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nibo-my.sharepoint.com/personal/silvio_salvi_unibo_it/Documents/Papers in progress/Maize platform Sciara/submission/Review and response to reviewers/materiali da camerlengo/Supplementary nuovi/29-3-25/"/>
    </mc:Choice>
  </mc:AlternateContent>
  <xr:revisionPtr revIDLastSave="53" documentId="14_{3B8C8FD5-AC94-4540-98EE-3411541E7B52}" xr6:coauthVersionLast="47" xr6:coauthVersionMax="47" xr10:uidLastSave="{FB0BE26C-A18B-4B03-92C4-9B4487509641}"/>
  <bookViews>
    <workbookView minimized="1" xWindow="4428" yWindow="4404" windowWidth="17280" windowHeight="8880" activeTab="1" xr2:uid="{00000000-000D-0000-FFFF-FFFF00000000}"/>
  </bookViews>
  <sheets>
    <sheet name="QTL_table" sheetId="1" r:id="rId1"/>
    <sheet name="Yield QTL list" sheetId="2" r:id="rId2"/>
    <sheet name="Yield QTL details_" sheetId="3" r:id="rId3"/>
  </sheets>
  <definedNames>
    <definedName name="_xlnm._FilterDatabase" localSheetId="0" hidden="1">QTL_table!$A$5:$S$111</definedName>
    <definedName name="_xlnm._FilterDatabase" localSheetId="1" hidden="1">'Yield QTL list'!$A$2:$J$858</definedName>
    <definedName name="btblfn0005" localSheetId="1">'Yield QTL list'!#REF!</definedName>
    <definedName name="btblfn0010" localSheetId="1">'Yield QTL list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44" i="2" l="1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43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859" i="2"/>
  <c r="H511" i="2"/>
  <c r="H731" i="2"/>
  <c r="H794" i="2"/>
  <c r="H100" i="2"/>
  <c r="H182" i="2"/>
  <c r="H237" i="2"/>
  <c r="H422" i="2"/>
  <c r="H423" i="2"/>
  <c r="H732" i="2"/>
  <c r="H733" i="2"/>
  <c r="H99" i="2"/>
  <c r="H424" i="2"/>
  <c r="H578" i="2"/>
  <c r="H734" i="2"/>
  <c r="H795" i="2"/>
  <c r="H186" i="2"/>
  <c r="H236" i="2"/>
  <c r="H238" i="2"/>
  <c r="H239" i="2"/>
  <c r="H370" i="2"/>
  <c r="H512" i="2"/>
  <c r="H652" i="2"/>
  <c r="H735" i="2"/>
  <c r="H38" i="2"/>
  <c r="H425" i="2"/>
  <c r="H579" i="2"/>
  <c r="H796" i="2"/>
  <c r="H31" i="2"/>
  <c r="H74" i="2"/>
  <c r="H214" i="2"/>
  <c r="H240" i="2"/>
  <c r="H426" i="2"/>
  <c r="H513" i="2"/>
  <c r="H653" i="2"/>
  <c r="H797" i="2"/>
  <c r="H73" i="2"/>
  <c r="H106" i="2"/>
  <c r="H241" i="2"/>
  <c r="H736" i="2"/>
  <c r="H737" i="2"/>
  <c r="H738" i="2"/>
  <c r="H120" i="2"/>
  <c r="H427" i="2"/>
  <c r="H428" i="2"/>
  <c r="H514" i="2"/>
  <c r="H515" i="2"/>
  <c r="H235" i="2"/>
  <c r="H377" i="2"/>
  <c r="H580" i="2"/>
  <c r="H654" i="2"/>
  <c r="H429" i="2"/>
  <c r="H242" i="2"/>
  <c r="H75" i="2"/>
  <c r="H209" i="2"/>
  <c r="H243" i="2"/>
  <c r="H655" i="2"/>
  <c r="H153" i="2"/>
  <c r="H343" i="2"/>
  <c r="H430" i="2"/>
  <c r="H581" i="2"/>
  <c r="H582" i="2"/>
  <c r="H39" i="2"/>
  <c r="H516" i="2"/>
  <c r="H798" i="2"/>
  <c r="H189" i="2"/>
  <c r="H366" i="2"/>
  <c r="H431" i="2"/>
  <c r="H583" i="2"/>
  <c r="H415" i="2"/>
  <c r="H432" i="2"/>
  <c r="H656" i="2"/>
  <c r="H433" i="2"/>
  <c r="H517" i="2"/>
  <c r="H657" i="2"/>
  <c r="H133" i="2"/>
  <c r="H434" i="2"/>
  <c r="H161" i="2"/>
  <c r="H244" i="2"/>
  <c r="H658" i="2"/>
  <c r="H41" i="2"/>
  <c r="H340" i="2"/>
  <c r="H584" i="2"/>
  <c r="H659" i="2"/>
  <c r="H338" i="2"/>
  <c r="H518" i="2"/>
  <c r="H799" i="2"/>
  <c r="H135" i="2"/>
  <c r="H585" i="2"/>
  <c r="H739" i="2"/>
  <c r="H245" i="2"/>
  <c r="H61" i="2"/>
  <c r="H217" i="2"/>
  <c r="H402" i="2"/>
  <c r="H374" i="2"/>
  <c r="H519" i="2"/>
  <c r="H520" i="2"/>
  <c r="H660" i="2"/>
  <c r="H6" i="2"/>
  <c r="H661" i="2"/>
  <c r="H662" i="2"/>
  <c r="H66" i="2"/>
  <c r="H51" i="2"/>
  <c r="H83" i="2"/>
  <c r="H246" i="2"/>
  <c r="H521" i="2"/>
  <c r="H522" i="2"/>
  <c r="H523" i="2"/>
  <c r="H9" i="2"/>
  <c r="H82" i="2"/>
  <c r="H47" i="2"/>
  <c r="H170" i="2"/>
  <c r="H400" i="2"/>
  <c r="H435" i="2"/>
  <c r="H129" i="2"/>
  <c r="H524" i="2"/>
  <c r="H525" i="2"/>
  <c r="H586" i="2"/>
  <c r="H663" i="2"/>
  <c r="H664" i="2"/>
  <c r="H740" i="2"/>
  <c r="H741" i="2"/>
  <c r="H742" i="2"/>
  <c r="H130" i="2"/>
  <c r="H800" i="2"/>
  <c r="H801" i="2"/>
  <c r="H109" i="2"/>
  <c r="H224" i="2"/>
  <c r="H230" i="2"/>
  <c r="H247" i="2"/>
  <c r="H346" i="2"/>
  <c r="H348" i="2"/>
  <c r="H43" i="2"/>
  <c r="H665" i="2"/>
  <c r="H666" i="2"/>
  <c r="H667" i="2"/>
  <c r="H743" i="2"/>
  <c r="H744" i="2"/>
  <c r="H802" i="2"/>
  <c r="H803" i="2"/>
  <c r="H154" i="2"/>
  <c r="H176" i="2"/>
  <c r="H420" i="2"/>
  <c r="H407" i="2"/>
  <c r="H526" i="2"/>
  <c r="H527" i="2"/>
  <c r="H528" i="2"/>
  <c r="H529" i="2"/>
  <c r="H163" i="2"/>
  <c r="H668" i="2"/>
  <c r="H669" i="2"/>
  <c r="H745" i="2"/>
  <c r="H215" i="2"/>
  <c r="H187" i="2"/>
  <c r="H248" i="2"/>
  <c r="H390" i="2"/>
  <c r="H436" i="2"/>
  <c r="H437" i="2"/>
  <c r="H587" i="2"/>
  <c r="H588" i="2"/>
  <c r="H128" i="2"/>
  <c r="H249" i="2"/>
  <c r="H395" i="2"/>
  <c r="H250" i="2"/>
  <c r="H136" i="2"/>
  <c r="H131" i="2"/>
  <c r="H438" i="2"/>
  <c r="H670" i="2"/>
  <c r="H746" i="2"/>
  <c r="H439" i="2"/>
  <c r="H127" i="2"/>
  <c r="H177" i="2"/>
  <c r="H251" i="2"/>
  <c r="H378" i="2"/>
  <c r="H440" i="2"/>
  <c r="H589" i="2"/>
  <c r="H252" i="2"/>
  <c r="H89" i="2"/>
  <c r="H107" i="2"/>
  <c r="H210" i="2"/>
  <c r="H253" i="2"/>
  <c r="H157" i="2"/>
  <c r="H64" i="2"/>
  <c r="H441" i="2"/>
  <c r="H442" i="2"/>
  <c r="H76" i="2"/>
  <c r="H254" i="2"/>
  <c r="H443" i="2"/>
  <c r="H530" i="2"/>
  <c r="H112" i="2"/>
  <c r="H16" i="2"/>
  <c r="H12" i="2"/>
  <c r="H375" i="2"/>
  <c r="H444" i="2"/>
  <c r="H445" i="2"/>
  <c r="H101" i="2"/>
  <c r="H44" i="2"/>
  <c r="H70" i="2"/>
  <c r="H15" i="2"/>
  <c r="H151" i="2"/>
  <c r="H194" i="2"/>
  <c r="H199" i="2"/>
  <c r="H158" i="2"/>
  <c r="H371" i="2"/>
  <c r="H360" i="2"/>
  <c r="H341" i="2"/>
  <c r="H446" i="2"/>
  <c r="H531" i="2"/>
  <c r="H747" i="2"/>
  <c r="H167" i="2"/>
  <c r="H361" i="2"/>
  <c r="H671" i="2"/>
  <c r="H804" i="2"/>
  <c r="H155" i="2"/>
  <c r="H255" i="2"/>
  <c r="H337" i="2"/>
  <c r="H805" i="2"/>
  <c r="H256" i="2"/>
  <c r="H354" i="2"/>
  <c r="H748" i="2"/>
  <c r="H806" i="2"/>
  <c r="H807" i="2"/>
  <c r="H14" i="2"/>
  <c r="H808" i="2"/>
  <c r="H18" i="2"/>
  <c r="H103" i="2"/>
  <c r="H257" i="2"/>
  <c r="H364" i="2"/>
  <c r="H447" i="2"/>
  <c r="H590" i="2"/>
  <c r="H672" i="2"/>
  <c r="H749" i="2"/>
  <c r="H258" i="2"/>
  <c r="H259" i="2"/>
  <c r="H532" i="2"/>
  <c r="H591" i="2"/>
  <c r="H13" i="2"/>
  <c r="H234" i="2"/>
  <c r="H363" i="2"/>
  <c r="H673" i="2"/>
  <c r="H674" i="2"/>
  <c r="H412" i="2"/>
  <c r="H448" i="2"/>
  <c r="H675" i="2"/>
  <c r="H809" i="2"/>
  <c r="H65" i="2"/>
  <c r="H260" i="2"/>
  <c r="H592" i="2"/>
  <c r="H416" i="2"/>
  <c r="H593" i="2"/>
  <c r="H594" i="2"/>
  <c r="H810" i="2"/>
  <c r="H116" i="2"/>
  <c r="H449" i="2"/>
  <c r="H595" i="2"/>
  <c r="H596" i="2"/>
  <c r="H450" i="2"/>
  <c r="H36" i="2"/>
  <c r="H261" i="2"/>
  <c r="H385" i="2"/>
  <c r="H142" i="2"/>
  <c r="H451" i="2"/>
  <c r="H597" i="2"/>
  <c r="H262" i="2"/>
  <c r="H598" i="2"/>
  <c r="H811" i="2"/>
  <c r="H812" i="2"/>
  <c r="H5" i="2"/>
  <c r="H263" i="2"/>
  <c r="H599" i="2"/>
  <c r="H813" i="2"/>
  <c r="H115" i="2"/>
  <c r="H156" i="2"/>
  <c r="H264" i="2"/>
  <c r="H265" i="2"/>
  <c r="H533" i="2"/>
  <c r="H81" i="2"/>
  <c r="H676" i="2"/>
  <c r="H77" i="2"/>
  <c r="H266" i="2"/>
  <c r="H267" i="2"/>
  <c r="H452" i="2"/>
  <c r="H814" i="2"/>
  <c r="H34" i="2"/>
  <c r="H181" i="2"/>
  <c r="H453" i="2"/>
  <c r="H534" i="2"/>
  <c r="H535" i="2"/>
  <c r="H536" i="2"/>
  <c r="H3" i="2"/>
  <c r="H600" i="2"/>
  <c r="H164" i="2"/>
  <c r="H408" i="2"/>
  <c r="H601" i="2"/>
  <c r="H52" i="2"/>
  <c r="H815" i="2"/>
  <c r="H677" i="2"/>
  <c r="H342" i="2"/>
  <c r="H602" i="2"/>
  <c r="H816" i="2"/>
  <c r="H221" i="2"/>
  <c r="H362" i="2"/>
  <c r="H32" i="2"/>
  <c r="H268" i="2"/>
  <c r="H90" i="2"/>
  <c r="H166" i="2"/>
  <c r="H399" i="2"/>
  <c r="H603" i="2"/>
  <c r="H604" i="2"/>
  <c r="H269" i="2"/>
  <c r="H418" i="2"/>
  <c r="H750" i="2"/>
  <c r="H817" i="2"/>
  <c r="H537" i="2"/>
  <c r="H818" i="2"/>
  <c r="H819" i="2"/>
  <c r="H335" i="2"/>
  <c r="H421" i="2"/>
  <c r="H538" i="2"/>
  <c r="H605" i="2"/>
  <c r="H53" i="2"/>
  <c r="H162" i="2"/>
  <c r="H820" i="2"/>
  <c r="H454" i="2"/>
  <c r="H455" i="2"/>
  <c r="H539" i="2"/>
  <c r="H606" i="2"/>
  <c r="H231" i="2"/>
  <c r="H203" i="2"/>
  <c r="H821" i="2"/>
  <c r="H456" i="2"/>
  <c r="H380" i="2"/>
  <c r="H369" i="2"/>
  <c r="H607" i="2"/>
  <c r="H678" i="2"/>
  <c r="H397" i="2"/>
  <c r="H608" i="2"/>
  <c r="H11" i="2"/>
  <c r="H609" i="2"/>
  <c r="H345" i="2"/>
  <c r="H457" i="2"/>
  <c r="H386" i="2"/>
  <c r="H26" i="2"/>
  <c r="H398" i="2"/>
  <c r="H401" i="2"/>
  <c r="H822" i="2"/>
  <c r="H610" i="2"/>
  <c r="H25" i="2"/>
  <c r="H225" i="2"/>
  <c r="H270" i="2"/>
  <c r="H365" i="2"/>
  <c r="H611" i="2"/>
  <c r="H751" i="2"/>
  <c r="H679" i="2"/>
  <c r="H752" i="2"/>
  <c r="H753" i="2"/>
  <c r="H139" i="2"/>
  <c r="H540" i="2"/>
  <c r="H680" i="2"/>
  <c r="H339" i="2"/>
  <c r="H350" i="2"/>
  <c r="H754" i="2"/>
  <c r="H56" i="2"/>
  <c r="H541" i="2"/>
  <c r="H755" i="2"/>
  <c r="H232" i="2"/>
  <c r="H542" i="2"/>
  <c r="H394" i="2"/>
  <c r="H417" i="2"/>
  <c r="H391" i="2"/>
  <c r="H543" i="2"/>
  <c r="H544" i="2"/>
  <c r="H756" i="2"/>
  <c r="H757" i="2"/>
  <c r="H93" i="2"/>
  <c r="H681" i="2"/>
  <c r="H223" i="2"/>
  <c r="H271" i="2"/>
  <c r="H458" i="2"/>
  <c r="H682" i="2"/>
  <c r="H88" i="2"/>
  <c r="H216" i="2"/>
  <c r="H459" i="2"/>
  <c r="H612" i="2"/>
  <c r="H132" i="2"/>
  <c r="H179" i="2"/>
  <c r="H22" i="2"/>
  <c r="H149" i="2"/>
  <c r="H8" i="2"/>
  <c r="H84" i="2"/>
  <c r="H94" i="2"/>
  <c r="H4" i="2"/>
  <c r="H227" i="2"/>
  <c r="H60" i="2"/>
  <c r="H683" i="2"/>
  <c r="H684" i="2"/>
  <c r="H685" i="2"/>
  <c r="H758" i="2"/>
  <c r="H823" i="2"/>
  <c r="H150" i="2"/>
  <c r="H218" i="2"/>
  <c r="H222" i="2"/>
  <c r="H147" i="2"/>
  <c r="H185" i="2"/>
  <c r="H159" i="2"/>
  <c r="H180" i="2"/>
  <c r="H272" i="2"/>
  <c r="H273" i="2"/>
  <c r="H382" i="2"/>
  <c r="H460" i="2"/>
  <c r="H545" i="2"/>
  <c r="H201" i="2"/>
  <c r="H613" i="2"/>
  <c r="H614" i="2"/>
  <c r="H686" i="2"/>
  <c r="H824" i="2"/>
  <c r="H274" i="2"/>
  <c r="H461" i="2"/>
  <c r="H546" i="2"/>
  <c r="H547" i="2"/>
  <c r="H615" i="2"/>
  <c r="H616" i="2"/>
  <c r="H148" i="2"/>
  <c r="H687" i="2"/>
  <c r="H825" i="2"/>
  <c r="H78" i="2"/>
  <c r="H202" i="2"/>
  <c r="H275" i="2"/>
  <c r="H403" i="2"/>
  <c r="H826" i="2"/>
  <c r="H827" i="2"/>
  <c r="H276" i="2"/>
  <c r="H462" i="2"/>
  <c r="H359" i="2"/>
  <c r="H463" i="2"/>
  <c r="H548" i="2"/>
  <c r="H617" i="2"/>
  <c r="H233" i="2"/>
  <c r="H618" i="2"/>
  <c r="H165" i="2"/>
  <c r="H409" i="2"/>
  <c r="H464" i="2"/>
  <c r="H688" i="2"/>
  <c r="H193" i="2"/>
  <c r="H619" i="2"/>
  <c r="H277" i="2"/>
  <c r="H367" i="2"/>
  <c r="H465" i="2"/>
  <c r="H228" i="2"/>
  <c r="H759" i="2"/>
  <c r="H760" i="2"/>
  <c r="H828" i="2"/>
  <c r="H829" i="2"/>
  <c r="H173" i="2"/>
  <c r="H278" i="2"/>
  <c r="H279" i="2"/>
  <c r="H406" i="2"/>
  <c r="H389" i="2"/>
  <c r="H388" i="2"/>
  <c r="H383" i="2"/>
  <c r="H620" i="2"/>
  <c r="H40" i="2"/>
  <c r="H192" i="2"/>
  <c r="H280" i="2"/>
  <c r="H466" i="2"/>
  <c r="H467" i="2"/>
  <c r="H468" i="2"/>
  <c r="H689" i="2"/>
  <c r="H191" i="2"/>
  <c r="H281" i="2"/>
  <c r="H469" i="2"/>
  <c r="H621" i="2"/>
  <c r="H690" i="2"/>
  <c r="H830" i="2"/>
  <c r="H282" i="2"/>
  <c r="H622" i="2"/>
  <c r="H691" i="2"/>
  <c r="H220" i="2"/>
  <c r="H283" i="2"/>
  <c r="H470" i="2"/>
  <c r="H623" i="2"/>
  <c r="H692" i="2"/>
  <c r="H761" i="2"/>
  <c r="H211" i="2"/>
  <c r="H471" i="2"/>
  <c r="H472" i="2"/>
  <c r="H473" i="2"/>
  <c r="H624" i="2"/>
  <c r="H693" i="2"/>
  <c r="H694" i="2"/>
  <c r="H831" i="2"/>
  <c r="H59" i="2"/>
  <c r="H625" i="2"/>
  <c r="H695" i="2"/>
  <c r="H762" i="2"/>
  <c r="H119" i="2"/>
  <c r="H195" i="2"/>
  <c r="H196" i="2"/>
  <c r="H171" i="2"/>
  <c r="H284" i="2"/>
  <c r="H474" i="2"/>
  <c r="H475" i="2"/>
  <c r="H549" i="2"/>
  <c r="H476" i="2"/>
  <c r="H477" i="2"/>
  <c r="H696" i="2"/>
  <c r="H145" i="2"/>
  <c r="H478" i="2"/>
  <c r="H626" i="2"/>
  <c r="H368" i="2"/>
  <c r="H550" i="2"/>
  <c r="H54" i="2"/>
  <c r="H143" i="2"/>
  <c r="H42" i="2"/>
  <c r="H174" i="2"/>
  <c r="H832" i="2"/>
  <c r="H479" i="2"/>
  <c r="H480" i="2"/>
  <c r="H19" i="2"/>
  <c r="H204" i="2"/>
  <c r="H697" i="2"/>
  <c r="H79" i="2"/>
  <c r="H763" i="2"/>
  <c r="H557" i="2"/>
  <c r="H631" i="2"/>
  <c r="H704" i="2"/>
  <c r="H705" i="2"/>
  <c r="H58" i="2"/>
  <c r="H226" i="2"/>
  <c r="H381" i="2"/>
  <c r="H376" i="2"/>
  <c r="H486" i="2"/>
  <c r="H123" i="2"/>
  <c r="H168" i="2"/>
  <c r="H293" i="2"/>
  <c r="H487" i="2"/>
  <c r="H46" i="2"/>
  <c r="H558" i="2"/>
  <c r="H764" i="2"/>
  <c r="H72" i="2"/>
  <c r="H152" i="2"/>
  <c r="H169" i="2"/>
  <c r="H396" i="2"/>
  <c r="H632" i="2"/>
  <c r="H706" i="2"/>
  <c r="H765" i="2"/>
  <c r="H23" i="2"/>
  <c r="H294" i="2"/>
  <c r="H137" i="2"/>
  <c r="H559" i="2"/>
  <c r="H229" i="2"/>
  <c r="H707" i="2"/>
  <c r="H835" i="2"/>
  <c r="H80" i="2"/>
  <c r="H355" i="2"/>
  <c r="H633" i="2"/>
  <c r="H122" i="2"/>
  <c r="H410" i="2"/>
  <c r="H24" i="2"/>
  <c r="H105" i="2"/>
  <c r="H634" i="2"/>
  <c r="H295" i="2"/>
  <c r="H344" i="2"/>
  <c r="H766" i="2"/>
  <c r="H767" i="2"/>
  <c r="H836" i="2"/>
  <c r="H296" i="2"/>
  <c r="H357" i="2"/>
  <c r="H560" i="2"/>
  <c r="H708" i="2"/>
  <c r="H178" i="2"/>
  <c r="H297" i="2"/>
  <c r="H347" i="2"/>
  <c r="H28" i="2"/>
  <c r="H298" i="2"/>
  <c r="H837" i="2"/>
  <c r="H299" i="2"/>
  <c r="H30" i="2"/>
  <c r="H110" i="2"/>
  <c r="H709" i="2"/>
  <c r="H710" i="2"/>
  <c r="H838" i="2"/>
  <c r="H300" i="2"/>
  <c r="H352" i="2"/>
  <c r="H711" i="2"/>
  <c r="H301" i="2"/>
  <c r="H839" i="2"/>
  <c r="H117" i="2"/>
  <c r="H712" i="2"/>
  <c r="H840" i="2"/>
  <c r="H200" i="2"/>
  <c r="H488" i="2"/>
  <c r="H635" i="2"/>
  <c r="H768" i="2"/>
  <c r="H841" i="2"/>
  <c r="H71" i="2"/>
  <c r="H302" i="2"/>
  <c r="H419" i="2"/>
  <c r="H392" i="2"/>
  <c r="H489" i="2"/>
  <c r="H561" i="2"/>
  <c r="H769" i="2"/>
  <c r="H303" i="2"/>
  <c r="H20" i="2"/>
  <c r="H57" i="2"/>
  <c r="H113" i="2"/>
  <c r="H304" i="2"/>
  <c r="H490" i="2"/>
  <c r="H842" i="2"/>
  <c r="H843" i="2"/>
  <c r="H205" i="2"/>
  <c r="H491" i="2"/>
  <c r="H713" i="2"/>
  <c r="H305" i="2"/>
  <c r="H714" i="2"/>
  <c r="H33" i="2"/>
  <c r="H844" i="2"/>
  <c r="H845" i="2"/>
  <c r="H846" i="2"/>
  <c r="H847" i="2"/>
  <c r="H35" i="2"/>
  <c r="H138" i="2"/>
  <c r="H212" i="2"/>
  <c r="H190" i="2"/>
  <c r="H373" i="2"/>
  <c r="H492" i="2"/>
  <c r="H562" i="2"/>
  <c r="H715" i="2"/>
  <c r="H144" i="2"/>
  <c r="H172" i="2"/>
  <c r="H306" i="2"/>
  <c r="H563" i="2"/>
  <c r="H636" i="2"/>
  <c r="H716" i="2"/>
  <c r="H91" i="2"/>
  <c r="H307" i="2"/>
  <c r="H493" i="2"/>
  <c r="H564" i="2"/>
  <c r="H717" i="2"/>
  <c r="H308" i="2"/>
  <c r="H565" i="2"/>
  <c r="H566" i="2"/>
  <c r="H213" i="2"/>
  <c r="H414" i="2"/>
  <c r="H309" i="2"/>
  <c r="H358" i="2"/>
  <c r="H494" i="2"/>
  <c r="H567" i="2"/>
  <c r="H718" i="2"/>
  <c r="H310" i="2"/>
  <c r="H495" i="2"/>
  <c r="H719" i="2"/>
  <c r="H141" i="2"/>
  <c r="H770" i="2"/>
  <c r="H771" i="2"/>
  <c r="H55" i="2"/>
  <c r="H50" i="2"/>
  <c r="H772" i="2"/>
  <c r="H160" i="2"/>
  <c r="H773" i="2"/>
  <c r="H37" i="2"/>
  <c r="H774" i="2"/>
  <c r="H775" i="2"/>
  <c r="H63" i="2"/>
  <c r="H184" i="2"/>
  <c r="H311" i="2"/>
  <c r="H720" i="2"/>
  <c r="H188" i="2"/>
  <c r="H312" i="2"/>
  <c r="H721" i="2"/>
  <c r="H27" i="2"/>
  <c r="H140" i="2"/>
  <c r="H313" i="2"/>
  <c r="H776" i="2"/>
  <c r="H102" i="2"/>
  <c r="H67" i="2"/>
  <c r="H777" i="2"/>
  <c r="H722" i="2"/>
  <c r="H85" i="2"/>
  <c r="H208" i="2"/>
  <c r="H405" i="2"/>
  <c r="H496" i="2"/>
  <c r="H568" i="2"/>
  <c r="H778" i="2"/>
  <c r="H7" i="2"/>
  <c r="H497" i="2"/>
  <c r="H637" i="2"/>
  <c r="H779" i="2"/>
  <c r="H848" i="2"/>
  <c r="H29" i="2"/>
  <c r="H124" i="2"/>
  <c r="H314" i="2"/>
  <c r="H638" i="2"/>
  <c r="H639" i="2"/>
  <c r="H48" i="2"/>
  <c r="H569" i="2"/>
  <c r="H723" i="2"/>
  <c r="H780" i="2"/>
  <c r="H95" i="2"/>
  <c r="H570" i="2"/>
  <c r="H315" i="2"/>
  <c r="H384" i="2"/>
  <c r="H498" i="2"/>
  <c r="H316" i="2"/>
  <c r="H317" i="2"/>
  <c r="H318" i="2"/>
  <c r="H126" i="2"/>
  <c r="H118" i="2"/>
  <c r="H640" i="2"/>
  <c r="H641" i="2"/>
  <c r="H319" i="2"/>
  <c r="H642" i="2"/>
  <c r="H849" i="2"/>
  <c r="H724" i="2"/>
  <c r="H643" i="2"/>
  <c r="H850" i="2"/>
  <c r="H17" i="2"/>
  <c r="H851" i="2"/>
  <c r="H207" i="2"/>
  <c r="H336" i="2"/>
  <c r="H725" i="2"/>
  <c r="H320" i="2"/>
  <c r="H499" i="2"/>
  <c r="H781" i="2"/>
  <c r="H356" i="2"/>
  <c r="H500" i="2"/>
  <c r="H852" i="2"/>
  <c r="H404" i="2"/>
  <c r="H501" i="2"/>
  <c r="H853" i="2"/>
  <c r="H349" i="2"/>
  <c r="H351" i="2"/>
  <c r="H502" i="2"/>
  <c r="H726" i="2"/>
  <c r="H854" i="2"/>
  <c r="H62" i="2"/>
  <c r="H503" i="2"/>
  <c r="H782" i="2"/>
  <c r="H321" i="2"/>
  <c r="H322" i="2"/>
  <c r="H571" i="2"/>
  <c r="H783" i="2"/>
  <c r="H504" i="2"/>
  <c r="H727" i="2"/>
  <c r="H784" i="2"/>
  <c r="H323" i="2"/>
  <c r="H785" i="2"/>
  <c r="H175" i="2"/>
  <c r="H324" i="2"/>
  <c r="H855" i="2"/>
  <c r="H325" i="2"/>
  <c r="H572" i="2"/>
  <c r="H573" i="2"/>
  <c r="H786" i="2"/>
  <c r="H326" i="2"/>
  <c r="H644" i="2"/>
  <c r="H645" i="2"/>
  <c r="H96" i="2"/>
  <c r="H574" i="2"/>
  <c r="H646" i="2"/>
  <c r="H787" i="2"/>
  <c r="H111" i="2"/>
  <c r="H505" i="2"/>
  <c r="H506" i="2"/>
  <c r="H788" i="2"/>
  <c r="H87" i="2"/>
  <c r="H108" i="2"/>
  <c r="H327" i="2"/>
  <c r="H328" i="2"/>
  <c r="H575" i="2"/>
  <c r="H576" i="2"/>
  <c r="H728" i="2"/>
  <c r="H789" i="2"/>
  <c r="H329" i="2"/>
  <c r="H790" i="2"/>
  <c r="H330" i="2"/>
  <c r="H577" i="2"/>
  <c r="H856" i="2"/>
  <c r="H331" i="2"/>
  <c r="H507" i="2"/>
  <c r="H647" i="2"/>
  <c r="H729" i="2"/>
  <c r="H508" i="2"/>
  <c r="H648" i="2"/>
  <c r="H332" i="2"/>
  <c r="H649" i="2"/>
  <c r="H791" i="2"/>
  <c r="H792" i="2"/>
  <c r="H379" i="2"/>
  <c r="H353" i="2"/>
  <c r="H114" i="2"/>
  <c r="H333" i="2"/>
  <c r="H509" i="2"/>
  <c r="H650" i="2"/>
  <c r="H651" i="2"/>
  <c r="H857" i="2"/>
  <c r="H858" i="2"/>
  <c r="H334" i="2"/>
  <c r="H393" i="2"/>
  <c r="H387" i="2"/>
  <c r="H121" i="2"/>
  <c r="H92" i="2"/>
  <c r="H69" i="2"/>
  <c r="H104" i="2"/>
  <c r="H86" i="2"/>
  <c r="H510" i="2"/>
  <c r="H730" i="2"/>
  <c r="H793" i="2"/>
  <c r="H125" i="2"/>
  <c r="H68" i="2"/>
  <c r="H287" i="2"/>
  <c r="H483" i="2"/>
  <c r="H555" i="2"/>
  <c r="H556" i="2"/>
  <c r="H833" i="2"/>
  <c r="H834" i="2"/>
  <c r="H97" i="2"/>
  <c r="H10" i="2"/>
  <c r="H45" i="2"/>
  <c r="H21" i="2"/>
  <c r="H197" i="2"/>
  <c r="H206" i="2"/>
  <c r="H285" i="2"/>
  <c r="H413" i="2"/>
  <c r="H411" i="2"/>
  <c r="H551" i="2"/>
  <c r="H552" i="2"/>
  <c r="H698" i="2"/>
  <c r="H49" i="2"/>
  <c r="H286" i="2"/>
  <c r="H481" i="2"/>
  <c r="H553" i="2"/>
  <c r="H554" i="2"/>
  <c r="H699" i="2"/>
  <c r="H700" i="2"/>
  <c r="H134" i="2"/>
  <c r="H98" i="2"/>
  <c r="H198" i="2"/>
  <c r="H183" i="2"/>
  <c r="H482" i="2"/>
  <c r="H627" i="2"/>
  <c r="H701" i="2"/>
  <c r="H146" i="2"/>
  <c r="H219" i="2"/>
  <c r="H288" i="2"/>
  <c r="H289" i="2"/>
  <c r="H290" i="2"/>
  <c r="H291" i="2"/>
  <c r="H292" i="2"/>
  <c r="H484" i="2"/>
  <c r="H485" i="2"/>
  <c r="H628" i="2"/>
  <c r="H629" i="2"/>
  <c r="H702" i="2"/>
  <c r="H630" i="2"/>
  <c r="H703" i="2"/>
  <c r="H372" i="2"/>
</calcChain>
</file>

<file path=xl/sharedStrings.xml><?xml version="1.0" encoding="utf-8"?>
<sst xmlns="http://schemas.openxmlformats.org/spreadsheetml/2006/main" count="3802" uniqueCount="1364">
  <si>
    <t xml:space="preserve">BA and WU and T respose to wd (BA_res_wd, WU_res_wd, T_res_wd) and leaf appearance rate (LAR); days per pollen shed (DPS) QTL were obtained re-analyzing data presented in Salvi et al, 2014; root to shoot ratio and embrional root dry weight QTL (R.ST and ERDW) were obtained re-analyzing data presented in Salvi et al, 2016. </t>
  </si>
  <si>
    <t>Genetic positions refer to the Genetics consensus map; physical positions refer to B73 v2 genome assembly; yield and yield components QTL were reported in the Martinez et al. 2016 meta-analysis and in the Millet et al. 2016 multi-environmental trial.</t>
  </si>
  <si>
    <t>QTL Cluster</t>
  </si>
  <si>
    <t>Chromosome</t>
  </si>
  <si>
    <t>Genetic position (cM)</t>
  </si>
  <si>
    <t>Physical position (Mbp)</t>
  </si>
  <si>
    <t>Marker</t>
  </si>
  <si>
    <t>Effect</t>
  </si>
  <si>
    <r>
      <t>R</t>
    </r>
    <r>
      <rPr>
        <b/>
        <vertAlign val="superscript"/>
        <sz val="12"/>
        <color theme="1"/>
        <rFont val="Calibri (Body)"/>
      </rPr>
      <t>2</t>
    </r>
  </si>
  <si>
    <t>Phenotype</t>
  </si>
  <si>
    <r>
      <t xml:space="preserve"> -log</t>
    </r>
    <r>
      <rPr>
        <b/>
        <vertAlign val="subscript"/>
        <sz val="12"/>
        <color theme="1"/>
        <rFont val="Calibri (Body)"/>
      </rPr>
      <t>10</t>
    </r>
    <r>
      <rPr>
        <b/>
        <sz val="12"/>
        <color theme="1"/>
        <rFont val="Calibri (Body)"/>
      </rPr>
      <t>(</t>
    </r>
    <r>
      <rPr>
        <b/>
        <sz val="12"/>
        <color theme="1"/>
        <rFont val="Calibri"/>
        <family val="2"/>
        <scheme val="minor"/>
      </rPr>
      <t>p) (Bonferroni corrected)</t>
    </r>
  </si>
  <si>
    <t>Stepwise  -log10(p)</t>
  </si>
  <si>
    <t>Introgression start (Mbp)</t>
  </si>
  <si>
    <t>Introgression end (Mbp)</t>
  </si>
  <si>
    <t>BIN_start</t>
  </si>
  <si>
    <t>BIN_end</t>
  </si>
  <si>
    <t>LD_bin</t>
  </si>
  <si>
    <t>LD_bin_pos</t>
  </si>
  <si>
    <t>Grain yield QTL</t>
  </si>
  <si>
    <t>Q1</t>
  </si>
  <si>
    <t>SYN14147</t>
  </si>
  <si>
    <t>WUwd</t>
  </si>
  <si>
    <t>ns</t>
  </si>
  <si>
    <t>SYN14147|PZE.101024424</t>
  </si>
  <si>
    <t>9.43|14.51</t>
  </si>
  <si>
    <t>PZE.101018057</t>
  </si>
  <si>
    <t>R.ST</t>
  </si>
  <si>
    <t>PZE.101018057|PZE.101020971|PZE.101021574|PZE.101021997|PZE.101031377</t>
  </si>
  <si>
    <t>10.54|12.26|12.43|12.57|19.24</t>
  </si>
  <si>
    <t>Barriere_2010_GY_1|Ribaut_1997_EN_1|Tang_2010_GY_1</t>
  </si>
  <si>
    <t>DPS</t>
  </si>
  <si>
    <t>PZE.101031377</t>
  </si>
  <si>
    <t>WUEww</t>
  </si>
  <si>
    <t>PZE.101029689|PZE.101031377|PZE.101032246|SYN35792|PZE.101037493|PZA00017.1</t>
  </si>
  <si>
    <t>17.74|19.24|19.7|20.11|24.69|35.58</t>
  </si>
  <si>
    <t>PZE.101032246</t>
  </si>
  <si>
    <t>WUww</t>
  </si>
  <si>
    <t>PZE.101031377|PZE.101032246|SYN35792|PZE.101037493|PZA00017.1</t>
  </si>
  <si>
    <t>19.24|19.7|20.11|24.69|35.58</t>
  </si>
  <si>
    <t>EV</t>
  </si>
  <si>
    <t>SYN35792</t>
  </si>
  <si>
    <t>BAww</t>
  </si>
  <si>
    <t>PZE.101029689|PZE.101031377|PZE.101032246|SYN35792|PZE.101037493|PZA00017.1|PZE.101056681</t>
  </si>
  <si>
    <t>17.74|19.24|19.7|20.11|24.69|35.58|40.35</t>
  </si>
  <si>
    <t>BA_res_wd</t>
  </si>
  <si>
    <t>PZE.101056681</t>
  </si>
  <si>
    <t>T_res_wd</t>
  </si>
  <si>
    <t>SYN35792|PZA00017.1|PZE.101056681</t>
  </si>
  <si>
    <t>20.11|35.58|40.35</t>
  </si>
  <si>
    <t>Twd</t>
  </si>
  <si>
    <t>Q2</t>
  </si>
  <si>
    <t>SYN11249</t>
  </si>
  <si>
    <t>BAwd</t>
  </si>
  <si>
    <t>WU_res_wd</t>
  </si>
  <si>
    <t>Q3</t>
  </si>
  <si>
    <t>SYN19653</t>
  </si>
  <si>
    <t>WUEwd</t>
  </si>
  <si>
    <t>SYN19653|PZE.101225822|PZE.101229026|PZE.101231613|PZE.101232381|SYN34903</t>
  </si>
  <si>
    <t>274.71|276.25|278.71|280.38|280.98|283.09</t>
  </si>
  <si>
    <t>PZE.101235852</t>
  </si>
  <si>
    <t>SYN34903|PZE.101235852|PUT.163a.71332426.3197</t>
  </si>
  <si>
    <t>283.09|283.39|285.06</t>
  </si>
  <si>
    <t>Q4</t>
  </si>
  <si>
    <t>PZE.101242552</t>
  </si>
  <si>
    <t>ERDWppr</t>
  </si>
  <si>
    <t>SYN3057|PZE.101135107|SYN20060|PZE.101239336|SYN38914|PZE.101240080|SYN3018|PZE.101240454|PZE.101242552|PZE.101243254|SYN11155|PZE.101246140|PZE.101246274|PZE.101249154|SYN8233|SYN12422|PZE.101252431|PZE.101253373|SYN200</t>
  </si>
  <si>
    <t>85.06|174.53|285.13|286.53|286.85|287.06|287.34|287.47|289.06|289.57|290.31|291.95|292.09|294.1|295.31|295.76|296.77|297.61</t>
  </si>
  <si>
    <t>Zhao_2018_mQTL1-7</t>
  </si>
  <si>
    <t>SYN12422</t>
  </si>
  <si>
    <t>Tww</t>
  </si>
  <si>
    <t>PZE.101148225|SYN31544|SYN20060|PZE.101239336|SYN38914|PZE.101240080|SYN3018|PZE.101240454|PZE.101242552|PZE.101243254|SYN11155|PZE.101246140|PZE.101246274|PZE.101249154|SYN8233|SYN12422|PZE.101251928|PZE.101252431|PZE.101253373|SYN200</t>
  </si>
  <si>
    <t>191.85|196.24|285.13|286.53|286.85|287.06|287.34|287.47|289.06|289.57|290.31|291.95|292.09|294.1|295.31|295.76|296.26|296.77|297.61</t>
  </si>
  <si>
    <t>Q5</t>
  </si>
  <si>
    <t>PZE.102013873</t>
  </si>
  <si>
    <t>SYN27836|PZE.102013873</t>
  </si>
  <si>
    <t>4.51|6</t>
  </si>
  <si>
    <t>SYN27836|PZE.102013873|SYN1141</t>
  </si>
  <si>
    <t>4.51|6|9.13</t>
  </si>
  <si>
    <t>SYN1141</t>
  </si>
  <si>
    <t>Ribaut_2007_GY_1</t>
  </si>
  <si>
    <t>Q6</t>
  </si>
  <si>
    <t>SYN9947</t>
  </si>
  <si>
    <t>SYN9947|SYN25976|PZE.102040639|PZE.102044897|PZE.102050267</t>
  </si>
  <si>
    <t>16.77|20.39|21.79|22.96|28.05</t>
  </si>
  <si>
    <t>PZE.102040935</t>
  </si>
  <si>
    <t xml:space="preserve"> Zhao_2018_mQTL2-2</t>
  </si>
  <si>
    <t>S1</t>
  </si>
  <si>
    <t>SYN394</t>
  </si>
  <si>
    <t>Q7</t>
  </si>
  <si>
    <t>PZE.102104531</t>
  </si>
  <si>
    <t>PZE.102104531|PZE.102125367|PZE.102127663|PZE.102137410</t>
  </si>
  <si>
    <t>129.61|174.43|177.44|186.27</t>
  </si>
  <si>
    <t>PZE.102137410</t>
  </si>
  <si>
    <t>PZE.102104531|PZE.102125367|PZE.102127663|PZE.102137410|PZE.102147862|SYN10567|SYN29455|PZE.102159395|PZE.102178234</t>
  </si>
  <si>
    <t>129.61|174.43|177.44|186.27|194.63|203.63|205.64|205.94|220.83</t>
  </si>
  <si>
    <t>SYN10567</t>
  </si>
  <si>
    <t>PZE.102125367|PZE.102127663|PZE.102137410|PZE.102147862|SYN10567|SYN29455|PZE.102159395|PZE.102178234</t>
  </si>
  <si>
    <t>174.43|177.44|186.27|194.63|203.63|205.64|205.94|220.83</t>
  </si>
  <si>
    <t>Frascaroli_2007_GY_5|Frascaroli_2007_KN_3|Guo_2011_KNR1|Huang_2010_GY_14|Liu_2011b_GY_2|Lu_2003_GY_21|Lu_2006_EL_3|Lu_2011_KRN_2|Melchinger_1998_KW_5|Veldboom_1994_ED_2 |  Li_2024_MQTL2_6 | Li_2024_MQTL2_7 | Li_2024_MQTL2_8 | Li_2024_MQTL2_9</t>
  </si>
  <si>
    <t>Guo_2011_KNR1|Liu_2011b_GY_2|Lu_2003_GY_21|Melchinger_1998_KW_5|Messmer_2009_HKW_7 | Li_2024_MQTL2_9</t>
  </si>
  <si>
    <t>PZE.102160379</t>
  </si>
  <si>
    <t>Q8</t>
  </si>
  <si>
    <t>PZE.103035309</t>
  </si>
  <si>
    <t>PZE.103019668|PZE.103020403|PZE.103024586|PZE.103028239|PZE.103029945|PZE.103033638|PZE.103034769|PZE.103035309|PZE.103036000|PZE.103037256|PZE.103041877|PZE.103097269|SYN13691|PZE.103108303|PZE.103108617|PZE.103109970|SYN7426|PZE.103119143|PZE.103119393|PZE.103132991</t>
  </si>
  <si>
    <t>12.13|12.54|17.18|20.74|22.39|26.31|28.22|28.62|29.21|31.48|38.6|157.02|166.38|169.11|169.54|170.46|176.33|178.05|178.15|188.67</t>
  </si>
  <si>
    <t>Ajmone_1995_TW_3|Almeida_2013_GY_11|Almeida_2013_GY_12|Barriere_2010_GY_4|Cai_2012_EL_9|Cai_2012_GY_3|Canas_2012_EN_1|Frascaroli_2007_GY_6|Guo_2011_ED_2|Guo_2011_ERN_7|Guo_2011_EW_4|Li_2003_GY_2|Li_2007_EL_2|Li_2009_HKW_4|Li_2011_EL_2|Liu_2011b_GY_3|Lu_2003_GY_23|Lu_2003_GY_24|Lu_2003_GY_4|Lu_2006_EL_8|Lu_2006_KWP_3|Lu_2011_KRN_3|Marino_2009_EW_2|Marino_2009_KNE_1|Marino_2009_KWE_2|Melchinger_1998_KW_6|Millet_2016_22|Millet_2016_3|Millet_2016_38|Millet_2016_39|Millet_2016_40|Ribaut_1997_EN_9|Ribaut_1997_KN_4|Ribaut_2007_ENO_1|Ribaut_2007_GY_2|Ribaut_2007_GY_5|Ribaut_2007_KNP_1|Ribaut_2007_KNP_5|Tang_2010_ERN_1|Tien_2014_KRN_1|Veldboom_1994_ED_3|Veldboom_1994_EL_2|Veldboom_1994_ENP_1|Veldboom_1994_KW_1|Wassom_2008_GY_1|Yang_2012_ED_2|Yang_2012_ED_6|Yang_2012_EW_1|Yang_2012_EW_10|Yang_2012_EW_5|Yang_2012_HKW_1|Yang_2012_KNP_1|Yang_2012_KNP_9 |  Li_2024_MQTL3_3 |Li_2024_MQTL3_4 |Li_2024_MQTL3_5 |Li_2024_MQTL3_6</t>
  </si>
  <si>
    <t>PZE.103036000</t>
  </si>
  <si>
    <t>LAR</t>
  </si>
  <si>
    <t>PZE.103028239|PZE.103029945|PZE.103033638|PZE.103034769|PZE.103035309|PZE.103036000|PZE.103037256|PZE.103041877|PZE.103044762|PZE.103056063|PZE.103064196</t>
  </si>
  <si>
    <t>20.74|22.39|26.31|28.22|28.62|29.21|31.48|38.6|45.05|67.7|97.37</t>
  </si>
  <si>
    <t xml:space="preserve">Ajmone_1995_TW_3|Almeida_2013_GY_12|Barriere_2010_GY_4|Guo_2011_ERN_7|Guo_2011_EW_4|Guo_2011_KWE_10|Lariepe_2012_GY_4|Li_2007_EL_2|Li_2009_EL_1|Li_2011_EL_2|Lu_2003_GY_23|Lu_2003_GY_24|Lu_2003_GY_4|Lu_2006_EL_8|Marino_2009_EW_2|Marino_2009_KNE_1|Marino_2009_KWE_2|Melchinger_1998_KW_6|Millet_2016_15|Moreau_2004_KW_3|Ribaut_1997_EN_9|Ribaut_2007_ENO_1|Ribaut_2007_GY_5|Ribaut_2007_HKW_1|Ribaut_2007_KNP_1|Tang_2010_ERN_1|Veldboom_1994_KW_1|Yang_2012_ED_2|Yang_2012_ED_6|Yang_2012_EW_1|Yang_2012_EW_10|Yang_2012_HKW_1|Yang_2012_KNP_1|Yang_2012_KNP_4 | Li_2024_MQTL3_3 |Li_2024_MQTL3_4 </t>
  </si>
  <si>
    <t>SYN1588</t>
  </si>
  <si>
    <t>PZE.103041877|PZE.103044762|PZE.103056063|PZE.103069267|PZE.103064196|SYN1588|PZB00228.2|PZE.103097269</t>
  </si>
  <si>
    <t>38.6|45.05|67.7|85.65|97.37|113.35|154.66|157.02</t>
  </si>
  <si>
    <t>PZE.103127310</t>
  </si>
  <si>
    <t>PZE.103024586|PZE.103108303|PZE.103108617|PZE.103109970|SYN7426|PZE.103119143|PZE.103119393|PZE.103126743|PZE.103127310|PZE.103130290|PZE.103132991|PZE.103136011|PZE.103137715|SYN22216|PZE.103149272</t>
  </si>
  <si>
    <t>17.18|169.11|169.54|170.46|176.33|178.05|178.15|184.12|184.31|187.01|188.67|191.37|194.05|196.06|202.95</t>
  </si>
  <si>
    <t>Lu_2011_KRN_3|Veldboom_1994_EL_2</t>
  </si>
  <si>
    <t>PZE.103130290</t>
  </si>
  <si>
    <t>PZE.103097269|SYN13691|PZE.103109970|SYN7426|PZE.103119143|PZE.103119393|PZE.103126743|PZE.103127310|PZE.103130290|PZE.103132991|PZE.103136011|PZE.103137715|SYN22216|PZE.103149272</t>
  </si>
  <si>
    <t>157.02|166.38|170.46|176.33|178.05|178.15|184.12|184.31|187.01|188.67|191.37|194.05|196.06|202.95</t>
  </si>
  <si>
    <t>PZE.103136011</t>
  </si>
  <si>
    <t>SYN7426|PZE.103119143|PZE.103119393|PZE.103126743|PZE.103127310|PZE.103130290|PZE.103132991|PZE.103136011|PZE.103137715|SYN22216|PZE.103149272</t>
  </si>
  <si>
    <t>176.33|178.05|178.15|184.12|184.31|187.01|188.67|191.37|194.05|196.06|202.95</t>
  </si>
  <si>
    <t xml:space="preserve">Lu_2011_KRN_4|Stuber_1992_GY_8|Tien_2014_KRN_8|Zhang_2014_HKW_1 </t>
  </si>
  <si>
    <t>Q9</t>
  </si>
  <si>
    <t>PUT.163a.60346254.2548</t>
  </si>
  <si>
    <t>SYN18656</t>
  </si>
  <si>
    <t>Q10</t>
  </si>
  <si>
    <t>PZE.104002805</t>
  </si>
  <si>
    <t>PZE.104001238|PZE.104002805|PZE.104003003|PZE.104003099</t>
  </si>
  <si>
    <t>1.05|2.65|2.76|2.77</t>
  </si>
  <si>
    <t>Li_2024_MQTL4_1</t>
  </si>
  <si>
    <t>PZE.104003003</t>
  </si>
  <si>
    <t>PZE.104003099</t>
  </si>
  <si>
    <t>PZE.104001238|PZE.104002805|PZE.104003003|PZE.104003099|PZE.104003437</t>
  </si>
  <si>
    <t>1.05|2.65|2.76|2.77|2.87</t>
  </si>
  <si>
    <t>Q11</t>
  </si>
  <si>
    <t>PZE.104014780</t>
  </si>
  <si>
    <t>Li_2011_EWP_3|Li_2011_KRN_3|Li_2011_KWP_2|Lu_2011_KRN_5|Millet_2016_16</t>
  </si>
  <si>
    <t>Q12</t>
  </si>
  <si>
    <t>PZE.104026198</t>
  </si>
  <si>
    <t>PZE.104026198|PZE.104042855|PZE.104044698|PZE.104051202|PZE.104052472</t>
  </si>
  <si>
    <t>31.25|60.82|66.29|80.64|83.32</t>
  </si>
  <si>
    <t>PZE.104063568</t>
  </si>
  <si>
    <t>PZE.104052472|PZE.104063568|PZE.104065696|SYN13516|PZE.104072760|PZE.104078327|PZE.104079887</t>
  </si>
  <si>
    <t>83.32|125.49|130.03|135.16|143.83|152.58|154.26</t>
  </si>
  <si>
    <t>PZE.104100589</t>
  </si>
  <si>
    <t>PZE.104095135|PZE.104095248|PZE.104100589|PZE.104103558|PZE.104103955</t>
  </si>
  <si>
    <t>171.78|171.79|177.35|179.8|180.26</t>
  </si>
  <si>
    <t>Q13</t>
  </si>
  <si>
    <t>PZE.105000063</t>
  </si>
  <si>
    <t>Messmer_2009_GY_1|Messmer_2009_KNP_1</t>
  </si>
  <si>
    <t>Q14</t>
  </si>
  <si>
    <t>SYN35847</t>
  </si>
  <si>
    <t>SYN31647</t>
  </si>
  <si>
    <t>S2</t>
  </si>
  <si>
    <t>SYN35270</t>
  </si>
  <si>
    <t>SYN35270|ZM013240.0409</t>
  </si>
  <si>
    <t>212.76|215.84</t>
  </si>
  <si>
    <t>Q15</t>
  </si>
  <si>
    <t>SYN29384</t>
  </si>
  <si>
    <t>SYN3630|PZE.106074750|PZE.106077055|PZE.106077504|SYN27103</t>
  </si>
  <si>
    <t>110.53|129.97|132.45|132.83|147.14</t>
  </si>
  <si>
    <t>SYN37017</t>
  </si>
  <si>
    <t>Li_2024_MQTL6_4 | Zhao_2018_mQTL6-2</t>
  </si>
  <si>
    <t>Q16</t>
  </si>
  <si>
    <t>SYN7865</t>
  </si>
  <si>
    <t>Almeida_2013_GY_3|Cai_2012_EL_3|Coque&amp;Gallais_2006_KNP_9|Guo_2011_KWE_12|Li_2009_KWP_1</t>
  </si>
  <si>
    <t>Q17</t>
  </si>
  <si>
    <t>SYN12530</t>
  </si>
  <si>
    <t>PZE.108005381|PZE.108005605|SYN9898|PZE.108009251|PZE.108009277|PZE.108011210|PZE.108012841|SYN14462|PZE.108013757|PZE.108017749</t>
  </si>
  <si>
    <t>5.43|5.6|7.62|9.88|9.9|11.66|12.99|13.37|13.62|17.07</t>
  </si>
  <si>
    <t>Millet_2016_26|Ribaut_2007_HKW_4</t>
  </si>
  <si>
    <t>Ribaut_2007_HKW_4</t>
  </si>
  <si>
    <t>PZE.108011210</t>
  </si>
  <si>
    <t>SYN9898|PZE.108009251|PZE.108009277|PZE.108011210|PZE.108012841|SYN14462|PZE.108013757|PZE.108017749</t>
  </si>
  <si>
    <t>7.62|9.88|9.9|11.66|12.99|13.37|13.62|17.07</t>
  </si>
  <si>
    <t>Frascaroli_2007_KN_10|Millet_2016_26</t>
  </si>
  <si>
    <t>Millet_2016_26</t>
  </si>
  <si>
    <t>Q18</t>
  </si>
  <si>
    <t>PZE.108021947</t>
  </si>
  <si>
    <t>PZE.108012841|SYN14462|PZE.108013757|PZE.108017749|PZE.108019899|SYN16954|PZE.108021947|SYN35861|SYN19605|PZE.108027940|PZE.108045054|PZE.108035009|PZE.108047603|PZE.108056925|PZE.108058577|PZE.108061188|PZE.108063246|SYN27931|PZE.108066752|PZE.108067299|PZE.108081297|PZE.108082144</t>
  </si>
  <si>
    <t>12.99|13.37|13.62|17.07|17.87|20.52|20.82|22.17|24.41|29.61|48.48|48.8|80.05|101.96|104.62|109.73|113.07|118.19|118.42|119.04|138.22|138.91</t>
  </si>
  <si>
    <t>SYN16954</t>
  </si>
  <si>
    <t>PZE.108012841|SYN14462|PZE.108013757|PZE.108017749|PZE.108019899|SYN16954|PZE.108021947|SYN35861|SYN19605|PZE.108027940|PZE.108045054|PZE.108035009|PZE.108047603|PZE.108056925|PZE.108058577|PZE.108061188|PZE.108063246|SYN27931|PZE.108066752|PZE.108067299|PZE.108081297</t>
  </si>
  <si>
    <t>12.99|13.37|13.62|17.07|17.87|20.52|20.82|22.17|24.41|29.61|48.48|48.8|80.05|101.96|104.62|109.73|113.07|118.19|118.42|119.04|138.22</t>
  </si>
  <si>
    <t>PZE.108058577</t>
  </si>
  <si>
    <t>PZE.108012841|SYN14462|PZE.108013757|PZE.108017749|PZE.108019899|SYN16954|PZE.108021947|SYN35861|SYN19605|PZE.108027940|PZE.108045054|PZE.108035009|PZE.108047603|PZE.108056925|PZE.108058577|PZE.108061188|PZE.108063246|SYN27931|PZE.108066752|PZE.108067299|PZE.108081297|PZE.108085450|PZE.108092139|PZE.108099415|PZE.108111467</t>
  </si>
  <si>
    <t>12.99|13.37|13.62|17.07|17.87|20.52|20.82|22.17|24.41|29.61|48.48|48.8|80.05|101.96|104.62|109.73|113.07|118.19|118.42|119.04|138.22|142.37|149.15|155.64|164.01</t>
  </si>
  <si>
    <t>PZE.108066752</t>
  </si>
  <si>
    <t>PZE.108067299</t>
  </si>
  <si>
    <t>SYN27931</t>
  </si>
  <si>
    <t>PZA03592.3</t>
  </si>
  <si>
    <t>PZE.108045054|PZE.108082144|PZE.108085450|PZE.108092139|PZE.108099415|PZA03592.3|PZE.108111467</t>
  </si>
  <si>
    <t>48.48|138.91|142.37|149.15|155.64|163.11|164.01</t>
  </si>
  <si>
    <t>Q19</t>
  </si>
  <si>
    <t>SYN36188</t>
  </si>
  <si>
    <t>PZE.109001250|SYN36188|PZE.109005850|PZE.109006938</t>
  </si>
  <si>
    <t>1.73|3.08|6.47|7.7</t>
  </si>
  <si>
    <t>Frascaroli_2007_KW_12|Jansen_2013_KWE_3</t>
  </si>
  <si>
    <t>Q20</t>
  </si>
  <si>
    <t>SYN32275</t>
  </si>
  <si>
    <t>PZE.109017034|PZE.109018614|PZE.109021721|SYN5266|PZE.109023986|SYN32275|PZE.109084770</t>
  </si>
  <si>
    <t>17|18.89|21.97|23.54|24.14|27.09|133.7</t>
  </si>
  <si>
    <t>Q21</t>
  </si>
  <si>
    <t>PZE.109103626</t>
  </si>
  <si>
    <t>SYN10259</t>
  </si>
  <si>
    <t>Trait</t>
  </si>
  <si>
    <t>Acronym</t>
  </si>
  <si>
    <t>Traits included</t>
  </si>
  <si>
    <t>Grain yield </t>
  </si>
  <si>
    <t>GY</t>
  </si>
  <si>
    <t>Grain yield</t>
  </si>
  <si>
    <t>Kernel weight</t>
  </si>
  <si>
    <t>KW</t>
  </si>
  <si>
    <t>Hundred kernel weight</t>
  </si>
  <si>
    <t>Kernel weight per ear</t>
  </si>
  <si>
    <t>Kernel weight per plant</t>
  </si>
  <si>
    <t>Thousand kernel weight</t>
  </si>
  <si>
    <t>Kernel length</t>
  </si>
  <si>
    <t>Seed length</t>
  </si>
  <si>
    <t>Kernel depth</t>
  </si>
  <si>
    <t>Kernel width</t>
  </si>
  <si>
    <t>Kernel tickness</t>
  </si>
  <si>
    <t>Ear row number</t>
  </si>
  <si>
    <t>ERN</t>
  </si>
  <si>
    <t>Kernel number</t>
  </si>
  <si>
    <t>KN</t>
  </si>
  <si>
    <t>Kernel number per ear</t>
  </si>
  <si>
    <t>Kernel number per plant</t>
  </si>
  <si>
    <t>Kernel number per row</t>
  </si>
  <si>
    <t>Kernel rows per ear</t>
  </si>
  <si>
    <t>Ear length</t>
  </si>
  <si>
    <t>EL</t>
  </si>
  <si>
    <t>Ear diameter</t>
  </si>
  <si>
    <t>ED</t>
  </si>
  <si>
    <t>Ear number</t>
  </si>
  <si>
    <t>EN</t>
  </si>
  <si>
    <t>Ear number per plant</t>
  </si>
  <si>
    <t>Ear setting percentage</t>
  </si>
  <si>
    <t>Ear weight</t>
  </si>
  <si>
    <t>EW</t>
  </si>
  <si>
    <t>Cob weight</t>
  </si>
  <si>
    <t>CW</t>
  </si>
  <si>
    <t>Cob weight per ear</t>
  </si>
  <si>
    <t>Cob diameter</t>
  </si>
  <si>
    <t>Drought tolerance index</t>
  </si>
  <si>
    <t>DTI</t>
  </si>
  <si>
    <t>ID</t>
  </si>
  <si>
    <t>Chr</t>
  </si>
  <si>
    <t>Left</t>
  </si>
  <si>
    <t>peak</t>
  </si>
  <si>
    <t>Right</t>
  </si>
  <si>
    <t>Details</t>
  </si>
  <si>
    <t>Size</t>
  </si>
  <si>
    <t>QTL cluster</t>
  </si>
  <si>
    <t>Notes</t>
  </si>
  <si>
    <t>Ajmone_1995_TW_1</t>
  </si>
  <si>
    <t>TW</t>
  </si>
  <si>
    <t>AQ</t>
  </si>
  <si>
    <t>Almeida_2012_GY_1</t>
  </si>
  <si>
    <t>Almeida_2013_GY_6</t>
  </si>
  <si>
    <t>HQ</t>
  </si>
  <si>
    <t>Barriere_2010_GY_1</t>
  </si>
  <si>
    <t>Barriere_2010_GY_2</t>
  </si>
  <si>
    <t>Bohn_2000_GY_1</t>
  </si>
  <si>
    <t>Bohn_2000_GY_2</t>
  </si>
  <si>
    <t>PHQ</t>
  </si>
  <si>
    <t>Cai_2012_EL_1</t>
  </si>
  <si>
    <t>HOT_DRY_WD</t>
  </si>
  <si>
    <t>Cai_2012_GY_1</t>
  </si>
  <si>
    <t>Cai_2012_GY_5</t>
  </si>
  <si>
    <t>Cai_2012_HKW_1</t>
  </si>
  <si>
    <t>Cai_2012_HKW_8</t>
  </si>
  <si>
    <t>Cai_2012_KNE_12</t>
  </si>
  <si>
    <t>Cai_2012_KNE_8</t>
  </si>
  <si>
    <t>Coque&amp;Gallais_2006_GY_1</t>
  </si>
  <si>
    <t>Coque&amp;Gallais_2006_KNP_1</t>
  </si>
  <si>
    <t>Coque&amp;Gallais_2006_KNP_2</t>
  </si>
  <si>
    <t>Coque&amp;Gallais_2006_KNP_4</t>
  </si>
  <si>
    <t>Coque&amp;Gallais_2006_KNP_5</t>
  </si>
  <si>
    <t>Coque&amp;Gallais_2006_TKW_1</t>
  </si>
  <si>
    <t>Coque&amp;Gallais_2006_TKW_2</t>
  </si>
  <si>
    <t>Coque&amp;Gallais_2006_TKW_4</t>
  </si>
  <si>
    <t>Frascaroli_2007_GY_1</t>
  </si>
  <si>
    <t>Frascaroli_2007_GY_2</t>
  </si>
  <si>
    <t>Frascaroli_2007_GY_3</t>
  </si>
  <si>
    <t>Frascaroli_2007_KN_1</t>
  </si>
  <si>
    <t>Frascaroli_2007_KN_2</t>
  </si>
  <si>
    <t>Guo_2011_ED_1</t>
  </si>
  <si>
    <t>Guo_2011_EL_1</t>
  </si>
  <si>
    <t>Guo_2011_EL_2</t>
  </si>
  <si>
    <t>Guo_2011_ERN_1</t>
  </si>
  <si>
    <t>Guo_2011_EW_1</t>
  </si>
  <si>
    <t>Guo_2011_EW_2</t>
  </si>
  <si>
    <t>Guo_2011_KNR2</t>
  </si>
  <si>
    <t>Guo_2011_KWE_1</t>
  </si>
  <si>
    <t>Guo_2011_KWE_2</t>
  </si>
  <si>
    <t>Guo_2011_KWE_3</t>
  </si>
  <si>
    <t>Guo_2011_KWE_4</t>
  </si>
  <si>
    <t>Guo_2011_KWE_8</t>
  </si>
  <si>
    <t>Guo_2011_KWE_9</t>
  </si>
  <si>
    <t>Huang_2010_GY_1</t>
  </si>
  <si>
    <t>Huang_2010_GY_10</t>
  </si>
  <si>
    <t>Huang_2010_GY_11</t>
  </si>
  <si>
    <t>Jansen_2013_GY_1</t>
  </si>
  <si>
    <t>Lariepe_2012_GY_1</t>
  </si>
  <si>
    <t>Lariepe_2012_GY_2</t>
  </si>
  <si>
    <t>Lariepe_2012_GY_3</t>
  </si>
  <si>
    <t>Li_2003_GY_5</t>
  </si>
  <si>
    <t>Li_2007_EL_1</t>
  </si>
  <si>
    <t>Li_2007_HKW_1</t>
  </si>
  <si>
    <t>Li_2009_ED_1</t>
  </si>
  <si>
    <t>Li_2009_ED_4</t>
  </si>
  <si>
    <t>Li_2009_EL_5</t>
  </si>
  <si>
    <t>Li_2009_HKW_1</t>
  </si>
  <si>
    <t>Li_2009_HKW_2</t>
  </si>
  <si>
    <t>Li_2009_HKW_6</t>
  </si>
  <si>
    <t>Li_2009_KNR_2</t>
  </si>
  <si>
    <t>Li_2009_KRN_5</t>
  </si>
  <si>
    <t>Li_2011_ED_1</t>
  </si>
  <si>
    <t>Li_2011_ED_2</t>
  </si>
  <si>
    <t>Li_2011_EL_1</t>
  </si>
  <si>
    <t>Li_2011_EL_3</t>
  </si>
  <si>
    <t>Li_2011_HKW_1</t>
  </si>
  <si>
    <t>Li_2011_KRN_1</t>
  </si>
  <si>
    <t>Li_2011_KRN_6</t>
  </si>
  <si>
    <t>Liu_2000d_EW_1</t>
  </si>
  <si>
    <t>Liu_2010c_GY_4</t>
  </si>
  <si>
    <t>Liu_2010e_KNR_1</t>
  </si>
  <si>
    <t>Liu_2011b_GY_1</t>
  </si>
  <si>
    <t>Liu_2011b_GY_6</t>
  </si>
  <si>
    <t>Liu_2014_HKW_1</t>
  </si>
  <si>
    <t>Liu_2014_HKW_2</t>
  </si>
  <si>
    <t>Liu_2014_HKW_3</t>
  </si>
  <si>
    <t>Liu_2014_HKW_4</t>
  </si>
  <si>
    <t>Liu_2014_HKW_5</t>
  </si>
  <si>
    <t>Liu_2014_HKW_6</t>
  </si>
  <si>
    <t>Liu_2014_HKW_7</t>
  </si>
  <si>
    <t>Lu_2003_GY_1</t>
  </si>
  <si>
    <t>Lu_2003_GY_16</t>
  </si>
  <si>
    <t>Lu_2003_GY_2</t>
  </si>
  <si>
    <t>Lu_2006_EL_1</t>
  </si>
  <si>
    <t>Lu_2006_EL_2</t>
  </si>
  <si>
    <t>Marino_2009_50KW_1</t>
  </si>
  <si>
    <t>Melchinger_1998_KW_1</t>
  </si>
  <si>
    <t>Melchinger_1998_KW_2</t>
  </si>
  <si>
    <t>Messmer_2009_GY_4</t>
  </si>
  <si>
    <t>Messmer_2009_HKW_4</t>
  </si>
  <si>
    <t>Messmer_2009_HKW_5</t>
  </si>
  <si>
    <t>Messmer_2009_HKW_6</t>
  </si>
  <si>
    <t>Messmer_2009_KNP_3</t>
  </si>
  <si>
    <t>Messmer_2009_KNP_6</t>
  </si>
  <si>
    <t>Millet_2016_1</t>
  </si>
  <si>
    <t>Millet_2016_10</t>
  </si>
  <si>
    <t>Millet_2016_11</t>
  </si>
  <si>
    <t>Millet_2016_12</t>
  </si>
  <si>
    <t>Millet_2016_2</t>
  </si>
  <si>
    <t>WW</t>
  </si>
  <si>
    <t>Millet_2016_21</t>
  </si>
  <si>
    <t>Millet_2016_28</t>
  </si>
  <si>
    <t>Millet_2016_29</t>
  </si>
  <si>
    <t>Millet_2016_35</t>
  </si>
  <si>
    <t>Millet_2016_9</t>
  </si>
  <si>
    <t>Moreau_2004_DGY_2</t>
  </si>
  <si>
    <t>HOT_DRY</t>
  </si>
  <si>
    <t>Moreau_2004_KW_1</t>
  </si>
  <si>
    <t>Ribaut_1997_EN_1</t>
  </si>
  <si>
    <t>Ribaut_1997_EN_12</t>
  </si>
  <si>
    <t>Ribaut_1997_EN_2</t>
  </si>
  <si>
    <t>Ribaut_1997_EN_8</t>
  </si>
  <si>
    <t>Ribaut_1997_GY_1</t>
  </si>
  <si>
    <t>Ribaut_1997_GY_5</t>
  </si>
  <si>
    <t>COOL_WW</t>
  </si>
  <si>
    <t>Ribaut_1997_GY_8</t>
  </si>
  <si>
    <t>Ribaut_1997_KN_1</t>
  </si>
  <si>
    <t>Ribaut_1997_KN_2</t>
  </si>
  <si>
    <t>Ribaut_2007_GY_4</t>
  </si>
  <si>
    <t>Ribaut_2007_HKW_2</t>
  </si>
  <si>
    <t>Ribaut_2007_HKW_3</t>
  </si>
  <si>
    <t>Stuber_1992_GY_1</t>
  </si>
  <si>
    <t>Stuber_1992_GY_7</t>
  </si>
  <si>
    <t>Tang_2010_GY_1</t>
  </si>
  <si>
    <t>Tang_2010_GY_2</t>
  </si>
  <si>
    <t>Tang_2010_HKW_1</t>
  </si>
  <si>
    <t>Tuberosa_2002_GY_1</t>
  </si>
  <si>
    <t>Tuberosa_2002_GY_2</t>
  </si>
  <si>
    <t>Tuberosa_2002_GY_3</t>
  </si>
  <si>
    <t>Veldboom_1994_ED_1</t>
  </si>
  <si>
    <t>Veldboom_1994_EL_1</t>
  </si>
  <si>
    <t>Xiao_2005_ENP_1</t>
  </si>
  <si>
    <t>Xiao_2005_ENP_4</t>
  </si>
  <si>
    <t>Xiao_2005_EW_1</t>
  </si>
  <si>
    <t>Xiao_2005_GY_1</t>
  </si>
  <si>
    <t>Xiao_2005_HKW_1</t>
  </si>
  <si>
    <t>Xiao_2005_KNE_1</t>
  </si>
  <si>
    <t>Xiao_2005_KNE_2</t>
  </si>
  <si>
    <t>COOL_HOT</t>
  </si>
  <si>
    <t>Xiao_2005_KNE_5</t>
  </si>
  <si>
    <t>Xiao_2005_KWE_1</t>
  </si>
  <si>
    <t>Yan_2006_ERN_1</t>
  </si>
  <si>
    <t>Yan_2006_GY_1</t>
  </si>
  <si>
    <t>Yan_2006_HKW_1</t>
  </si>
  <si>
    <t>Yan_2006_HKW_2</t>
  </si>
  <si>
    <t>Yan_2006_KNR_1</t>
  </si>
  <si>
    <t>Yang_2012_ED_1</t>
  </si>
  <si>
    <t>Yang_2012_ED_8</t>
  </si>
  <si>
    <t>Yang_2012_ED_9</t>
  </si>
  <si>
    <t>Yang_2012_EL_5</t>
  </si>
  <si>
    <t>Yang_2012_ERN_7</t>
  </si>
  <si>
    <t>Yang_2012_HKW_16</t>
  </si>
  <si>
    <t>Yang_2012_HKW_3</t>
  </si>
  <si>
    <t>?</t>
  </si>
  <si>
    <t>Yang_2012_HKW_7</t>
  </si>
  <si>
    <t>Yang_2012_HKW_8</t>
  </si>
  <si>
    <t>Zhang_2010_EL_1</t>
  </si>
  <si>
    <t>Zheng_2009_GY_1</t>
  </si>
  <si>
    <t>Zheng_2009_TKW_1</t>
  </si>
  <si>
    <t>Zheng_2009_TKW_2</t>
  </si>
  <si>
    <t>Zheng_2009_TKW_3</t>
  </si>
  <si>
    <t>Zheng_2009_TKW_4</t>
  </si>
  <si>
    <t>Ajmone_1995_TW_2</t>
  </si>
  <si>
    <t>Almeida_2013_GY_1</t>
  </si>
  <si>
    <t>Almeida_2013_GY_10</t>
  </si>
  <si>
    <t>Barriere_2010_GY_3</t>
  </si>
  <si>
    <t>Cai_2012_EL_4</t>
  </si>
  <si>
    <t>Cai_2012_GY_2</t>
  </si>
  <si>
    <t>Cai_2012_HKW_12</t>
  </si>
  <si>
    <t>Cai_2012_KNE_1</t>
  </si>
  <si>
    <t>Coque&amp;Gallais_2006_GY_2</t>
  </si>
  <si>
    <t>Frascaroli_2007_GY_4</t>
  </si>
  <si>
    <t>Frascaroli_2007_GY_5</t>
  </si>
  <si>
    <t>Frascaroli_2007_KN_3</t>
  </si>
  <si>
    <t>Frascaroli_2007_KW_1</t>
  </si>
  <si>
    <t>Frascaroli_2007_KW_2</t>
  </si>
  <si>
    <t>Frascaroli_2007_KW_3</t>
  </si>
  <si>
    <t>Guo_2011_ERN_2</t>
  </si>
  <si>
    <t>Guo_2011_EW_3</t>
  </si>
  <si>
    <t>Guo_2011_KNR1</t>
  </si>
  <si>
    <t>Huang_2010_GY_12</t>
  </si>
  <si>
    <t>Huang_2010_GY_13</t>
  </si>
  <si>
    <t>Huang_2010_GY_14</t>
  </si>
  <si>
    <t>Huang_2010_GY_3</t>
  </si>
  <si>
    <t>Li_2003_GY_6</t>
  </si>
  <si>
    <t>Li_2009_KRN_6</t>
  </si>
  <si>
    <t>Li_2011_ED_11</t>
  </si>
  <si>
    <t>Li_2011_ED_8</t>
  </si>
  <si>
    <t>Li_2011_EL_4</t>
  </si>
  <si>
    <t>Li_2011_HKW_10</t>
  </si>
  <si>
    <t>Li_2011_HKW_6</t>
  </si>
  <si>
    <t>Li_2011_HKW_7</t>
  </si>
  <si>
    <t>Liu_2000d_EW_2</t>
  </si>
  <si>
    <t>Liu_2010e_KNR_4</t>
  </si>
  <si>
    <t>Liu_2011b_GY_2</t>
  </si>
  <si>
    <t>Liu_2011b_GY_7</t>
  </si>
  <si>
    <t>Liu_2014_HKW_10</t>
  </si>
  <si>
    <t>Liu_2014_HKW_9</t>
  </si>
  <si>
    <t>Lu_2003_GY_18</t>
  </si>
  <si>
    <t>Lu_2003_GY_19</t>
  </si>
  <si>
    <t>Lu_2003_GY_20</t>
  </si>
  <si>
    <t>Lu_2003_GY_21</t>
  </si>
  <si>
    <t>Lu_2003_GY_22</t>
  </si>
  <si>
    <t>Lu_2003_GY_3</t>
  </si>
  <si>
    <t>Lu_2006_EL_3</t>
  </si>
  <si>
    <t>Lu_2006_KNR_1</t>
  </si>
  <si>
    <t>Lu_2006_KNR_3</t>
  </si>
  <si>
    <t>Lu_2006_KWP_1</t>
  </si>
  <si>
    <t>Lu_2011_KRN_1</t>
  </si>
  <si>
    <t>Lu_2011_KRN_2</t>
  </si>
  <si>
    <t>Marino_2009_50KW_2</t>
  </si>
  <si>
    <t>Marino_2009_EW_1</t>
  </si>
  <si>
    <t>Marino_2009_KWE_1</t>
  </si>
  <si>
    <t>Melchinger_1998_GY_1</t>
  </si>
  <si>
    <t>Melchinger_1998_KW_3</t>
  </si>
  <si>
    <t>Melchinger_1998_KW_4</t>
  </si>
  <si>
    <t>Melchinger_1998_KW_5</t>
  </si>
  <si>
    <t>Messmer_2009_HKW_7</t>
  </si>
  <si>
    <t>Messmer_2009_KNP_4</t>
  </si>
  <si>
    <t>Millet_2016_13</t>
  </si>
  <si>
    <t>Millet_2016_14</t>
  </si>
  <si>
    <t>Millet_2016_30</t>
  </si>
  <si>
    <t>Millet_2016_31</t>
  </si>
  <si>
    <t>Millet_2016_36</t>
  </si>
  <si>
    <t>Moreau_2004_DGY_5</t>
  </si>
  <si>
    <t>Moreau_2004_KW_2</t>
  </si>
  <si>
    <t>Ribaut_1997_EN_3</t>
  </si>
  <si>
    <t>Ribaut_1997_GY_2</t>
  </si>
  <si>
    <t>Stuber_1992_GY_2</t>
  </si>
  <si>
    <t>Tien_2014_KRN_5</t>
  </si>
  <si>
    <t>Tuberosa_2002_GY_4</t>
  </si>
  <si>
    <t>Tuberosa_2002_GY_5</t>
  </si>
  <si>
    <t>Veldboom_1994_ED_2</t>
  </si>
  <si>
    <t>Veldboom_1994_KRN_1</t>
  </si>
  <si>
    <t>Xiao_2005_EW_3</t>
  </si>
  <si>
    <t>Xiao_2005_HKW_2</t>
  </si>
  <si>
    <t>Xiao_2005_HKW_5</t>
  </si>
  <si>
    <t>Yan_2006_ERN_2</t>
  </si>
  <si>
    <t>Yang_2012_EL_7</t>
  </si>
  <si>
    <t>Yang_2012_EW_7</t>
  </si>
  <si>
    <t>Ajmone_1995_TW_3</t>
  </si>
  <si>
    <t>Almeida_2013_GY_11</t>
  </si>
  <si>
    <t>Almeida_2013_GY_12</t>
  </si>
  <si>
    <t>Barriere_2010_GY_4</t>
  </si>
  <si>
    <t>Bohn_2000_GY_3</t>
  </si>
  <si>
    <t>Cai_2012_EL_9</t>
  </si>
  <si>
    <t>Cai_2012_GY_3</t>
  </si>
  <si>
    <t>Cai_2012_KNE_10</t>
  </si>
  <si>
    <t>Cañas_2012_EN_1</t>
  </si>
  <si>
    <t>Coque&amp;Gallais_2006_KNP_6</t>
  </si>
  <si>
    <t>Frascaroli_2007_GY_6</t>
  </si>
  <si>
    <t>Frascaroli_2007_KW_4</t>
  </si>
  <si>
    <t>Guo_2011_ED_2</t>
  </si>
  <si>
    <t>Guo_2011_ED_4</t>
  </si>
  <si>
    <t>Guo_2011_ERN_3</t>
  </si>
  <si>
    <t>Guo_2011_ERN_7</t>
  </si>
  <si>
    <t>Guo_2011_EW_4</t>
  </si>
  <si>
    <t>Guo_2011_KWE_10</t>
  </si>
  <si>
    <t>Jansen_2013_GY_2</t>
  </si>
  <si>
    <t>Jansen_2013_KWE_1</t>
  </si>
  <si>
    <t>Lariepe_2012_GY_4</t>
  </si>
  <si>
    <t>Li_2003_GY_1</t>
  </si>
  <si>
    <t>Li_2003_GY_2</t>
  </si>
  <si>
    <t>Li_2007_EL_2</t>
  </si>
  <si>
    <t>Li_2009_ED_2</t>
  </si>
  <si>
    <t>Li_2009_EL_1</t>
  </si>
  <si>
    <t>Li_2009_EL_6</t>
  </si>
  <si>
    <t>Li_2009_HKW_3</t>
  </si>
  <si>
    <t>Li_2009_HKW_4</t>
  </si>
  <si>
    <t>Li_2009_KRN_1</t>
  </si>
  <si>
    <t>Li_2009_KRN_2</t>
  </si>
  <si>
    <t>Li_2011_EL_2</t>
  </si>
  <si>
    <t>Li_2011_ERN_1</t>
  </si>
  <si>
    <t>Liu_2010a_HKW_1</t>
  </si>
  <si>
    <t>Liu_2011b_GY_3</t>
  </si>
  <si>
    <t>Lu_2003_GY_23</t>
  </si>
  <si>
    <t>Lu_2003_GY_24</t>
  </si>
  <si>
    <t>Lu_2003_GY_4</t>
  </si>
  <si>
    <t>Lu_2006_EL_4</t>
  </si>
  <si>
    <t>Lu_2006_EL_8</t>
  </si>
  <si>
    <t>Lu_2006_KWP_3</t>
  </si>
  <si>
    <t>Lu_2011_KRN_3</t>
  </si>
  <si>
    <t>Lu_2011_KRN_4</t>
  </si>
  <si>
    <t>Marino_2009_50KW_3</t>
  </si>
  <si>
    <t>Marino_2009_EW_2</t>
  </si>
  <si>
    <t>Marino_2009_KNE_1</t>
  </si>
  <si>
    <t>Marino_2009_KWE_2</t>
  </si>
  <si>
    <t>Melchinger_1998_KW_6</t>
  </si>
  <si>
    <t>Millet_2016_15</t>
  </si>
  <si>
    <t>Millet_2016_22</t>
  </si>
  <si>
    <t>Millet_2016_3</t>
  </si>
  <si>
    <t>Millet_2016_37</t>
  </si>
  <si>
    <t>Millet_2016_38</t>
  </si>
  <si>
    <t>Millet_2016_39</t>
  </si>
  <si>
    <t>Millet_2016_40</t>
  </si>
  <si>
    <t>Millet_2016_41</t>
  </si>
  <si>
    <t>Moreau_2004_KW_3</t>
  </si>
  <si>
    <t>Ribaut_1997_EN_9</t>
  </si>
  <si>
    <t>Ribaut_1997_KN_4</t>
  </si>
  <si>
    <t>Ribaut_2007_ENO_1</t>
  </si>
  <si>
    <t>Ribaut_2007_GY_2</t>
  </si>
  <si>
    <t>Ribaut_2007_GY_5</t>
  </si>
  <si>
    <t>Ribaut_2007_HKW_1</t>
  </si>
  <si>
    <t>Ribaut_2007_KNP_1</t>
  </si>
  <si>
    <t>Ribaut_2007_KNP_5</t>
  </si>
  <si>
    <t>Stuber_1992_GY_8</t>
  </si>
  <si>
    <t>Tang_2010_ERN_1</t>
  </si>
  <si>
    <t>Tien_2014_KRN_1</t>
  </si>
  <si>
    <t>Tien_2014_KRN_8</t>
  </si>
  <si>
    <t>Veldboom_1994_ED_3</t>
  </si>
  <si>
    <t>Veldboom_1994_EL_2</t>
  </si>
  <si>
    <t>Veldboom_1994_ENP_1</t>
  </si>
  <si>
    <t>Veldboom_1994_KW_1</t>
  </si>
  <si>
    <t>Wassom_2008_GY_1</t>
  </si>
  <si>
    <t>Xiao_2005_HKW_3</t>
  </si>
  <si>
    <t>Xiao_2005_HKW_6</t>
  </si>
  <si>
    <t>Xiao_2005_KNE_3</t>
  </si>
  <si>
    <t>Yan_2006_HKW_3</t>
  </si>
  <si>
    <t>Yang_2012_ED_2</t>
  </si>
  <si>
    <t>Yang_2012_ED_5</t>
  </si>
  <si>
    <t>Yang_2012_ED_6</t>
  </si>
  <si>
    <t>Yang_2012_ED_7</t>
  </si>
  <si>
    <t>Yang_2012_EL_11</t>
  </si>
  <si>
    <t>Yang_2012_ERN_1</t>
  </si>
  <si>
    <t>Yang_2012_EW_1</t>
  </si>
  <si>
    <t>Yang_2012_EW_10</t>
  </si>
  <si>
    <t>Yang_2012_EW_5</t>
  </si>
  <si>
    <t>Yang_2012_EW_8</t>
  </si>
  <si>
    <t>Yang_2012_HKW_1</t>
  </si>
  <si>
    <t>Yang_2012_HKW_13</t>
  </si>
  <si>
    <t>Yang_2012_HKW_9</t>
  </si>
  <si>
    <t>Yang_2012_KNP_1</t>
  </si>
  <si>
    <t>Yang_2012_KNP_4</t>
  </si>
  <si>
    <t>Yang_2012_KNP_6</t>
  </si>
  <si>
    <t>Yang_2012_KNP_9</t>
  </si>
  <si>
    <t>Yang_2012_KNR_6</t>
  </si>
  <si>
    <t>Zhang_2014_HKW_1</t>
  </si>
  <si>
    <t>Zheng_2009_ED_1</t>
  </si>
  <si>
    <t>Ajmone_1995_GY_1</t>
  </si>
  <si>
    <t>Almeida_2013_GY_2</t>
  </si>
  <si>
    <t>Cai_2012_EL_5</t>
  </si>
  <si>
    <t>Cai_2012_GY_6</t>
  </si>
  <si>
    <t>Cai_2012_HKW_13</t>
  </si>
  <si>
    <t>Cai_2012_HKW_2</t>
  </si>
  <si>
    <t>Cai_2012_KNE_2</t>
  </si>
  <si>
    <t>Cai_2012_KNE_5</t>
  </si>
  <si>
    <t>Coque&amp;Gallais_2006_GY_3</t>
  </si>
  <si>
    <t>Coque&amp;Gallais_2006_GY_4</t>
  </si>
  <si>
    <t>Coque&amp;Gallais_2006_TKW_6</t>
  </si>
  <si>
    <t>Frascaroli_2007_GY_8</t>
  </si>
  <si>
    <t>Frascaroli_2007_GY_9</t>
  </si>
  <si>
    <t>Frascaroli_2007_KN_4</t>
  </si>
  <si>
    <t>Frascaroli_2007_KN_5</t>
  </si>
  <si>
    <t>Frascaroli_2007_KW_5</t>
  </si>
  <si>
    <t>Guo_2011_ED_3</t>
  </si>
  <si>
    <t>Guo_2011_ERN_4</t>
  </si>
  <si>
    <t>Guo_2011_KWE_5</t>
  </si>
  <si>
    <t>Huang_2010_GY_15</t>
  </si>
  <si>
    <t>Huang_2010_GY_16</t>
  </si>
  <si>
    <t>Huang_2010_GY_17</t>
  </si>
  <si>
    <t>Huang_2010_GY_5</t>
  </si>
  <si>
    <t>Jansen_2013_GY_3</t>
  </si>
  <si>
    <t>Jansen_2013_KWE_2</t>
  </si>
  <si>
    <t>Lariepe_2012_GY_5</t>
  </si>
  <si>
    <t>Li_2003_GY_7</t>
  </si>
  <si>
    <t>Li_2007_ED_1</t>
  </si>
  <si>
    <t>Li_2007_ERN_1</t>
  </si>
  <si>
    <t>Li_2009_ED_3</t>
  </si>
  <si>
    <t>Li_2011_ED_12</t>
  </si>
  <si>
    <t>Li_2011_ED_5</t>
  </si>
  <si>
    <t>Li_2011_ED_9</t>
  </si>
  <si>
    <t>Li_2011_EL_5</t>
  </si>
  <si>
    <t>Li_2011_ERN_2</t>
  </si>
  <si>
    <t>Li_2011_EWP_2</t>
  </si>
  <si>
    <t>Li_2011_EWP_3</t>
  </si>
  <si>
    <t>Li_2011_KNR_1</t>
  </si>
  <si>
    <t>Li_2011_KNR_2</t>
  </si>
  <si>
    <t>Li_2011_KNR_5</t>
  </si>
  <si>
    <t>Li_2011_KRN_3</t>
  </si>
  <si>
    <t>Li_2011_KRN_5</t>
  </si>
  <si>
    <t>Li_2011_KWP_1</t>
  </si>
  <si>
    <t>Li_2011_KWP_2</t>
  </si>
  <si>
    <t>Liu_2010a_HKW_2</t>
  </si>
  <si>
    <t>Liu_2010e_ERN_1</t>
  </si>
  <si>
    <t>Liu_2010e_ERN_2</t>
  </si>
  <si>
    <t>Liu_2011a_KNE_1</t>
  </si>
  <si>
    <t>Liu_2011a_KNE_2</t>
  </si>
  <si>
    <t>Liu_2011a_KNE_3</t>
  </si>
  <si>
    <t>Lu_2003_GY_26</t>
  </si>
  <si>
    <t>Lu_2006_EL_5</t>
  </si>
  <si>
    <t>Lu_2006_HKW_1</t>
  </si>
  <si>
    <t>Lu_2006_KNR_4</t>
  </si>
  <si>
    <t>Lu_2006_KWP_4</t>
  </si>
  <si>
    <t>Lu_2011_KRN_5</t>
  </si>
  <si>
    <t>Lu_2011_KRN_6</t>
  </si>
  <si>
    <t>Lu_2011_KRN_7</t>
  </si>
  <si>
    <t>Lu_2011_KRN_8</t>
  </si>
  <si>
    <t>Messmer_2009_HKW_2</t>
  </si>
  <si>
    <t>Millet_2016_16</t>
  </si>
  <si>
    <t>Millet_2016_17</t>
  </si>
  <si>
    <t>Moreau_2004_DGY_8</t>
  </si>
  <si>
    <t>Moreau_2004_DGY_9</t>
  </si>
  <si>
    <t>Ribaut_1997_EN_4</t>
  </si>
  <si>
    <t>Ribaut_1997_GY_6</t>
  </si>
  <si>
    <t>Ribaut_1997_GY_9</t>
  </si>
  <si>
    <t>Ribaut_1997_KN_5</t>
  </si>
  <si>
    <t>Ribaut_2007_ENO_2</t>
  </si>
  <si>
    <t>Ribaut_2007_GY_3</t>
  </si>
  <si>
    <t>Ribaut_2007_KNP_2</t>
  </si>
  <si>
    <t>Stuber_1992_GY_9</t>
  </si>
  <si>
    <t>Tang_2010_EL_1</t>
  </si>
  <si>
    <t>Tuberosa_2002_GY_6</t>
  </si>
  <si>
    <t>Veldboom_1994_KRN_2</t>
  </si>
  <si>
    <t>Veldboom_1994_KW_2</t>
  </si>
  <si>
    <t>Yan_2006_ERN_3</t>
  </si>
  <si>
    <t>Yang_2012_ED_3</t>
  </si>
  <si>
    <t>Yang_2012_EL_8</t>
  </si>
  <si>
    <t>Yang_2012_ERN_12</t>
  </si>
  <si>
    <t>Yang_2012_ERN_15</t>
  </si>
  <si>
    <t>Yang_2012_ERN_2</t>
  </si>
  <si>
    <t>Yang_2012_ERN_3</t>
  </si>
  <si>
    <t>Zhang_2010_ED_3</t>
  </si>
  <si>
    <t>Zhang_2010_ED_4</t>
  </si>
  <si>
    <t>Zheng_2009_ED_2</t>
  </si>
  <si>
    <t>Zheng_2009_ED_3</t>
  </si>
  <si>
    <t>Ajmone_1995_TW_4</t>
  </si>
  <si>
    <t>Ajmone_1995_TW_5</t>
  </si>
  <si>
    <t>Almeida_2012_GY_2</t>
  </si>
  <si>
    <t>Almeida_2013_GY_7</t>
  </si>
  <si>
    <t>Barriere_2010_GY_5</t>
  </si>
  <si>
    <t>Cai_2012_EL_10</t>
  </si>
  <si>
    <t>Cai_2012_EL_11</t>
  </si>
  <si>
    <t>Cai_2012_EL_8</t>
  </si>
  <si>
    <t>Cai_2012_GY_7</t>
  </si>
  <si>
    <t>Cai_2012_HKW_14</t>
  </si>
  <si>
    <t>Cai_2012_HKW_3</t>
  </si>
  <si>
    <t>Cai_2012_HKW_5</t>
  </si>
  <si>
    <t>Cai_2012_HKW_9</t>
  </si>
  <si>
    <t>Coque&amp;Gallais_2006_TKW_8</t>
  </si>
  <si>
    <t>Frascaroli_2007_KW_6</t>
  </si>
  <si>
    <t>Frascaroli_2007_KW_7</t>
  </si>
  <si>
    <t>Guo_2011_EL_3</t>
  </si>
  <si>
    <t>Guo_2011_EL_6</t>
  </si>
  <si>
    <t>Guo_2011_ERN_5</t>
  </si>
  <si>
    <t>Guo_2011_KNR3</t>
  </si>
  <si>
    <t>Guo_2011_KNR4</t>
  </si>
  <si>
    <t>Guo_2011_KWE_11</t>
  </si>
  <si>
    <t>Guo_2011_KWE_6</t>
  </si>
  <si>
    <t>Guo_2011_KWE_7</t>
  </si>
  <si>
    <t>Huang_2010_GY_18</t>
  </si>
  <si>
    <t>Lariepe_2012_GY_6</t>
  </si>
  <si>
    <t>Li_2007_ED_2</t>
  </si>
  <si>
    <t>Li_2007_HKW_2</t>
  </si>
  <si>
    <t>Li_2007_KWP_1</t>
  </si>
  <si>
    <t>Li_2009_ED_5</t>
  </si>
  <si>
    <t>Li_2009_KRN_3</t>
  </si>
  <si>
    <t>Li_2009_KRN_7</t>
  </si>
  <si>
    <t>Li_2011_HKW_2</t>
  </si>
  <si>
    <t>Li_2011_HKW_3</t>
  </si>
  <si>
    <t>Li_2011_HKW_9</t>
  </si>
  <si>
    <t>Li_2011_KRN_4</t>
  </si>
  <si>
    <t>Liu_2011b_GY_4</t>
  </si>
  <si>
    <t>Liu_2011b_GY_8</t>
  </si>
  <si>
    <t>Lu_2003_GY_27</t>
  </si>
  <si>
    <t>Lu_2003_GY_5</t>
  </si>
  <si>
    <t>Lu_2006_EL_9</t>
  </si>
  <si>
    <t>Lu_2006_HKW_2</t>
  </si>
  <si>
    <t>Lu_2006_KNR_5</t>
  </si>
  <si>
    <t>Lu_2006_KWP_5</t>
  </si>
  <si>
    <t>Marino_2009_50KW_4</t>
  </si>
  <si>
    <t>Marino_2009_50KW_5</t>
  </si>
  <si>
    <t>Marino_2009_EL_1</t>
  </si>
  <si>
    <t>Marino_2009_EW_3</t>
  </si>
  <si>
    <t>Marino_2009_KWE_3</t>
  </si>
  <si>
    <t>Melchinger_1998_GY_2</t>
  </si>
  <si>
    <t>Melchinger_1998_GY_3</t>
  </si>
  <si>
    <t>Melchinger_1998_GY_4</t>
  </si>
  <si>
    <t>Melchinger_1998_KW_7</t>
  </si>
  <si>
    <t>Melchinger_1998_KW_8</t>
  </si>
  <si>
    <t>Messmer_2009_GY_1</t>
  </si>
  <si>
    <t>Messmer_2009_GY_2</t>
  </si>
  <si>
    <t>Messmer_2009_GY_5</t>
  </si>
  <si>
    <t>Messmer_2009_KNP_1</t>
  </si>
  <si>
    <t>Messmer_2009_KNP_2</t>
  </si>
  <si>
    <t>Millet_2016_23</t>
  </si>
  <si>
    <t>Millet_2016_32</t>
  </si>
  <si>
    <t>Millet_2016_4</t>
  </si>
  <si>
    <t>Millet_2016_42</t>
  </si>
  <si>
    <t>Millet_2016_43</t>
  </si>
  <si>
    <t>Moreau_2004_KNP_1</t>
  </si>
  <si>
    <t>Moreau_2004_KW_4</t>
  </si>
  <si>
    <t>Stuber_1992_GY_3</t>
  </si>
  <si>
    <t>Tang_2010_EL_2</t>
  </si>
  <si>
    <t>Tien_2014_KRN_2</t>
  </si>
  <si>
    <t>Tien_2014_KRN_6</t>
  </si>
  <si>
    <t>Tuberosa_2002_GY_7</t>
  </si>
  <si>
    <t>Veldboom_1994_EL_3</t>
  </si>
  <si>
    <t>Veldboom_1994_KW_3</t>
  </si>
  <si>
    <t>Wassom_2008_GY_2</t>
  </si>
  <si>
    <t>Yan_2006_ERN_4</t>
  </si>
  <si>
    <t>Yan_2006_GY_2</t>
  </si>
  <si>
    <t>Yang_2012_ED_4</t>
  </si>
  <si>
    <t>Yang_2012_ERN_10</t>
  </si>
  <si>
    <t>Yang_2012_ERN_13</t>
  </si>
  <si>
    <t>Yang_2012_ERN_16</t>
  </si>
  <si>
    <t>Yang_2012_ERN_4</t>
  </si>
  <si>
    <t>Yang_2012_ERN_8</t>
  </si>
  <si>
    <t>Yang_2012_EW_2</t>
  </si>
  <si>
    <t>Yang_2012_HKW_4</t>
  </si>
  <si>
    <t>Yang_2012_HKW_5</t>
  </si>
  <si>
    <t>Yang_2012_KNR_1</t>
  </si>
  <si>
    <t>Yang_2012_KNR_4</t>
  </si>
  <si>
    <t>Zhang_2014_HKW_2</t>
  </si>
  <si>
    <t>Zheng_2009_TKW_5</t>
  </si>
  <si>
    <t>Ajmone_1995_GY_2</t>
  </si>
  <si>
    <t>Almeida_2013_GY_3</t>
  </si>
  <si>
    <t>Barriere_2010_GY_6</t>
  </si>
  <si>
    <t>Cai_2012_EL_2</t>
  </si>
  <si>
    <t>Cai_2012_EL_3</t>
  </si>
  <si>
    <t>Cai_2012_HKW_10</t>
  </si>
  <si>
    <t>Cai_2012_HKW_6</t>
  </si>
  <si>
    <t>Cai_2012_KNE_6</t>
  </si>
  <si>
    <t>Coque&amp;Gallais_2006_GY_5</t>
  </si>
  <si>
    <t>Coque&amp;Gallais_2006_GY_6</t>
  </si>
  <si>
    <t>Coque&amp;Gallais_2006_KNP_7</t>
  </si>
  <si>
    <t>Coque&amp;Gallais_2006_KNP_8</t>
  </si>
  <si>
    <t>Coque&amp;Gallais_2006_KNP_9</t>
  </si>
  <si>
    <t>Frascaroli_2007_GY_12</t>
  </si>
  <si>
    <t>Frascaroli_2007_GY_13</t>
  </si>
  <si>
    <t>Frascaroli_2007_KN_6</t>
  </si>
  <si>
    <t>Frascaroli_2007_KN_7</t>
  </si>
  <si>
    <t>Frascaroli_2007_KN_8</t>
  </si>
  <si>
    <t>Frascaroli_2007_KN_9</t>
  </si>
  <si>
    <t>Guo_2011_KWE_12</t>
  </si>
  <si>
    <t>Huang_2010_GY_19</t>
  </si>
  <si>
    <t>Li_2003_GY_3</t>
  </si>
  <si>
    <t>Li_2009_HKW_5</t>
  </si>
  <si>
    <t>Li_2009_KWP_1</t>
  </si>
  <si>
    <t>Li_2009_KWP_2</t>
  </si>
  <si>
    <t>Li_2009_KWP_3</t>
  </si>
  <si>
    <t>Li_2011_ERN_5</t>
  </si>
  <si>
    <t>Li_2011_EWP_4</t>
  </si>
  <si>
    <t>Li_2011_HKW_4</t>
  </si>
  <si>
    <t>Liu_2010c_GY_5</t>
  </si>
  <si>
    <t>Liu_2010e_KNR_2</t>
  </si>
  <si>
    <t>Liu_2010e_KNR_5</t>
  </si>
  <si>
    <t>Liu_2011a_KNE_4</t>
  </si>
  <si>
    <t>Liu_2011a_KNE_5</t>
  </si>
  <si>
    <t>Lu_2003_GY_28</t>
  </si>
  <si>
    <t>Lu_2003_GY_6</t>
  </si>
  <si>
    <t>Lu_2003_GY_7</t>
  </si>
  <si>
    <t>Lu_2006_HKW_3</t>
  </si>
  <si>
    <t>Melchinger_1998_KW_9</t>
  </si>
  <si>
    <t>Messmer_2009_HKW_3</t>
  </si>
  <si>
    <t>Millet_2016_18</t>
  </si>
  <si>
    <t>Millet_2016_19</t>
  </si>
  <si>
    <t>Millet_2016_24</t>
  </si>
  <si>
    <t>Millet_2016_25</t>
  </si>
  <si>
    <t>Millet_2016_5</t>
  </si>
  <si>
    <t>Millet_2016_6</t>
  </si>
  <si>
    <t>Moreau_2004_DGY_10</t>
  </si>
  <si>
    <t>Ribaut_1997_EN_10</t>
  </si>
  <si>
    <t>Ribaut_1997_GY_10</t>
  </si>
  <si>
    <t>Ribaut_2007_ENO_3</t>
  </si>
  <si>
    <t>Tang_2010_EL_3</t>
  </si>
  <si>
    <t>Tuberosa_2002_GY_8</t>
  </si>
  <si>
    <t>Veldboom_1994_ED_4</t>
  </si>
  <si>
    <t>Veldboom_1994_EL_4</t>
  </si>
  <si>
    <t>Veldboom_1994_ENP_2</t>
  </si>
  <si>
    <t>Veldboom_1994_GY_1</t>
  </si>
  <si>
    <t>Veldboom_1994_KW_4</t>
  </si>
  <si>
    <t>Yan_2006_ERN_5</t>
  </si>
  <si>
    <t>Yan_2006_KNR_2</t>
  </si>
  <si>
    <t>Yang_2012_ED_10</t>
  </si>
  <si>
    <t>Yang_2012_EW_11</t>
  </si>
  <si>
    <t>Yang_2012_HKW_10</t>
  </si>
  <si>
    <t>Yang_2012_HKW_11</t>
  </si>
  <si>
    <t>Yang_2012_HKW_17</t>
  </si>
  <si>
    <t>Yang_2012_KNP_10</t>
  </si>
  <si>
    <t>Yang_2012_KNP_11</t>
  </si>
  <si>
    <t>Yang_2012_KNP_7</t>
  </si>
  <si>
    <t>Almeida_2012_GY_3</t>
  </si>
  <si>
    <t>Almeida_2013_GY_8</t>
  </si>
  <si>
    <t>Cai_2012_EL_6</t>
  </si>
  <si>
    <t>Cai_2012_GY_8</t>
  </si>
  <si>
    <t>Cai_2012_GY_9</t>
  </si>
  <si>
    <t>Cai_2012_HKW_15</t>
  </si>
  <si>
    <t>Cai_2012_KNE_3</t>
  </si>
  <si>
    <t>Cai_2012_KNE_9</t>
  </si>
  <si>
    <t>Frascaroli_2007_GY_14</t>
  </si>
  <si>
    <t>Frascaroli_2007_KW_8</t>
  </si>
  <si>
    <t>Frascaroli_2007_KW_9</t>
  </si>
  <si>
    <t>Guo_2011_ERN_6</t>
  </si>
  <si>
    <t>Lariepe_2012_GY_7</t>
  </si>
  <si>
    <t>Li_2003_GY_4</t>
  </si>
  <si>
    <t>Li_2007_EL_3</t>
  </si>
  <si>
    <t>Li_2007_ERN_2</t>
  </si>
  <si>
    <t>Li_2007_ERN_3</t>
  </si>
  <si>
    <t>Li_2007_HKW_3</t>
  </si>
  <si>
    <t>Li_2007_KNR_1</t>
  </si>
  <si>
    <t>Li_2009_ED_6</t>
  </si>
  <si>
    <t>Li_2009_EL_2</t>
  </si>
  <si>
    <t>Li_2009_EL_7</t>
  </si>
  <si>
    <t>Li_2011_ED_10</t>
  </si>
  <si>
    <t>Li_2011_ED_13</t>
  </si>
  <si>
    <t>Li_2011_ED_6</t>
  </si>
  <si>
    <t>Li_2011_EL_6</t>
  </si>
  <si>
    <t>Li_2011_EL_7</t>
  </si>
  <si>
    <t>Li_2011_EWP_5</t>
  </si>
  <si>
    <t>Li_2011_HKW_5</t>
  </si>
  <si>
    <t>Li_2011_KNR_3</t>
  </si>
  <si>
    <t>Li_2011_KNR_6</t>
  </si>
  <si>
    <t>Li_2011_KRN_2</t>
  </si>
  <si>
    <t>Li_2011_KWP_4</t>
  </si>
  <si>
    <t>Liu_2010a_HKW_3</t>
  </si>
  <si>
    <t>Liu_2011b_GY_9</t>
  </si>
  <si>
    <t>Lu_2003_GY_30</t>
  </si>
  <si>
    <t>Lu_2003_GY_31</t>
  </si>
  <si>
    <t>Lu_2003_GY_8</t>
  </si>
  <si>
    <t>Lu_2003_GY_9</t>
  </si>
  <si>
    <t>Lu_2006_HKW_4</t>
  </si>
  <si>
    <t>Lu_2006_KNR_2</t>
  </si>
  <si>
    <t>Lu_2006_KWP_2</t>
  </si>
  <si>
    <t>Lu_2011_KRN_9</t>
  </si>
  <si>
    <t>Marino_2009_EW_4</t>
  </si>
  <si>
    <t>Marino_2009_KNE_2</t>
  </si>
  <si>
    <t>Marino_2009_KWE_4</t>
  </si>
  <si>
    <t>Melchinger_1998_GY_5</t>
  </si>
  <si>
    <t>Melchinger_1998_KW_10</t>
  </si>
  <si>
    <t>Messmer_2009_HKW_1</t>
  </si>
  <si>
    <t>Millet_2016_33</t>
  </si>
  <si>
    <t>Millet_2016_44</t>
  </si>
  <si>
    <t>Millet_2016_45</t>
  </si>
  <si>
    <t>Millet_2016_47</t>
  </si>
  <si>
    <t>NOT_CLEAR</t>
  </si>
  <si>
    <t>Moreau_2004_DGY_11</t>
  </si>
  <si>
    <t>Ribaut_1997_EN_5</t>
  </si>
  <si>
    <t>Ribaut_1997_GY_7</t>
  </si>
  <si>
    <t>Ribaut_1997_KN_3</t>
  </si>
  <si>
    <t>Stuber_1992_GY_4</t>
  </si>
  <si>
    <t>Veldboom_1994_ED_5</t>
  </si>
  <si>
    <t>Yan_2006_GY_3</t>
  </si>
  <si>
    <t>Yan_2006_HKW_4</t>
  </si>
  <si>
    <t>Yan_2006_HKW_5</t>
  </si>
  <si>
    <t>Yang_2012_EL_1</t>
  </si>
  <si>
    <t>Yang_2012_EL_10</t>
  </si>
  <si>
    <t>Yang_2012_EL_12</t>
  </si>
  <si>
    <t>Yang_2012_EL_3</t>
  </si>
  <si>
    <t>Yang_2012_HKW_14</t>
  </si>
  <si>
    <t>Yang_2012_HKW_15</t>
  </si>
  <si>
    <t>Yang_2012_HKW_18</t>
  </si>
  <si>
    <t>Yang_2012_KNR_2</t>
  </si>
  <si>
    <t>Yang_2012_KNR_5</t>
  </si>
  <si>
    <t>Yang_2012_KNR_7</t>
  </si>
  <si>
    <t>Zhang_2014_HKW_3</t>
  </si>
  <si>
    <t>Zhang_2014_HKW_4</t>
  </si>
  <si>
    <t>Almeida_2013_GY_4</t>
  </si>
  <si>
    <t>Barriere_2010_GY_7</t>
  </si>
  <si>
    <t>Cai_2012_EL_7</t>
  </si>
  <si>
    <t>Cai_2012_GY_4</t>
  </si>
  <si>
    <t>Cai_2012_HKW_4</t>
  </si>
  <si>
    <t>Cai_2012_HKW_7</t>
  </si>
  <si>
    <t>Cai_2012_KNE_11</t>
  </si>
  <si>
    <t>Cai_2012_KNE_4</t>
  </si>
  <si>
    <t>Coque&amp;Gallais_2006_GY_7</t>
  </si>
  <si>
    <t>Coque&amp;Gallais_2006_KNP_10</t>
  </si>
  <si>
    <t>Coque&amp;Gallais_2006_KNP_11</t>
  </si>
  <si>
    <t>Frascaroli_2007_GY_15</t>
  </si>
  <si>
    <t>Frascaroli_2007_GY_16</t>
  </si>
  <si>
    <t>Frascaroli_2007_KN_10</t>
  </si>
  <si>
    <t>Frascaroli_2007_KN_11</t>
  </si>
  <si>
    <t>Frascaroli_2007_KN_12</t>
  </si>
  <si>
    <t>Frascaroli_2007_KW_10</t>
  </si>
  <si>
    <t>Frascaroli_2007_KW_11</t>
  </si>
  <si>
    <t>Guo_2011_EL_4</t>
  </si>
  <si>
    <t>Huang_2010_GY_8</t>
  </si>
  <si>
    <t>Lariepe_2012_GY_8</t>
  </si>
  <si>
    <t>Li_2003_GY_8</t>
  </si>
  <si>
    <t>Li_2003_GY_9</t>
  </si>
  <si>
    <t>Li_2007_ED_3</t>
  </si>
  <si>
    <t>Li_2009_KNR_1</t>
  </si>
  <si>
    <t>Li_2011_ED_4</t>
  </si>
  <si>
    <t>Li_2011_KNR_4</t>
  </si>
  <si>
    <t>Liu_2010c_GY_1</t>
  </si>
  <si>
    <t>Liu_2010c_GY_6</t>
  </si>
  <si>
    <t>Liu_2011b_GY_10</t>
  </si>
  <si>
    <t>Liu_2011b_GY_5</t>
  </si>
  <si>
    <t>Lu_2003_GY_10</t>
  </si>
  <si>
    <t>Lu_2003_GY_11</t>
  </si>
  <si>
    <t>Lu_2003_GY_12</t>
  </si>
  <si>
    <t>Lu_2003_GY_32</t>
  </si>
  <si>
    <t>Lu_2006_EL_10</t>
  </si>
  <si>
    <t>Lu_2006_KNR_6</t>
  </si>
  <si>
    <t>Marino_2009_EL_2</t>
  </si>
  <si>
    <t>Marino_2009_EW_5</t>
  </si>
  <si>
    <t>Marino_2009_KNE_3</t>
  </si>
  <si>
    <t>Marino_2009_KWE_5</t>
  </si>
  <si>
    <t>Melchinger_1998_GY_6</t>
  </si>
  <si>
    <t>Melchinger_1998_GY_7</t>
  </si>
  <si>
    <t>Melchinger_1998_KW_11</t>
  </si>
  <si>
    <t>Messmer_2009_GY_3</t>
  </si>
  <si>
    <t>Messmer_2009_KNP_5</t>
  </si>
  <si>
    <t>Millet_2016_20</t>
  </si>
  <si>
    <t>Millet_2016_27</t>
  </si>
  <si>
    <t>Millet_2016_34</t>
  </si>
  <si>
    <t>Millet_2016_46</t>
  </si>
  <si>
    <t>Millet_2016_48</t>
  </si>
  <si>
    <t>Moreau_2004_DGY_12</t>
  </si>
  <si>
    <t>Moreau_2004_DGY_13</t>
  </si>
  <si>
    <t>Ribaut_1997_EN_6</t>
  </si>
  <si>
    <t>Ribaut_1997_GY_3</t>
  </si>
  <si>
    <t>Ribaut_2007_ENO_4</t>
  </si>
  <si>
    <t>Ribaut_2007_HKW_5</t>
  </si>
  <si>
    <t>Ribaut_2007_KNP_3</t>
  </si>
  <si>
    <t>Stuber_1992_GY_10</t>
  </si>
  <si>
    <t>Tien_2014_KRN_7</t>
  </si>
  <si>
    <t>Tien_2014_KRN_9</t>
  </si>
  <si>
    <t>Tuberosa_2002_GY_9</t>
  </si>
  <si>
    <t>Veldboom_1994_ED_6</t>
  </si>
  <si>
    <t>Veldboom_1994_EL_5</t>
  </si>
  <si>
    <t>Veldboom_1994_KW_5</t>
  </si>
  <si>
    <t>Wassom_2008_GY_3</t>
  </si>
  <si>
    <t>Xiao_2005_HKW_4</t>
  </si>
  <si>
    <t>Xiao_2005_HKW_7</t>
  </si>
  <si>
    <t>Xiao_2005_KWE_3</t>
  </si>
  <si>
    <t>Yan_2006_KNR_3</t>
  </si>
  <si>
    <t>Yang_2012_EL_2</t>
  </si>
  <si>
    <t>Yang_2012_EL_9</t>
  </si>
  <si>
    <t>Yang_2012_ERN_5</t>
  </si>
  <si>
    <t>Yang_2012_EW_3</t>
  </si>
  <si>
    <t>Yang_2012_KNP_2</t>
  </si>
  <si>
    <t>Yang_2012_KNR_3</t>
  </si>
  <si>
    <t>Zheng_2009_TKW_6</t>
  </si>
  <si>
    <t>Ajmone_1995_GY_3</t>
  </si>
  <si>
    <t>Ajmone_1995_TW_6</t>
  </si>
  <si>
    <t>Ajmone_1995_TW_7</t>
  </si>
  <si>
    <t>Almeida_2012_GY_4</t>
  </si>
  <si>
    <t>Almeida_2013_GY_5</t>
  </si>
  <si>
    <t>Bohn_2000_GY_4</t>
  </si>
  <si>
    <t>Bohn_2000_GY_5</t>
  </si>
  <si>
    <t>Bohn_2000_GY_6</t>
  </si>
  <si>
    <t>Cañas_2012_EL_1</t>
  </si>
  <si>
    <t>Frascaroli_2007_GY_17</t>
  </si>
  <si>
    <t>Frascaroli_2007_GY_18</t>
  </si>
  <si>
    <t>Frascaroli_2007_GY_19</t>
  </si>
  <si>
    <t>Frascaroli_2007_KN_13</t>
  </si>
  <si>
    <t>Frascaroli_2007_KN_14</t>
  </si>
  <si>
    <t>Frascaroli_2007_KW_12</t>
  </si>
  <si>
    <t>Guo_2011_EL_5</t>
  </si>
  <si>
    <t>Huang_2010_GY_20</t>
  </si>
  <si>
    <t>Jansen_2013_KWE_3</t>
  </si>
  <si>
    <t>Lariepe_2012_GY_9</t>
  </si>
  <si>
    <t>Li_2011_ERN_3</t>
  </si>
  <si>
    <t>Liu_2010a_HKW_4</t>
  </si>
  <si>
    <t>Liu_2010c_GY_2</t>
  </si>
  <si>
    <t>Liu_2010c_GY_3</t>
  </si>
  <si>
    <t>Liu_2010e_ERN_3</t>
  </si>
  <si>
    <t>Liu_2010e_KNR_3</t>
  </si>
  <si>
    <t>Liu_2011a_KNE_6</t>
  </si>
  <si>
    <t>Liu_2011a_KNE_7</t>
  </si>
  <si>
    <t>Lu_2003_GY_14</t>
  </si>
  <si>
    <t>Lu_2011_KRN_10</t>
  </si>
  <si>
    <t>Lu_2011_KRN_11</t>
  </si>
  <si>
    <t>Marino_2009_KWE_6</t>
  </si>
  <si>
    <t>Melchinger_1998_KW_12</t>
  </si>
  <si>
    <t>Messmer_2009_KNP_7</t>
  </si>
  <si>
    <t>Ribaut_1997_EN_11</t>
  </si>
  <si>
    <t>Ribaut_1997_EN_7</t>
  </si>
  <si>
    <t>Ribaut_1997_KN_6</t>
  </si>
  <si>
    <t>Ribaut_1997_KN_7</t>
  </si>
  <si>
    <t>Stuber_1992_GY_5</t>
  </si>
  <si>
    <t>Tang_2010_EL_4</t>
  </si>
  <si>
    <t>Xiao_2005_ENP_2</t>
  </si>
  <si>
    <t>Xiao_2005_ENP_3</t>
  </si>
  <si>
    <t>Xiao_2005_EW_2</t>
  </si>
  <si>
    <t>Xiao_2005_EW_4</t>
  </si>
  <si>
    <t>Xiao_2005_GY_2</t>
  </si>
  <si>
    <t>Xiao_2005_GY_3</t>
  </si>
  <si>
    <t>Xiao_2005_KNE_4</t>
  </si>
  <si>
    <t>Xiao_2005_KWE_2</t>
  </si>
  <si>
    <t>Yan_2006_ERN_6</t>
  </si>
  <si>
    <t>Yan_2006_GY_4</t>
  </si>
  <si>
    <t>Yan_2006_KNR_4</t>
  </si>
  <si>
    <t>Yang_2012_ERN_11</t>
  </si>
  <si>
    <t>Yang_2012_ERN_9</t>
  </si>
  <si>
    <t>Yang_2012_EW_12</t>
  </si>
  <si>
    <t>Yang_2012_EW_4</t>
  </si>
  <si>
    <t>Yang_2012_EW_6</t>
  </si>
  <si>
    <t>Yang_2012_HKW_12</t>
  </si>
  <si>
    <t>Yang_2012_HKW_2</t>
  </si>
  <si>
    <t>Yang_2012_HKW_6</t>
  </si>
  <si>
    <t>Yang_2012_KNP_3</t>
  </si>
  <si>
    <t>Yang_2012_KNP_5</t>
  </si>
  <si>
    <t>Zhang_2010_ED_1</t>
  </si>
  <si>
    <t>Zhang_2010_ED_2</t>
  </si>
  <si>
    <t>Zheng_2009_TKW_7</t>
  </si>
  <si>
    <t>Ajmone_1995_GY_4</t>
  </si>
  <si>
    <t>Almeida_2012_GY_5</t>
  </si>
  <si>
    <t>Almeida_2013_GY_9</t>
  </si>
  <si>
    <t>Barriere_2010_GY_8</t>
  </si>
  <si>
    <t>Cai_2012_HKW_11</t>
  </si>
  <si>
    <t>Cai_2012_KNE_7</t>
  </si>
  <si>
    <t>Frascaroli_2007_GY_20</t>
  </si>
  <si>
    <t>Frascaroli_2007_GY_21</t>
  </si>
  <si>
    <t>Frascaroli_2007_KN_15</t>
  </si>
  <si>
    <t>Frascaroli_2007_KN_16</t>
  </si>
  <si>
    <t>Huang_2010_GY_9</t>
  </si>
  <si>
    <t>Jansen_2013_GY_4</t>
  </si>
  <si>
    <t>Jansen_2013_KWE_4</t>
  </si>
  <si>
    <t>Jansen_2013_KWE_5</t>
  </si>
  <si>
    <t>Lariepe_2012_GY_10</t>
  </si>
  <si>
    <t>Li_2007_ED_4</t>
  </si>
  <si>
    <t>Li_2007_ERN_4</t>
  </si>
  <si>
    <t>Li_2009_EL_3</t>
  </si>
  <si>
    <t>Li_2009_EL_4</t>
  </si>
  <si>
    <t>Li_2009_EL_8</t>
  </si>
  <si>
    <t>Li_2009_KRN_4</t>
  </si>
  <si>
    <t>Li_2011_ED_3</t>
  </si>
  <si>
    <t>Li_2011_ED_7</t>
  </si>
  <si>
    <t>Li_2011_ERN_4</t>
  </si>
  <si>
    <t>Li_2011_ERN_6</t>
  </si>
  <si>
    <t>Li_2011_EWP_1</t>
  </si>
  <si>
    <t>Li_2011_HKW_11</t>
  </si>
  <si>
    <t>Li_2011_HKW_8</t>
  </si>
  <si>
    <t>Li_2011_KWP_3</t>
  </si>
  <si>
    <t>Lu_2003_GY_15</t>
  </si>
  <si>
    <t>Lu_2003_GY_33</t>
  </si>
  <si>
    <t>Lu_2006_EL_11</t>
  </si>
  <si>
    <t>Lu_2006_EL_6</t>
  </si>
  <si>
    <t>Lu_2006_EL_7</t>
  </si>
  <si>
    <t>Lu_2011_KRN_12</t>
  </si>
  <si>
    <t>Lu_2011_KRN_13</t>
  </si>
  <si>
    <t>Marino_2009_EW_6</t>
  </si>
  <si>
    <t>Melchinger_1998_GY_8</t>
  </si>
  <si>
    <t>Messmer_2009_HKW_8</t>
  </si>
  <si>
    <t>Millet_2016_7</t>
  </si>
  <si>
    <t>Millet_2016_8</t>
  </si>
  <si>
    <t>Ribaut_1997_GY_4</t>
  </si>
  <si>
    <t>Ribaut_1997_KN_8</t>
  </si>
  <si>
    <t>Ribaut_2007_GY_6</t>
  </si>
  <si>
    <t>Ribaut_2007_HKW_6</t>
  </si>
  <si>
    <t>Ribaut_2007_KNP_6</t>
  </si>
  <si>
    <t>Stuber_1992_GY_11</t>
  </si>
  <si>
    <t>Stuber_1992_GY_6</t>
  </si>
  <si>
    <t>Tien_2014_KRN_3</t>
  </si>
  <si>
    <t>Tien_2014_KRN_4</t>
  </si>
  <si>
    <t>Tuberosa_2002_GY_10</t>
  </si>
  <si>
    <t>Tuberosa_2002_GY_11</t>
  </si>
  <si>
    <t>Tuberosa_2002_GY_12</t>
  </si>
  <si>
    <t>Tuberosa_2002_GY_13</t>
  </si>
  <si>
    <t>Yan_2006_GY_5</t>
  </si>
  <si>
    <t>Yang_2012_EL_13</t>
  </si>
  <si>
    <t>Yang_2012_EL_4</t>
  </si>
  <si>
    <t>Yang_2012_EL_6</t>
  </si>
  <si>
    <t>Yang_2012_ERN_14</t>
  </si>
  <si>
    <t>Yang_2012_ERN_17</t>
  </si>
  <si>
    <t>Yang_2012_ERN_6</t>
  </si>
  <si>
    <t>Yang_2012_EW_9</t>
  </si>
  <si>
    <t>Yang_2012_KNP_8</t>
  </si>
  <si>
    <t>Zhang_2014_HKW_5</t>
  </si>
  <si>
    <t>Zhang_2014_HKW_6</t>
  </si>
  <si>
    <t>Li_2024_MQTL1_1</t>
  </si>
  <si>
    <t>KW, GY, KN,  CW</t>
  </si>
  <si>
    <t>Li_2024_MQTL1_2</t>
  </si>
  <si>
    <t>KW, EL, EN, DTI, EN, EW, GY</t>
  </si>
  <si>
    <t>Li_2024_MQTL1_3</t>
  </si>
  <si>
    <t>GY, EW, EN, EL, DTI</t>
  </si>
  <si>
    <t>Li_2024_MQTL1_4</t>
  </si>
  <si>
    <t>GY, EW, DTI, KW</t>
  </si>
  <si>
    <t>Li_2024_MQTL1_5</t>
  </si>
  <si>
    <t>EW, GY,  DTI,</t>
  </si>
  <si>
    <t>Li_2024_MQTL1_6</t>
  </si>
  <si>
    <t>GY, KN</t>
  </si>
  <si>
    <t>Li_2024_MQTL1_7</t>
  </si>
  <si>
    <t>GY, KW, CW</t>
  </si>
  <si>
    <t>Li_2024_MQTL1_8</t>
  </si>
  <si>
    <t xml:space="preserve">DTI, GY,  </t>
  </si>
  <si>
    <t>Li_2024_MQTL1_9</t>
  </si>
  <si>
    <t>KW, CW, EW, KN,</t>
  </si>
  <si>
    <t>Li_2024_MQTL2_1</t>
  </si>
  <si>
    <t>Li_2024_MQTL2_2</t>
  </si>
  <si>
    <t>KN, KW</t>
  </si>
  <si>
    <t>Li_2024_MQTL2_3</t>
  </si>
  <si>
    <t>EW, KW</t>
  </si>
  <si>
    <t>Li_2024_MQTL2_4</t>
  </si>
  <si>
    <t>EH, KW, EL</t>
  </si>
  <si>
    <t>Li_2024_MQTL2_5</t>
  </si>
  <si>
    <t>GY, KN, DTI, KW</t>
  </si>
  <si>
    <t>Li_2024_MQTL2_6</t>
  </si>
  <si>
    <t xml:space="preserve">GY, KW, KN, </t>
  </si>
  <si>
    <t>Li_2024_MQTL2_7</t>
  </si>
  <si>
    <t>Li_2024_MQTL2_8</t>
  </si>
  <si>
    <t>Li_2024_MQTL2_9</t>
  </si>
  <si>
    <t>EN, GY, KN, KW</t>
  </si>
  <si>
    <t>Li_2024_MQTL2_10</t>
  </si>
  <si>
    <t>EW, KW, KN, GY</t>
  </si>
  <si>
    <t>Li_2024_MQTL3_1</t>
  </si>
  <si>
    <t>KW, EL, EN</t>
  </si>
  <si>
    <t>Li_2024_MQTL3_2</t>
  </si>
  <si>
    <t>KN,  EL, KW, DTI, ED</t>
  </si>
  <si>
    <t>Li_2024_MQTL3_3</t>
  </si>
  <si>
    <t>EL, KW, KN, EW, EN</t>
  </si>
  <si>
    <t>Li_2024_MQTL3_4</t>
  </si>
  <si>
    <t>GY,  KN, KW, KN</t>
  </si>
  <si>
    <t>Li_2024_MQTL3_5</t>
  </si>
  <si>
    <t>EL, KN, GY</t>
  </si>
  <si>
    <t>Li_2024_MQTL3_6</t>
  </si>
  <si>
    <t>EN, KW</t>
  </si>
  <si>
    <t>Li_2024_MQTL3_7</t>
  </si>
  <si>
    <t>EL, GY, EW, KW, CW, KN</t>
  </si>
  <si>
    <t>DTI, GY, KW</t>
  </si>
  <si>
    <t>Li_2024_MQTL4_2</t>
  </si>
  <si>
    <t>Li_2024_MQTL4_3</t>
  </si>
  <si>
    <t>Li_2024_MQTL4_4</t>
  </si>
  <si>
    <t>Li_2024_MQTL4_5</t>
  </si>
  <si>
    <t>KN, GY</t>
  </si>
  <si>
    <t>Li_2024_MQTL4_6</t>
  </si>
  <si>
    <t>KN, ED, KW</t>
  </si>
  <si>
    <t>Li_2024_MQTL4_7</t>
  </si>
  <si>
    <t>Li_2024_MQTL4_8</t>
  </si>
  <si>
    <t>KN, KW, EL</t>
  </si>
  <si>
    <t>Li_2024_MQTL4_9</t>
  </si>
  <si>
    <t>GY, KW, DTI, EL</t>
  </si>
  <si>
    <t>Li_2024_MQTL5_1</t>
  </si>
  <si>
    <t>EL, DTI, KW, KN, GY</t>
  </si>
  <si>
    <t>Li_2024_MQTL5_2</t>
  </si>
  <si>
    <t>GY, EL, KN, KW</t>
  </si>
  <si>
    <t>Li_2024_MQTL5_3</t>
  </si>
  <si>
    <t>KN, ED, KW, EW, GY, EN, EL</t>
  </si>
  <si>
    <t>Li_2024_MQTL5_4</t>
  </si>
  <si>
    <t>GY, EN, KW</t>
  </si>
  <si>
    <t>Li_2024_MQTL5_5</t>
  </si>
  <si>
    <t>KW, KN</t>
  </si>
  <si>
    <t>Li_2024_MQTL5_6</t>
  </si>
  <si>
    <t>CW, EL, EN, DTI, GY, KN</t>
  </si>
  <si>
    <t>Li_2024_MQTL6_1</t>
  </si>
  <si>
    <t>Li_2024_MQTL6_2</t>
  </si>
  <si>
    <t>GY, KW</t>
  </si>
  <si>
    <t>Li_2024_MQTL6_3</t>
  </si>
  <si>
    <t>Li_2024_MQTL6_4</t>
  </si>
  <si>
    <t>Li_2024_MQTL6_5</t>
  </si>
  <si>
    <t>KN, EN, KW</t>
  </si>
  <si>
    <t>Li_2024_MQTL6_6</t>
  </si>
  <si>
    <t>Li_2024_MQTL6_7</t>
  </si>
  <si>
    <t>EN, KW, KW</t>
  </si>
  <si>
    <t>Li_2024_MQTL7_1</t>
  </si>
  <si>
    <t>KN, KW,  EN</t>
  </si>
  <si>
    <t>Li_2024_MQTL7_2</t>
  </si>
  <si>
    <t>KW, KN, EN</t>
  </si>
  <si>
    <t>Li_2024_MQTL7_3</t>
  </si>
  <si>
    <t>KN, DTI, EN</t>
  </si>
  <si>
    <t>Li_2024_MQTL7_4</t>
  </si>
  <si>
    <t>ED, KN</t>
  </si>
  <si>
    <t>Li_2024_MQTL7_5</t>
  </si>
  <si>
    <t>KW, CW</t>
  </si>
  <si>
    <t>Li_2024_MQTL7_6</t>
  </si>
  <si>
    <t>Li_2024_MQTL7_7</t>
  </si>
  <si>
    <t>KN, CW, KN</t>
  </si>
  <si>
    <t>Li_2024_MQTL7_8</t>
  </si>
  <si>
    <t>KW, DTI, KN, EW</t>
  </si>
  <si>
    <t>Li_2024_MQTL8_1</t>
  </si>
  <si>
    <t>Li_2024_MQTL8_2</t>
  </si>
  <si>
    <t>EL, KN, GY, EW</t>
  </si>
  <si>
    <t>Li_2024_MQTL8_3</t>
  </si>
  <si>
    <t>Li_2024_MQTL8_4</t>
  </si>
  <si>
    <t>Li_2024_MQTL8_5</t>
  </si>
  <si>
    <t>Li_2024_MQTL8_6</t>
  </si>
  <si>
    <t>Li_2024_MQTL8_7</t>
  </si>
  <si>
    <t>KW, EN, EL, DTI</t>
  </si>
  <si>
    <t>Li_2024_MQTL8_8</t>
  </si>
  <si>
    <t xml:space="preserve">GY, DTI </t>
  </si>
  <si>
    <t>Li_2024_MQTL8_9</t>
  </si>
  <si>
    <t>KW, GY</t>
  </si>
  <si>
    <t>Li_2024_MQTL8_10</t>
  </si>
  <si>
    <t>EN, KN, KW</t>
  </si>
  <si>
    <t>Li_2024_MQTL9_1</t>
  </si>
  <si>
    <t>KW, EN</t>
  </si>
  <si>
    <t>Li_2024_MQTL9_2</t>
  </si>
  <si>
    <t>Li_2024_MQTL9_3</t>
  </si>
  <si>
    <t>GY, KN, EN, KW</t>
  </si>
  <si>
    <t>Li_2024_MQTL9_4</t>
  </si>
  <si>
    <t>GY, CW, EN</t>
  </si>
  <si>
    <t>Li_2024_MQTL9_5</t>
  </si>
  <si>
    <t>Li_2024_MQTL9_6</t>
  </si>
  <si>
    <t>Li_2024_MQTL9_7</t>
  </si>
  <si>
    <t>GY, CW, EN, KW</t>
  </si>
  <si>
    <t>Li_2024_MQTL9_8</t>
  </si>
  <si>
    <t>Li_2024_MQTL9_9</t>
  </si>
  <si>
    <t>Li_2024_MQTL10_1</t>
  </si>
  <si>
    <t>Li_2024_MQTL10_2</t>
  </si>
  <si>
    <t>EL, KW</t>
  </si>
  <si>
    <t>Li_2024_MQTL10_3</t>
  </si>
  <si>
    <t>EL, DTI, GY, KW</t>
  </si>
  <si>
    <t>Li_2024_MQTL10_4</t>
  </si>
  <si>
    <t>GY, KW, KN</t>
  </si>
  <si>
    <t>Li_2024_MQTL10_5</t>
  </si>
  <si>
    <t>KN, KW, GY, EW</t>
  </si>
  <si>
    <t>Li_2024_MQTL10_6</t>
  </si>
  <si>
    <t>Li_2024_MQTL10_7</t>
  </si>
  <si>
    <t>KN, EL, EN, DTI, GY</t>
  </si>
  <si>
    <t>Li_2024_MQTL10_8</t>
  </si>
  <si>
    <t>KN, KW, DTI, EN</t>
  </si>
  <si>
    <t>Zhao_2018_mQTL1-1</t>
  </si>
  <si>
    <t>Zhao_2018_mQTL1-2</t>
  </si>
  <si>
    <t>Zhao_2018_mQTL1-3</t>
  </si>
  <si>
    <t>EW, CW, EL, GY</t>
  </si>
  <si>
    <t>Zhao_2018_mQTL1-4</t>
  </si>
  <si>
    <t>EW, CW, KW, EL</t>
  </si>
  <si>
    <t>Zhao_2018_mQTL1-5</t>
  </si>
  <si>
    <t>EW, CW, KW, EL, GY</t>
  </si>
  <si>
    <t>Zhao_2018_mQTL1-6</t>
  </si>
  <si>
    <t>KW, EL, GY</t>
  </si>
  <si>
    <t>Q3/Q4</t>
  </si>
  <si>
    <t>Zhao_2018_mQTL2-1</t>
  </si>
  <si>
    <t>Zhao_2018_mQTL2-2</t>
  </si>
  <si>
    <t>Q6/S1</t>
  </si>
  <si>
    <t>Zhao_2018_mQTL3-1</t>
  </si>
  <si>
    <t>EL, GY</t>
  </si>
  <si>
    <t>Zhao_2018_mQTL3-2</t>
  </si>
  <si>
    <t>Zhao_2018_mQTL3-3</t>
  </si>
  <si>
    <t>Zhao_2018_mQTL3-4</t>
  </si>
  <si>
    <t>Zhao_2018_mQTL4-1</t>
  </si>
  <si>
    <t>Zhao_2018_mQTL4-2</t>
  </si>
  <si>
    <t>Zhao_2018_mQTL4-3</t>
  </si>
  <si>
    <t>CW, KW, EL</t>
  </si>
  <si>
    <t>Zhao_2018_mQTL4-4</t>
  </si>
  <si>
    <t>Zhao_2018_mQTL5-1</t>
  </si>
  <si>
    <t>Zhao_2018_mQTL5-2</t>
  </si>
  <si>
    <t>Zhao_2018_mQTL5-3</t>
  </si>
  <si>
    <t>Zhao_2018_mQTL5-4</t>
  </si>
  <si>
    <t>EW, EL, GY</t>
  </si>
  <si>
    <t>Zhao_2018_mQTL6-1</t>
  </si>
  <si>
    <t>Zhao_2018_mQTL6-2</t>
  </si>
  <si>
    <t>Zhao_2018_mQTL6-3</t>
  </si>
  <si>
    <t>Zhao_2018_mQTL7-1</t>
  </si>
  <si>
    <t>Zhao_2018_mQTL7-2</t>
  </si>
  <si>
    <t>Zhao_2018_mQTL7-3</t>
  </si>
  <si>
    <t>EW, GY</t>
  </si>
  <si>
    <t>Zhao_2018_mQTL8-1</t>
  </si>
  <si>
    <t>Zhao_2018_mQTL8-2</t>
  </si>
  <si>
    <t>EW, CW, KW, GY</t>
  </si>
  <si>
    <t>Zhao_2018_mQTL8-3</t>
  </si>
  <si>
    <t>KW, EL</t>
  </si>
  <si>
    <t>Zhao_2018_mQTL9-1</t>
  </si>
  <si>
    <t>Zhao_2018_mQTL9-2</t>
  </si>
  <si>
    <t>Zhao_2018_mQTL9-3</t>
  </si>
  <si>
    <t>Q20/Q21</t>
  </si>
  <si>
    <t>Zhao_2018_mQTL10-1</t>
  </si>
  <si>
    <t>Zhao_2018_mQTL10-2</t>
  </si>
  <si>
    <t>Zhao_2018_mQTL10-3</t>
  </si>
  <si>
    <t>Grain yield QTL No</t>
  </si>
  <si>
    <t>Grain yield mQTL No</t>
  </si>
  <si>
    <t>Guo_2011_KWE_3|Li_2011_KRN_1|Lu_2006_EL_1 |Li_2004_MQTL1_1 | Zhao_2018_mQTL1-2</t>
  </si>
  <si>
    <t>Barriere_2010_GY_1|Cai_2012_GY_5|Cai_2012_KNE_8|Huang_2010_GY_1|Huang_2010_GY_10|Li_2011_EL_3|Liu_2010e_KNR_1|Liu_2014_HKW_4|Messmer_2009_HKW_4|Millet_2016_29|Ribaut_1997_EN_1|Ribaut_1997_EN_12|Ribaut_1997_EN_8|Tang_2010_GY_1|Veldboom_1994_EL_1|Xiao_2005_ENP_1|Xiao_2005_ENP_4|Xiao_2005_EW_1|Xiao_2005_GY_1|Xiao_2005_KNE_1|Xiao_2005_KNE_5|Xiao_2005_KWE_1|Zheng_2009_TKW_1|Zheng_2009_TKW_2 |LI_2004 | Zhao_2018_mQTL1-3</t>
  </si>
  <si>
    <t>Cai_2012_GY_5|Cai_2012_KNE_8|Huang_2010_GY_1|Li_2011_EL_3|Liu_2014_HKW_4|Messmer_2009_HKW_4|Millet_2016_29|Ribaut_1997_EN_8|Xiao_2005_ENP_1|Xiao_2005_ENP_4|Xiao_2005_EW_1|Xiao_2005_GY_1|Xiao_2005_KNE_1|Xiao_2005_KNE_5|Xiao_2005_KWE_1|Zheng_2009_TKW_1|Zheng_2009_TKW_2 | Li_2004 | Zhao_2018_mQTL1-3</t>
  </si>
  <si>
    <t>Guo_2011_KWE_3|Li_2011_KRN_1|Lu_2006_EL_1 |Li_2004_MQTL1_1 | Zhao_2018_mQTL1-2 | Zhao_2018_mQTL1-3</t>
  </si>
  <si>
    <t>Cai_2012_GY_5|Cai_2012_KNE_8|Guo_2011_KWE_3|Huang_2010_GY_1|Huang_2010_GY_10|Li_2011_EL_3|Li_2011_KRN_1|Liu_2010e_KNR_1|Liu_2014_HKW_4|Lu_2006_EL_1|Messmer_2009_HKW_4|Millet_2016_29|Ribaut_1997_EN_12|Ribaut_1997_EN_8|Veldboom_1994_EL_1|Xiao_2005_ENP_1|Xiao_2005_ENP_4|Xiao_2005_EW_1|Xiao_2005_GY_1|Xiao_2005_KNE_1|Xiao_2005_KNE_5|Xiao_2005_KWE_1|Zheng_2009_TKW_1|Zheng_2009_TKW_2 | Li_2004_MQTL1_1 | Li_2024_MQTL1_2 | Zhao_2018_mQTL1-2 |  Zhao_2018_mQTL1-3</t>
  </si>
  <si>
    <t>Cai_2012_GY_5|Cai_2012_KNE_8|Huang_2010_GY_1|Li_2011_EL_3|Liu_2014_HKW_4|Messmer_2009_HKW_4|Millet_2016_29|Ribaut_1997_EN_8|Xiao_2005_ENP_1|Xiao_2005_ENP_4|Xiao_2005_EW_1|Xiao_2005_GY_1|Xiao_2005_KNE_1|Xiao_2005_KNE_5|Xiao_2005_KWE_1|Zheng_2009_TKW_1|Zheng_2009_TKW_2 | Li_2024_MQTL1_2 | Zhao_2018_mQTL1-2 |  Zhao_2018_mQTL1-3</t>
  </si>
  <si>
    <t>Cai_2012_GY_5|Cai_2012_KNE_8|Huang_2010_GY_1|Huang_2010_GY_10|Li_2011_EL_3|Liu_2010e_KNR_1|Liu_2014_HKW_4|Messmer_2009_HKW_4|Millet_2016_29|Ribaut_1997_EN_12|Ribaut_1997_EN_8|Veldboom_1994_EL_1|Xiao_2005_ENP_1|Xiao_2005_ENP_4|Xiao_2005_EW_1|Xiao_2005_GY_1|Xiao_2005_KNE_1|Xiao_2005_KNE_5|Xiao_2005_KWE_1|Zheng_2009_TKW_1|Zheng_2009_TKW_2 | Li_2024_MQTL1_2 |  Zhao_2018_mQTL1-3</t>
  </si>
  <si>
    <t>Cai_2012_GY_5|Cai_2012_KNE_12|Cai_2012_KNE_8|Huang_2010_GY_1|Huang_2010_GY_10|Li_2011_EL_3|Liu_2010e_KNR_1|Liu_2014_HKW_4|Messmer_2009_HKW_4|Millet_2016_29|Ribaut_1997_EN_12|Ribaut_1997_EN_8|Veldboom_1994_EL_1|Xiao_2005_ENP_1|Xiao_2005_ENP_4|Xiao_2005_EW_1|Xiao_2005_GY_1|Xiao_2005_KNE_1|Xiao_2005_KNE_5|Xiao_2005_KWE_1|Zhang_2010_EL_1|Zheng_2009_TKW_1|Zheng_2009_TKW_2|Li_2024_MQTL1_2 |  Zhao_2018_mQTL1-3</t>
  </si>
  <si>
    <t>Cai_2012_KNE_12|Zhang_2010_EL_1|  Zhao_2018_mQTL1-3</t>
  </si>
  <si>
    <t>Melchinger_1998_KW_1|Ribaut_1997_EN_2|Ribaut_1997_KN_2 | Zhao_2018_mQTL1-7</t>
  </si>
  <si>
    <t>Cai_2012_EL_1|Huang_2010_GY_11|Liu_2000d_EW_1|Millet_2016_12 | Zhao_2018_mQTL1-7</t>
  </si>
  <si>
    <t>Cai_2012_EL_1|Huang_2010_GY_11 | Zhao_2018_mQTL1-7</t>
  </si>
  <si>
    <t>Cai_2012_EL_4|Frascaroli_2007_KW_1|Liu_2010e_KNR_4|Melchinger_1998_GY_1|Millet_2016_30|Ribaut_2007_GY_1|Yang_2012_EL_7 |Li_2024_MQTL2_1 | Zhao_2018_mQTL2-1</t>
  </si>
  <si>
    <t>Cai_2012_EL_4|Frascaroli_2007_KW_1|Liu_2010e_KNR_4|Melchinger_1998_GY_1|Millet_2016_30|Ribaut_2007_GY_1|Zhao_2018_mQTL2-1</t>
  </si>
  <si>
    <t>Cai_2012_EL_4|Frascaroli_2007_KW_1|Liu_2010e_KNR_4|Melchinger_1998_GY_1|Millet_2016_30|Ribaut_2007_GY_1 | Zhao_2018_mQTL2-1</t>
  </si>
  <si>
    <t>Cai_2012_EL_4|Frascaroli_2007_KW_1|Liu_2010e_KNR_4|Melchinger_1998_GY_1|Millet_2016_30 | Zhao_2018_mQTL2-1</t>
  </si>
  <si>
    <t>Li_2011_HKW_7 | Zhao_2018_mQTL2-2</t>
  </si>
  <si>
    <t>Frascaroli_2007_GY_4|Li_2011_HKW_7 | Zhao_2018_mQTL2-2</t>
  </si>
  <si>
    <t>Almeida_2013_GY_10|Coque&amp;Gallais_2006_GY_2|Guo_2011_ERN_2|Li_2003_GY_6|Li_2011_HKW_10|Liu_2014_HKW_10|Liu_2014_HKW_9|Lu_2006_KNR_1|Lu_2006_KNR_3|Millet_2016_31|Ribaut_1997_EN_3|Tuberosa_2002_GY_4|Tuberosa_2002_GY_5|Xiao_2005_HKW_5 | Li_2024_MQTL2_5 | Zhao_2018_mQTL2-2</t>
  </si>
  <si>
    <t>Frascaroli_2007_GY_5|Frascaroli_2007_KN_3|Frascaroli_2007_KW_2|Guo_2011_EW_3|Huang_2010_GY_14|Liu_2011b_GY_7|Lu_2003_GY_19|Lu_2003_GY_20|Lu_2006_EL_3|Lu_2011_KRN_2|Melchinger_1998_KW_4|Moreau_2004_DGY_5|Veldboom_1994_ED_2 | Li_2024_MQTL2_6 | Li_2024_MQTL2_3</t>
  </si>
  <si>
    <t>Barriere_2010_GY_3|Frascaroli_2007_GY_5|Frascaroli_2007_KN_3|Frascaroli_2007_KW_3|Huang_2010_GY_14|Li_2011_EL_4|Liu_2000d_EW_2|Lu_2006_EL_3|Lu_2011_KRN_1|Lu_2011_KRN_2|Marino_2009_EW_1|Marino_2009_KWE_1|Tien_2014_KRN_5|Veldboom_1994_ED_2 | Li_2024_MQTL2_6 | Li_2024_MQTL2_7 | Li_2024_MQTL2_8 | Li_2024_MQTL2_9</t>
  </si>
  <si>
    <t>Frascaroli_2007_GY_5|Frascaroli_2007_KN_3|Guo_2011_KNR1|Huang_2010_GY_14|Liu_2011b_GY_2|Lu_2003_GY_21|Lu_2006_EL_3|Lu_2011_KRN_2|Melchinger_1998_KW_5|Veldboom_1994_ED_2 | Li_2024_MQTL2_6 | Li_2024_MQTL2_7 | Li_2024_MQTL2_8 | Li_2024_MQTL2_9</t>
  </si>
  <si>
    <t>Frascaroli_2007_GY_5|Frascaroli_2007_KN_3|Huang_2010_GY_14|Lu_2006_EL_3|Lu_2011_KRN_2|Veldboom_1994_ED_2 |Li_2024_MQTL2_6 | Li_2024_MQTL2_7 | Li_2024_MQTL2_8 |</t>
  </si>
  <si>
    <t>Frascaroli_2007_GY_5|Frascaroli_2007_KN_3|Guo_2011_KNR1|Huang_2010_GY_14|Liu_2011b_GY_2|Lu_2003_GY_21|Lu_2006_EL_3|Lu_2011_KRN_2|Melchinger_1998_KW_5|Messmer_2009_HKW_7|Veldboom_1994_ED_2 |  Li_2024_MQTL2_6 | Li_2024_MQTL2_7 | Li_2024_MQTL2_8 | Li_2024_MQTL2_9</t>
  </si>
  <si>
    <t>Barriere_2010_GY_3|Frascaroli_2007_KW_3|Li_2011_EL_4|Liu_2000d_EW_2|Marino_2009_EW_1|Marino_2009_KWE_1 | Li_2024_MQTL2_9</t>
  </si>
  <si>
    <t>Ajmone_1995_TW_3|Almeida_2013_GY_11|Almeida_2013_GY_12|Barriere_2010_GY_4|Cai_2012_EL_9|Cai_2012_GY_3|Canas_2012_EN_1|Frascaroli_2007_GY_6|Guo_2011_ED_2|Guo_2011_ERN_7|Guo_2011_EW_4|Guo_2011_KWE_10|Lariepe_2012_GY_4|Li_2003_GY_2|Li_2007_EL_2|Li_2009_EL_1|Li_2009_HKW_4|Li_2011_EL_2|Liu_2011b_GY_3|Lu_2003_GY_23|Lu_2003_GY_24|Lu_2003_GY_4|Lu_2006_EL_8|Lu_2006_KWP_3|Lu_2011_KRN_3|Lu_2011_KRN_4|Marino_2009_EW_2|Marino_2009_KNE_1|Marino_2009_KWE_2|Melchinger_1998_KW_6|Millet_2016_15|Millet_2016_22|Millet_2016_3|Millet_2016_38|Millet_2016_39|Millet_2016_40|Moreau_2004_KW_3|Ribaut_1997_EN_9|Ribaut_1997_KN_4|Ribaut_2007_ENO_1|Ribaut_2007_GY_2|Ribaut_2007_GY_5|Ribaut_2007_HKW_1|Ribaut_2007_KNP_1|Ribaut_2007_KNP_5|Stuber_1992_GY_8|Tang_2010_ERN_1|Tien_2014_KRN_1|Tien_2014_KRN_8|Veldboom_1994_ED_3|Veldboom_1994_EL_2|Veldboom_1994_ENP_1|Veldboom_1994_KW_1|Wassom_2008_GY_1|Yang_2012_ED_2|Yang_2012_ED_6|Yang_2012_EW_1|Yang_2012_EW_10|Yang_2012_EW_5|Yang_2012_HKW_1|Yang_2012_KNP_1|Yang_2012_KNP_4|Yang_2012_KNP_9|Zhang_2014_HKW_1 |  Li_2024_MQTL3_3 |Li_2024_MQTL3_4 |Li_2024_MQTL3_5 |Li_2024_MQTL3_6</t>
  </si>
  <si>
    <t>Ajmone_1995_TW_3|Almeida_2013_GY_11|Almeida_2013_GY_12|Barriere_2010_GY_4|Cai_2012_EL_9|Cai_2012_GY_3|Canas_2012_EN_1|Frascaroli_2007_GY_6|Guo_2011_ED_2|Guo_2011_ERN_7|Guo_2011_EW_4|Guo_2011_KWE_10|Li_2003_GY_2|Li_2007_EL_2|Li_2009_EL_1|Li_2009_HKW_4|Li_2011_EL_2|Liu_2011b_GY_3|Lu_2003_GY_23|Lu_2003_GY_24|Lu_2003_GY_4|Lu_2006_EL_8|Lu_2006_KWP_3|Lu_2011_KRN_3|Lu_2011_KRN_4|Marino_2009_EW_2|Marino_2009_KNE_1|Marino_2009_KWE_2|Melchinger_1998_KW_6|Millet_2016_15|Millet_2016_22|Millet_2016_3|Millet_2016_38|Millet_2016_39|Millet_2016_40|Moreau_2004_KW_3|Ribaut_1997_EN_9|Ribaut_1997_KN_4|Ribaut_2007_ENO_1|Ribaut_2007_GY_2|Ribaut_2007_GY_5|Ribaut_2007_HKW_1|Ribaut_2007_KNP_1|Ribaut_2007_KNP_5|Stuber_1992_GY_8|Tang_2010_ERN_1|Tien_2014_KRN_1|Tien_2014_KRN_8|Veldboom_1994_ED_3|Veldboom_1994_EL_2|Veldboom_1994_ENP_1|Veldboom_1994_KW_1|Wassom_2008_GY_1|Yang_2012_ED_2|Yang_2012_ED_6|Yang_2012_EW_1|Yang_2012_EW_10|Yang_2012_EW_5|Yang_2012_HKW_1|Yang_2012_KNP_1|Yang_2012_KNP_9|Zhang_2014_HKW_1 |  Li_2024_MQTL3_3 |Li_2024_MQTL3_4 |Li_2024_MQTL3_5 |Li_2024_MQTL3_6</t>
  </si>
  <si>
    <t>Ajmone_1995_TW_3|Almeida_2013_GY_11|Almeida_2013_GY_12|Barriere_2010_GY_4|Cai_2012_EL_9|Cai_2012_GY_3|Canas_2012_EN_1|Frascaroli_2007_GY_6|Guo_2011_ED_2|Guo_2011_ERN_7|Guo_2011_EW_4|Guo_2011_KWE_10|Lariepe_2012_GY_4|Li_2003_GY_2|Li_2007_EL_2|Li_2009_EL_1|Li_2009_HKW_4|Li_2011_EL_2|Liu_2011b_GY_3|Lu_2003_GY_23|Lu_2003_GY_24|Lu_2003_GY_4|Lu_2006_EL_8|Lu_2006_KWP_3|Lu_2011_KRN_3|Marino_2009_EW_2|Marino_2009_KNE_1|Marino_2009_KWE_2|Melchinger_1998_KW_6|Millet_2016_15|Millet_2016_22|Millet_2016_3|Millet_2016_38|Millet_2016_39|Millet_2016_40|Moreau_2004_KW_3|Ribaut_1997_EN_9|Ribaut_1997_KN_4|Ribaut_2007_ENO_1|Ribaut_2007_GY_2|Ribaut_2007_GY_5|Ribaut_2007_HKW_1|Ribaut_2007_KNP_1|Ribaut_2007_KNP_5|Tang_2010_ERN_1|Tien_2014_KRN_1|Veldboom_1994_ED_3|Veldboom_1994_EL_2|Veldboom_1994_ENP_1|Veldboom_1994_KW_1|Wassom_2008_GY_1|Yang_2012_ED_2|Yang_2012_ED_6|Yang_2012_EW_1|Yang_2012_EW_10|Yang_2012_EW_5|Yang_2012_HKW_1|Yang_2012_KNP_1|Yang_2012_KNP_4|Yang_2012_KNP_9 |  Li_2024_MQTL3_3 |Li_2024_MQTL3_4 |Li_2024_MQTL3_5 |Li_2024_MQTL3_6</t>
  </si>
  <si>
    <t>Ajmone_1995_TW_3|Almeida_2013_GY_11|Almeida_2013_GY_12|Barriere_2010_GY_4|Cai_2012_EL_9|Cai_2012_GY_3|Canas_2012_EN_1|Frascaroli_2007_GY_6|Guo_2011_ED_2|Guo_2011_ERN_7|Guo_2011_EW_4|Guo_2011_KWE_10|Lariepe_2012_GY_4|Li_2003_GY_2|Li_2007_EL_2|Li_2009_EL_1|Li_2009_HKW_4|Li_2011_EL_2|Liu_2011b_GY_3|Lu_2003_GY_23|Lu_2003_GY_24|Lu_2003_GY_4|Lu_2006_EL_8|Lu_2006_KWP_3|Marino_2009_EW_2|Marino_2009_KNE_1|Marino_2009_KWE_2|Melchinger_1998_KW_6|Millet_2016_15|Millet_2016_22|Millet_2016_3|Millet_2016_38|Millet_2016_39|Millet_2016_40|Moreau_2004_KW_3|Ribaut_1997_EN_9|Ribaut_1997_KN_4|Ribaut_2007_ENO_1|Ribaut_2007_GY_2|Ribaut_2007_GY_5|Ribaut_2007_HKW_1|Ribaut_2007_KNP_1|Ribaut_2007_KNP_5|Tang_2010_ERN_1|Tien_2014_KRN_1|Veldboom_1994_ED_3|Veldboom_1994_ENP_1|Veldboom_1994_KW_1|Wassom_2008_GY_1|Yang_2012_ED_2|Yang_2012_ED_6|Yang_2012_EW_1|Yang_2012_EW_10|Yang_2012_EW_5|Yang_2012_HKW_1|Yang_2012_KNP_1|Yang_2012_KNP_4|Yang_2012_KNP_9 |  Li_2024_MQTL3_3 |Li_2024_MQTL3_4 |Li_2024_MQTL3_5 |Li_2024_MQTL3_6</t>
  </si>
  <si>
    <t>Ajmone_1995_TW_3|Almeida_2013_GY_11|Almeida_2013_GY_12|Barriere_2010_GY_4|Cai_2012_EL_9|Cai_2012_GY_3|Frascaroli_2007_GY_6|Guo_2011_ED_2|Guo_2011_ERN_7|Guo_2011_EW_4|Guo_2011_KWE_10|Lariepe_2012_GY_4|Li_2003_GY_2|Li_2007_EL_2|Li_2009_EL_1|Li_2009_HKW_4|Li_2011_EL_2|Liu_2011b_GY_3|Lu_2003_GY_23|Lu_2003_GY_24|Lu_2003_GY_4|Lu_2006_EL_8|Lu_2006_KWP_3|Marino_2009_EW_2|Marino_2009_KNE_1|Marino_2009_KWE_2|Melchinger_1998_KW_6|Millet_2016_15|Millet_2016_22|Millet_2016_3|Millet_2016_38|Millet_2016_39|Millet_2016_40|Moreau_2004_KW_3|Ribaut_1997_EN_9|Ribaut_1997_KN_4|Ribaut_2007_ENO_1|Ribaut_2007_GY_2|Ribaut_2007_GY_5|Ribaut_2007_HKW_1|Ribaut_2007_KNP_1|Tang_2010_ERN_1|Veldboom_1994_ED_3|Veldboom_1994_KW_1|Yang_2012_ED_2|Yang_2012_ED_6|Yang_2012_EW_1|Yang_2012_EW_10|Yang_2012_EW_5|Yang_2012_HKW_1|Yang_2012_KNP_1|Yang_2012_KNP_4|Yang_2012_KNP_9 |  Li_2024_MQTL3_3 |Li_2024_MQTL3_4 |Li_2024_MQTL3_5 |Li_2024_MQTL3_6</t>
  </si>
  <si>
    <t>Li_2003_GY_2|Lu_2011_KRN_4|Millet_2016_39|Stuber_1992_GY_8|Tien_2014_KRN_8|Zhang_2014_HKW_1 | Li_2024_MQTL3_6</t>
  </si>
  <si>
    <t>Cai_2012_EL_5|Cai_2012_KNE_2|Huang_2010_GY_15|Li_2003_GY_7 | Zhao_2018_mQTL4-1</t>
  </si>
  <si>
    <t>Ajmone_1995_GY_1|Cai_2012_EL_5|Cai_2012_HKW_13|Cai_2012_KNE_2|Cai_2012_KNE_5|Coque&amp;Gallais_2006_TKW_6|Frascaroli_2007_KW_5|Huang_2010_GY_15|Li_2003_GY_7|Li_2007_ED_1|Li_2007_ERN_1|Li_2009_ED_3|Li_2011_ED_12|Li_2011_ERN_2|Liu_2010e_ERN_1|Lu_2003_GY_26|Lu_2006_EL_5|Messmer_2009_HKW_2|Moreau_2004_DGY_8|Moreau_2004_DGY_9|Ribaut_1997_EN_4|Ribaut_1997_GY_9|Tuberosa_2002_GY_6|Yang_2012_ED_3|Yang_2012_ERN_2|Zhang_2010_ED_3|Zheng_2009_ED_3 | Li_2024_MQTL4_4 | Li_2024_MQTL4_5 |Zhao_2018_mQTL4-1 | Zhao_2018_mQTL4-2</t>
  </si>
  <si>
    <t>Cai_2012_HKW_13|Frascaroli_2007_KW_5|Messmer_2009_HKW_2 | Li_2024_MQTL4_5</t>
  </si>
  <si>
    <t>Lu_2006_HKW_2|Yang_2012_ED_4 | Zhao_2018_mQTL5-3</t>
  </si>
  <si>
    <t>Liu_2011b_GY_8 | Zhao_2018_mQTL5-4</t>
  </si>
  <si>
    <t>Ribaut_1997_EN_10 | Zhao_2018_mQTL6-2</t>
  </si>
  <si>
    <t>Almeida_2013_GY_4|Barriere_2010_GY_7|Cai_2012_HKW_7|Cai_2012_KNE_11|Cai_2012_KNE_4|Coque&amp;Gallais_2006_KNP_10|Frascaroli_2007_GY_15|Frascaroli_2007_GY_16|Frascaroli_2007_KN_11|Frascaroli_2007_KN_12|Frascaroli_2007_KW_10|Frascaroli_2007_KW_11|Guo_2011_EL_4|Huang_2010_GY_8|Lariepe_2012_GY_8|Li_2003_GY_8|Li_2007_ED_3|Li_2009_KNR_1|Li_2011_ED_4|Li_2011_KNR_4|Liu_2010c_GY_1|Liu_2011b_GY_10|Liu_2011b_GY_5|Lu_2003_GY_10|Lu_2003_GY_11|Lu_2003_GY_12|Lu_2003_GY_32|Marino_2009_EL_2|Marino_2009_EW_5|Marino_2009_KNE_3|Marino_2009_KWE_5|Melchinger_1998_GY_6|Melchinger_1998_GY_7|Melchinger_1998_KW_11|Messmer_2009_GY_3|Messmer_2009_KNP_5|Millet_2016_20|Millet_2016_27|Millet_2016_34|Millet_2016_46|Moreau_2004_DGY_13|Ribaut_1997_EN_6|Ribaut_1997_GY_3|Ribaut_2007_HKW_5|Stuber_1992_GY_10|Tien_2014_KRN_7|Tien_2014_KRN_9|Tuberosa_2002_GY_9|Veldboom_1994_ED_6|Veldboom_1994_EL_5|Veldboom_1994_KW_5|Wassom_2008_GY_3|Xiao_2005_HKW_4|Xiao_2005_KWE_3|Yan_2006_KNR_3|Yang_2012_EL_9|Yang_2012_ERN_5|Yang_2012_EW_3|Yang_2012_KNP_2|Yang_2012_KNR_3 | Li_2024_MQTL8_2 | Li_2024_MQTL8_3 | Li_2024_MQTL8_4 | Li_2024_MQTL8_5 |Li_2024_MQTL8_6 |Li_2024_MQTL8_7 |Zhao_2018_mQTL8-1 | Zhao_2018_mQTL8-2</t>
  </si>
  <si>
    <t>Almeida_2013_GY_4|Barriere_2010_GY_7|Cai_2012_HKW_7|Frascaroli_2007_GY_16|Frascaroli_2007_KW_11|Li_2011_KNR_4|Lu_2003_GY_10|Lu_2003_GY_32|Marino_2009_EW_5|Marino_2009_KWE_5|Millet_2016_20|Millet_2016_27|Wassom_2008_GY_3|Yang_2012_ERN_5|Yang_2012_EW_3|Yang_2012_KNP_2|Yang_2012_KNR_3 | Li_2024_MQTL8_2 | Li_2024_MQTL8_3 | Li_2024_MQTL8_4 | Li_2024_MQTL8_5 |Li_2024_MQTL8_6 |Li_2024_MQTL8_7 | Zhao_2018_mQTL8-1 | Zhao_2018_mQTL8-2</t>
  </si>
  <si>
    <t>Guo_2011_EL_4|Marino_2009_EL_2|Marino_2009_EW_5|Messmer_2009_GY_3|Messmer_2009_KNP_5|Millet_2016_27|Moreau_2004_DGY_13|Ribaut_1997_EN_6 | Li_2024_MQTL8_2 | Li_2024_MQTL8_3 | Li_2024_MQTL8_4 | Li_2024_MQTL8_5 |Li_2024_MQTL8_6 |Li_2024_MQTL8_7 |Zhao_2018_mQTL8-1 | Zhao_2018_mQTL8-2</t>
  </si>
  <si>
    <t>Almeida_2013_GY_4|Barriere_2010_GY_7|Cai_2012_HKW_7|Cai_2012_KNE_11|Coque&amp;Gallais_2006_KNP_10|Frascaroli_2007_GY_15|Frascaroli_2007_GY_16|Frascaroli_2007_KN_11|Frascaroli_2007_KW_10|Frascaroli_2007_KW_11|Huang_2010_GY_8|Lariepe_2012_GY_8|Li_2003_GY_8|Li_2007_ED_3|Li_2009_KNR_1|Li_2011_ED_4|Li_2011_KNR_4|Liu_2010c_GY_1|Liu_2011b_GY_10|Liu_2011b_GY_5|Lu_2003_GY_10|Lu_2003_GY_12|Lu_2003_GY_32|Marino_2009_KWE_5|Melchinger_1998_GY_7|Millet_2016_20|Millet_2016_34|Millet_2016_46|Ribaut_1997_GY_3|Ribaut_2007_HKW_5|Tien_2014_KRN_7|Tuberosa_2002_GY_9|Veldboom_1994_ED_6|Veldboom_1994_EL_5|Veldboom_1994_KW_5|Wassom_2008_GY_3|Xiao_2005_HKW_4|Xiao_2005_KWE_3|Yan_2006_KNR_3|Yang_2012_EL_9|Yang_2012_ERN_5|Yang_2012_EW_3|Yang_2012_KNP_2|Yang_2012_KNR_3 | Li_2024_MQTL8_2 | Li_2024_MQTL8_3 | Li_2024_MQTL8_4 | Li_2024_MQTL8_5 |Li_2024_MQTL8_6 |Li_2024_MQTL8_7 | Zhao_2018_mQTL8-1 | Zhao_2018_mQTL8-2</t>
  </si>
  <si>
    <t>Almeida_2013_GY_4|Barriere_2010_GY_7|Cai_2012_HKW_7|Frascaroli_2007_GY_16|Frascaroli_2007_KW_11|Lariepe_2012_GY_8|Li_2003_GY_8|Li_2007_ED_3|Li_2011_KNR_4|Lu_2003_GY_10|Lu_2003_GY_32|Marino_2009_KWE_5|Millet_2016_20|Veldboom_1994_EL_5|Wassom_2008_GY_3|Yang_2012_ERN_5|Yang_2012_EW_3|Yang_2012_KNP_2|Yang_2012_KNR_3 | Li_2024_MQTL8_2 | Li_2024_MQTL8_3 | Li_2024_MQTL8_4 | Li_2024_MQTL8_5 |Li_2024_MQTL8_6 |Li_2024_MQTL8_7 |Zhao_2018_mQTL8-1 | Zhao_2018_mQTL8-2</t>
  </si>
  <si>
    <t>Almeida_2013_GY_4|Barriere_2010_GY_7|Cai_2012_HKW_7|Frascaroli_2007_GY_16|Frascaroli_2007_KW_11|Li_2003_GY_8|Li_2007_ED_3|Li_2011_KNR_4|Lu_2003_GY_10|Lu_2003_GY_32|Marino_2009_KWE_5|Millet_2016_20|Veldboom_1994_EL_5|Wassom_2008_GY_3|Yang_2012_ERN_5|Yang_2012_EW_3|Yang_2012_KNP_2|Yang_2012_KNR_3 |  Li_2024_MQTL8_4 | Li_2024_MQTL8_5 |Li_2024_MQTL8_6 |Li_2024_MQTL8_7 | Zhao_2018_mQTL8-2</t>
  </si>
  <si>
    <t>Almeida_2013_GY_4|Barriere_2010_GY_7|Cai_2012_HKW_7|Frascaroli_2007_GY_16|Frascaroli_2007_KW_11|Li_2003_GY_8|Li_2011_KNR_4|Lu_2003_GY_10|Lu_2003_GY_32|Marino_2009_KWE_5|Millet_2016_20|Veldboom_1994_EL_5|Wassom_2008_GY_3|Yang_2012_ERN_5|Yang_2012_EW_3|Yang_2012_KNP_2|Yang_2012_KNR_3 | Li_2024_MQTL8_4 | Li_2024_MQTL8_5 |Li_2024_MQTL8_6 |Li_2024_MQTL8_7 | Zhao_2018_mQTL8-2</t>
  </si>
  <si>
    <t xml:space="preserve">Ajmone_1995_GY_3|Ajmone_1995_TW_6|Almeida_2012_GY_4|Almeida_2013_GY_5|Bohn_2000_GY_5|Frascaroli_2007_GY_18|Frascaroli_2007_KN_13|Frascaroli_2007_KN_14|Guo_2011_EL_5|Huang_2010_GY_20|Lariepe_2012_GY_9|Li_2011_ERN_3|Liu_2010c_GY_2|Liu_2010c_GY_3|Liu_2010e_ERN_3|Liu_2011a_KNE_7|Lu_2003_GY_14|Lu_2011_KRN_10|Marino_2009_KWE_6|Melchinger_1998_KW_12|Ribaut_1997_EN_11|Ribaut_1997_KN_6|Ribaut_1997_KN_7|Tang_2010_EL_4|Xiao_2005_ENP_2|Xiao_2005_EW_2|Xiao_2005_GY_2|Xiao_2005_KNE_4|Xiao_2005_KWE_2|Yan_2006_ERN_6|Yang_2012_ERN_11|Yang_2012_EW_4|Yang_2012_EW_6|Yang_2012_KNP_3|Zhang_2010_ED_2|Zheng_2009_TKW_7 | Li_2024_MQTL9_1 |  Li_2024_MQTL9_2 |  Li_2024_MQTL9_3 |  Li_2024_MQTL9_4 |  Li_2024_MQTL9_5  |Zhao_2018_mQTL9-1 | Zhao_2018_mQTL9-2 | Zhao_2018_mQTL9-3 </t>
  </si>
  <si>
    <t xml:space="preserve">Ajmone_1995_GY_3|Ajmone_1995_TW_6|Almeida_2012_GY_4|Almeida_2013_GY_5|Bohn_2000_GY_5|Frascaroli_2007_GY_18|Frascaroli_2007_KN_13|Frascaroli_2007_KN_14|Guo_2011_EL_5|Huang_2010_GY_20|Lariepe_2012_GY_9|Li_2011_ERN_3|Liu_2010c_GY_2|Liu_2010c_GY_3|Liu_2010e_ERN_3|Liu_2011a_KNE_7|Lu_2003_GY_14|Lu_2011_KRN_10|Marino_2009_KWE_6|Melchinger_1998_KW_12|Ribaut_1997_EN_11|Ribaut_1997_KN_6|Ribaut_1997_KN_7|Tang_2010_EL_4|Xiao_2005_ENP_2|Xiao_2005_EW_2|Xiao_2005_GY_2|Xiao_2005_KNE_4|Xiao_2005_KWE_2|Yan_2006_ERN_6|Yang_2012_ERN_11|Yang_2012_EW_4|Yang_2012_EW_6|Yang_2012_KNP_3|Zhang_2010_ED_1|Zhang_2010_ED_2|Zheng_2009_TKW_7 |   Li_2024_MQTL9_3 |  Li_2024_MQTL9_4 |  Li_2024_MQTL9_5  |  Zhao_2018_mQTL9-2 | Zhao_2018_mQTL9-3 </t>
  </si>
  <si>
    <t xml:space="preserve">Ajmone_1995_GY_3|Ajmone_1995_TW_6|Almeida_2012_GY_4|Almeida_2013_GY_5|Bohn_2000_GY_5|Frascaroli_2007_GY_18|Frascaroli_2007_KN_13|Frascaroli_2007_KN_14|Guo_2011_EL_5|Huang_2010_GY_20|Lariepe_2012_GY_9|Li_2011_ERN_3|Liu_2010c_GY_2|Liu_2010c_GY_3|Liu_2010e_ERN_3|Liu_2011a_KNE_6|Liu_2011a_KNE_7|Lu_2003_GY_14|Lu_2011_KRN_10|Marino_2009_KWE_6|Melchinger_1998_KW_12|Ribaut_1997_EN_11|Ribaut_1997_KN_6|Ribaut_1997_KN_7|Tang_2010_EL_4|Xiao_2005_ENP_2|Xiao_2005_EW_2|Xiao_2005_GY_2|Xiao_2005_KNE_4|Xiao_2005_KWE_2|Yan_2006_ERN_6|Yang_2012_ERN_11|Yang_2012_EW_4|Yang_2012_EW_6|Yang_2012_KNP_3|Zhang_2010_ED_1|Zhang_2010_ED_2|Zheng_2009_TKW_7 | Li_2024_MQTL9_3 |  Li_2024_MQTL9_4 |  Li_2024_MQTL9_5  |  Zhao_2018_mQTL9-2 | Zhao_2018_mQTL9-3 </t>
  </si>
  <si>
    <t xml:space="preserve">Ajmone_1995_GY_3|Ajmone_1995_TW_6|Almeida_2012_GY_4|Almeida_2013_GY_5|Bohn_2000_GY_5|Frascaroli_2007_GY_18|Frascaroli_2007_KN_13|Frascaroli_2007_KN_14|Guo_2011_EL_5|Huang_2010_GY_20|Lariepe_2012_GY_9|Li_2011_ERN_3|Liu_2010c_GY_2|Liu_2010c_GY_3|Liu_2010e_ERN_3|Liu_2011a_KNE_6|Liu_2011a_KNE_7|Lu_2003_GY_14|Lu_2011_KRN_10|Marino_2009_KWE_6|Melchinger_1998_KW_12|Ribaut_1997_EN_11|Ribaut_1997_KN_6|Ribaut_1997_KN_7|Tang_2010_EL_4|Xiao_2005_ENP_2|Xiao_2005_EW_2|Xiao_2005_GY_2|Xiao_2005_KNE_4|Xiao_2005_KWE_2|Yan_2006_ERN_6|Yang_2012_ERN_11|Yang_2012_EW_4|Yang_2012_EW_6|Yang_2012_KNP_3|Zhang_2010_ED_1|Zhang_2010_ED_2|Zheng_2009_TKW_7| Li_2024_MQTL9_3 |  Li_2024_MQTL9_4 |  Li_2024_MQTL9_5  | Zhao_2018_mQTL9-2 | Zhao_2018_mQTL9-3 </t>
  </si>
  <si>
    <t xml:space="preserve">Ajmone_1995_TW_7|Stuber_1992_GY_5|Xiao_2005_ENP_3|Xiao_2005_GY_3|Yan_2006_GY_4|Yan_2006_KNR_4|Yang_2012_ERN_9|Yang_2012_HKW_2|Yang_2012_HKW_6|Yang_2012_KNP_5 | Li_2024_MQTL9_5  | Li_2024_MQTL9_6 | Zhao_2018_mQTL9-3 </t>
  </si>
  <si>
    <r>
      <rPr>
        <b/>
        <sz val="12"/>
        <color theme="1"/>
        <rFont val="Calibri"/>
        <family val="2"/>
        <scheme val="minor"/>
      </rPr>
      <t xml:space="preserve">Supplementary Table S4. </t>
    </r>
    <r>
      <rPr>
        <sz val="12"/>
        <color theme="1"/>
        <rFont val="Calibri"/>
        <family val="2"/>
        <scheme val="minor"/>
      </rPr>
      <t>QTLs table. List of Gaspé flint introgressions significantly affecting early vigor (EV, g), biomass accumulation in ww and wd (BAww and BAwd, g/day), water use (WUww and WUwd, g/day),  transpiration rate (Tww and Twd, g/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 (Body)"/>
      </rPr>
      <t xml:space="preserve">/day), water use efficiency (WUEww and WUEwd, %), </t>
    </r>
  </si>
  <si>
    <r>
      <rPr>
        <b/>
        <sz val="12"/>
        <color theme="1"/>
        <rFont val="Calibri"/>
        <family val="2"/>
        <scheme val="minor"/>
      </rPr>
      <t>Supplementary Table S5.</t>
    </r>
    <r>
      <rPr>
        <sz val="12"/>
        <color theme="1"/>
        <rFont val="Calibri"/>
        <family val="2"/>
        <scheme val="minor"/>
      </rPr>
      <t xml:space="preserve"> QTLs overlaps. QTLs and meta-QTLs assembled from previously published data </t>
    </r>
  </si>
  <si>
    <r>
      <t xml:space="preserve">Supplementary Table S6. </t>
    </r>
    <r>
      <rPr>
        <sz val="12"/>
        <color theme="1"/>
        <rFont val="Calibri"/>
        <family val="2"/>
        <scheme val="minor"/>
      </rPr>
      <t>Traits Considered for Yie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bscript"/>
      <sz val="12"/>
      <color theme="1"/>
      <name val="Calibri (Body)"/>
    </font>
    <font>
      <b/>
      <sz val="12"/>
      <color theme="1"/>
      <name val="Calibri (Body)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0" fillId="0" borderId="2" xfId="0" applyBorder="1"/>
    <xf numFmtId="2" fontId="0" fillId="0" borderId="2" xfId="0" applyNumberFormat="1" applyBorder="1"/>
    <xf numFmtId="164" fontId="0" fillId="0" borderId="2" xfId="0" applyNumberFormat="1" applyBorder="1"/>
    <xf numFmtId="0" fontId="1" fillId="0" borderId="0" xfId="0" applyFont="1"/>
    <xf numFmtId="0" fontId="0" fillId="0" borderId="3" xfId="0" applyBorder="1"/>
    <xf numFmtId="0" fontId="1" fillId="0" borderId="1" xfId="0" applyFont="1" applyBorder="1"/>
    <xf numFmtId="165" fontId="1" fillId="0" borderId="1" xfId="0" applyNumberFormat="1" applyFont="1" applyBorder="1" applyAlignment="1">
      <alignment horizontal="center" wrapText="1"/>
    </xf>
    <xf numFmtId="3" fontId="1" fillId="0" borderId="0" xfId="0" applyNumberFormat="1" applyFont="1"/>
    <xf numFmtId="3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165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2" fontId="0" fillId="0" borderId="5" xfId="0" applyNumberFormat="1" applyBorder="1"/>
    <xf numFmtId="165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right"/>
    </xf>
    <xf numFmtId="0" fontId="8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10" fillId="0" borderId="0" xfId="0" applyFont="1" applyAlignment="1">
      <alignment horizontal="center"/>
    </xf>
    <xf numFmtId="0" fontId="11" fillId="0" borderId="1" xfId="0" applyFont="1" applyBorder="1" applyAlignment="1">
      <alignment horizontal="center" wrapText="1"/>
    </xf>
    <xf numFmtId="0" fontId="10" fillId="0" borderId="4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0" xfId="0" applyFont="1"/>
    <xf numFmtId="0" fontId="10" fillId="0" borderId="4" xfId="0" applyFont="1" applyBorder="1"/>
    <xf numFmtId="0" fontId="10" fillId="0" borderId="2" xfId="0" applyFont="1" applyBorder="1"/>
    <xf numFmtId="0" fontId="10" fillId="0" borderId="5" xfId="0" applyFont="1" applyBorder="1"/>
    <xf numFmtId="0" fontId="10" fillId="0" borderId="1" xfId="0" applyFont="1" applyBorder="1"/>
    <xf numFmtId="0" fontId="11" fillId="0" borderId="1" xfId="0" applyFont="1" applyBorder="1"/>
    <xf numFmtId="0" fontId="10" fillId="0" borderId="3" xfId="0" applyFont="1" applyBorder="1"/>
  </cellXfs>
  <cellStyles count="1"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12"/>
  <sheetViews>
    <sheetView zoomScale="80" zoomScaleNormal="80" workbookViewId="0">
      <pane ySplit="5" topLeftCell="A6" activePane="bottomLeft" state="frozen"/>
      <selection pane="bottomLeft" activeCell="A2" sqref="A2"/>
    </sheetView>
  </sheetViews>
  <sheetFormatPr defaultColWidth="11" defaultRowHeight="15.6"/>
  <cols>
    <col min="2" max="2" width="14.19921875" customWidth="1"/>
    <col min="4" max="4" width="10.69921875" style="1"/>
    <col min="5" max="5" width="22.19921875" bestFit="1" customWidth="1"/>
    <col min="7" max="7" width="10.69921875" style="2"/>
    <col min="8" max="8" width="11" style="2"/>
    <col min="9" max="11" width="11" style="17"/>
    <col min="12" max="13" width="13.19921875" style="17" customWidth="1"/>
    <col min="14" max="14" width="11" style="17"/>
    <col min="15" max="15" width="13.69921875" style="17" customWidth="1"/>
    <col min="16" max="16" width="19" style="17" customWidth="1"/>
    <col min="17" max="17" width="11" style="17" customWidth="1"/>
    <col min="18" max="18" width="11" style="41" customWidth="1"/>
    <col min="19" max="19" width="255.5" style="47" customWidth="1"/>
  </cols>
  <sheetData>
    <row r="1" spans="1:19" ht="18">
      <c r="A1" t="s">
        <v>1361</v>
      </c>
    </row>
    <row r="2" spans="1:19">
      <c r="A2" t="s">
        <v>0</v>
      </c>
    </row>
    <row r="3" spans="1:19">
      <c r="A3" t="s">
        <v>1</v>
      </c>
    </row>
    <row r="5" spans="1:19" s="3" customFormat="1" ht="49.8" thickBot="1">
      <c r="A5" s="4" t="s">
        <v>2</v>
      </c>
      <c r="B5" s="4" t="s">
        <v>3</v>
      </c>
      <c r="C5" s="4" t="s">
        <v>4</v>
      </c>
      <c r="D5" s="5" t="s">
        <v>5</v>
      </c>
      <c r="E5" s="4" t="s">
        <v>6</v>
      </c>
      <c r="F5" s="5" t="s">
        <v>7</v>
      </c>
      <c r="G5" s="6" t="s">
        <v>8</v>
      </c>
      <c r="H5" s="4" t="s">
        <v>9</v>
      </c>
      <c r="I5" s="13" t="s">
        <v>10</v>
      </c>
      <c r="J5" s="13" t="s">
        <v>11</v>
      </c>
      <c r="K5" s="4" t="s">
        <v>12</v>
      </c>
      <c r="L5" s="4" t="s">
        <v>13</v>
      </c>
      <c r="M5" s="4" t="s">
        <v>14</v>
      </c>
      <c r="N5" s="4" t="s">
        <v>15</v>
      </c>
      <c r="O5" s="4" t="s">
        <v>16</v>
      </c>
      <c r="P5" s="4" t="s">
        <v>17</v>
      </c>
      <c r="Q5" s="4" t="s">
        <v>1310</v>
      </c>
      <c r="R5" s="42" t="s">
        <v>1311</v>
      </c>
      <c r="S5" s="42" t="s">
        <v>18</v>
      </c>
    </row>
    <row r="6" spans="1:19">
      <c r="A6" t="s">
        <v>19</v>
      </c>
      <c r="B6">
        <v>1</v>
      </c>
      <c r="C6">
        <v>25.75</v>
      </c>
      <c r="D6" s="1">
        <v>9.4343789999999998</v>
      </c>
      <c r="E6" t="s">
        <v>20</v>
      </c>
      <c r="F6" s="1">
        <v>16.808332100000001</v>
      </c>
      <c r="G6">
        <v>5.5</v>
      </c>
      <c r="H6" t="s">
        <v>21</v>
      </c>
      <c r="I6" s="16">
        <v>5.0092173080000002</v>
      </c>
      <c r="J6" s="16" t="s">
        <v>22</v>
      </c>
      <c r="K6" s="17">
        <v>9.43</v>
      </c>
      <c r="L6" s="17">
        <v>10.54</v>
      </c>
      <c r="M6" s="17">
        <v>1.01</v>
      </c>
      <c r="N6" s="17">
        <v>1.01</v>
      </c>
      <c r="O6" s="17" t="s">
        <v>23</v>
      </c>
      <c r="P6" s="17" t="s">
        <v>24</v>
      </c>
      <c r="Q6" s="17">
        <v>3</v>
      </c>
      <c r="R6" s="41">
        <v>2</v>
      </c>
      <c r="S6" s="47" t="s">
        <v>1312</v>
      </c>
    </row>
    <row r="7" spans="1:19">
      <c r="A7" t="s">
        <v>19</v>
      </c>
      <c r="B7">
        <v>1</v>
      </c>
      <c r="C7">
        <v>25.75</v>
      </c>
      <c r="D7" s="1">
        <v>10.53707</v>
      </c>
      <c r="E7" t="s">
        <v>25</v>
      </c>
      <c r="F7" s="1">
        <v>-0.23939534900000001</v>
      </c>
      <c r="G7">
        <v>12.6</v>
      </c>
      <c r="H7" t="s">
        <v>26</v>
      </c>
      <c r="I7" s="16">
        <v>2.3043462159999999</v>
      </c>
      <c r="J7" s="16">
        <v>2.0423918350000001</v>
      </c>
      <c r="K7" s="17">
        <v>10.54</v>
      </c>
      <c r="L7" s="17">
        <v>12.43</v>
      </c>
      <c r="M7" s="17">
        <v>1.01</v>
      </c>
      <c r="N7" s="17">
        <v>1.02</v>
      </c>
      <c r="O7" s="17" t="s">
        <v>27</v>
      </c>
      <c r="P7" s="17" t="s">
        <v>28</v>
      </c>
      <c r="Q7" s="17">
        <v>3</v>
      </c>
      <c r="S7" s="47" t="s">
        <v>29</v>
      </c>
    </row>
    <row r="8" spans="1:19">
      <c r="A8" t="s">
        <v>19</v>
      </c>
      <c r="B8">
        <v>1</v>
      </c>
      <c r="C8">
        <v>25.75</v>
      </c>
      <c r="D8" s="1">
        <v>10.53707</v>
      </c>
      <c r="E8" t="s">
        <v>25</v>
      </c>
      <c r="F8" s="1">
        <v>-3.6742307689999998</v>
      </c>
      <c r="G8">
        <v>10.7</v>
      </c>
      <c r="H8" t="s">
        <v>30</v>
      </c>
      <c r="I8" s="16">
        <v>5.247951552</v>
      </c>
      <c r="J8" s="16" t="s">
        <v>22</v>
      </c>
      <c r="K8" s="17">
        <v>10.54</v>
      </c>
      <c r="L8" s="17">
        <v>40.35</v>
      </c>
      <c r="M8" s="17">
        <v>1.01</v>
      </c>
      <c r="N8" s="17">
        <v>1.03</v>
      </c>
      <c r="O8" s="17" t="s">
        <v>27</v>
      </c>
      <c r="P8" s="17" t="s">
        <v>28</v>
      </c>
      <c r="Q8" s="17">
        <v>24</v>
      </c>
      <c r="R8" s="41">
        <v>1</v>
      </c>
      <c r="S8" s="47" t="s">
        <v>1313</v>
      </c>
    </row>
    <row r="9" spans="1:19">
      <c r="A9" t="s">
        <v>19</v>
      </c>
      <c r="B9">
        <v>1</v>
      </c>
      <c r="C9">
        <v>37.200000000000003</v>
      </c>
      <c r="D9" s="1">
        <v>19.236353000000001</v>
      </c>
      <c r="E9" t="s">
        <v>31</v>
      </c>
      <c r="F9" s="1">
        <v>0.99244460000000001</v>
      </c>
      <c r="G9">
        <v>3.1</v>
      </c>
      <c r="H9" t="s">
        <v>32</v>
      </c>
      <c r="I9" s="16">
        <v>2.1911826539999999</v>
      </c>
      <c r="J9" s="16">
        <v>3.73167633</v>
      </c>
      <c r="K9" s="17">
        <v>19.239999999999998</v>
      </c>
      <c r="L9" s="17">
        <v>35.58</v>
      </c>
      <c r="M9" s="17">
        <v>1.02</v>
      </c>
      <c r="N9" s="17">
        <v>1.03</v>
      </c>
      <c r="O9" s="17" t="s">
        <v>33</v>
      </c>
      <c r="P9" s="17" t="s">
        <v>34</v>
      </c>
      <c r="Q9" s="17">
        <v>17</v>
      </c>
      <c r="R9" s="41">
        <v>1</v>
      </c>
      <c r="S9" s="47" t="s">
        <v>1314</v>
      </c>
    </row>
    <row r="10" spans="1:19">
      <c r="A10" t="s">
        <v>19</v>
      </c>
      <c r="B10">
        <v>1</v>
      </c>
      <c r="C10">
        <v>40.15</v>
      </c>
      <c r="D10" s="1">
        <v>19.699766</v>
      </c>
      <c r="E10" t="s">
        <v>35</v>
      </c>
      <c r="F10" s="1">
        <v>21.155033929999998</v>
      </c>
      <c r="G10">
        <v>3.3</v>
      </c>
      <c r="H10" t="s">
        <v>36</v>
      </c>
      <c r="I10" s="16">
        <v>2.4700036609999998</v>
      </c>
      <c r="J10" s="16">
        <v>5.3060467129999997</v>
      </c>
      <c r="K10" s="17">
        <v>9.43</v>
      </c>
      <c r="L10" s="17">
        <v>20.11</v>
      </c>
      <c r="M10" s="17">
        <v>1.01</v>
      </c>
      <c r="N10" s="17">
        <v>1.02</v>
      </c>
      <c r="O10" s="17" t="s">
        <v>37</v>
      </c>
      <c r="P10" s="17" t="s">
        <v>38</v>
      </c>
      <c r="Q10" s="17">
        <v>3</v>
      </c>
      <c r="R10" s="41">
        <v>2</v>
      </c>
      <c r="S10" s="47" t="s">
        <v>1315</v>
      </c>
    </row>
    <row r="11" spans="1:19">
      <c r="A11" t="s">
        <v>19</v>
      </c>
      <c r="B11">
        <v>1</v>
      </c>
      <c r="C11">
        <v>40.15</v>
      </c>
      <c r="D11" s="1">
        <v>19.699766</v>
      </c>
      <c r="E11" t="s">
        <v>35</v>
      </c>
      <c r="F11" s="1">
        <v>6.2990220419999998</v>
      </c>
      <c r="G11">
        <v>2.5</v>
      </c>
      <c r="H11" t="s">
        <v>39</v>
      </c>
      <c r="I11" s="16">
        <v>4.7434643620000001</v>
      </c>
      <c r="J11" s="16">
        <v>3.3004799189999998</v>
      </c>
      <c r="K11" s="17">
        <v>9.43</v>
      </c>
      <c r="L11" s="17">
        <v>40.35</v>
      </c>
      <c r="M11" s="17">
        <v>1.01</v>
      </c>
      <c r="N11" s="17">
        <v>1.03</v>
      </c>
      <c r="O11" s="17" t="s">
        <v>37</v>
      </c>
      <c r="P11" s="17" t="s">
        <v>38</v>
      </c>
      <c r="Q11" s="17">
        <v>24</v>
      </c>
      <c r="R11" s="41">
        <v>3</v>
      </c>
      <c r="S11" s="47" t="s">
        <v>1316</v>
      </c>
    </row>
    <row r="12" spans="1:19">
      <c r="A12" t="s">
        <v>19</v>
      </c>
      <c r="B12">
        <v>1</v>
      </c>
      <c r="C12">
        <v>40.15</v>
      </c>
      <c r="D12" s="1">
        <v>20.106601000000001</v>
      </c>
      <c r="E12" t="s">
        <v>40</v>
      </c>
      <c r="F12" s="1">
        <v>2.4575414109999998</v>
      </c>
      <c r="G12">
        <v>5.9</v>
      </c>
      <c r="H12" t="s">
        <v>41</v>
      </c>
      <c r="I12" s="16">
        <v>5.801342913</v>
      </c>
      <c r="J12" s="16">
        <v>2.9218030850000001</v>
      </c>
      <c r="K12" s="17">
        <v>19.239999999999998</v>
      </c>
      <c r="L12" s="17">
        <v>35.58</v>
      </c>
      <c r="M12" s="17">
        <v>1.02</v>
      </c>
      <c r="N12" s="17">
        <v>1.03</v>
      </c>
      <c r="O12" s="17" t="s">
        <v>42</v>
      </c>
      <c r="P12" s="17" t="s">
        <v>43</v>
      </c>
      <c r="Q12" s="17">
        <v>17</v>
      </c>
      <c r="R12" s="41">
        <v>3</v>
      </c>
      <c r="S12" s="47" t="s">
        <v>1317</v>
      </c>
    </row>
    <row r="13" spans="1:19">
      <c r="A13" t="s">
        <v>19</v>
      </c>
      <c r="B13">
        <v>1</v>
      </c>
      <c r="C13">
        <v>40.15</v>
      </c>
      <c r="D13" s="1">
        <v>20.106601000000001</v>
      </c>
      <c r="E13" t="s">
        <v>40</v>
      </c>
      <c r="F13" s="1">
        <v>-6.4329454999999998</v>
      </c>
      <c r="G13">
        <v>5</v>
      </c>
      <c r="H13" t="s">
        <v>44</v>
      </c>
      <c r="I13" s="16">
        <v>4.4559319559999997</v>
      </c>
      <c r="J13" s="16">
        <v>2.0809573050000001</v>
      </c>
      <c r="K13" s="17">
        <v>20.11</v>
      </c>
      <c r="L13" s="17">
        <v>40.35</v>
      </c>
      <c r="M13" s="17">
        <v>1.02</v>
      </c>
      <c r="N13" s="17">
        <v>1.03</v>
      </c>
      <c r="O13" s="17" t="s">
        <v>42</v>
      </c>
      <c r="P13" s="17" t="s">
        <v>43</v>
      </c>
      <c r="Q13" s="17">
        <v>21</v>
      </c>
      <c r="R13" s="41">
        <v>2</v>
      </c>
      <c r="S13" s="47" t="s">
        <v>1318</v>
      </c>
    </row>
    <row r="14" spans="1:19">
      <c r="A14" t="s">
        <v>19</v>
      </c>
      <c r="B14">
        <v>1</v>
      </c>
      <c r="C14">
        <v>57.4</v>
      </c>
      <c r="D14" s="1">
        <v>40.354644999999998</v>
      </c>
      <c r="E14" t="s">
        <v>45</v>
      </c>
      <c r="F14" s="1">
        <v>-11.457153</v>
      </c>
      <c r="G14">
        <v>8</v>
      </c>
      <c r="H14" t="s">
        <v>46</v>
      </c>
      <c r="I14" s="16">
        <v>8.276544328</v>
      </c>
      <c r="J14" s="16">
        <v>11.53235956</v>
      </c>
      <c r="K14" s="17">
        <v>20.11</v>
      </c>
      <c r="L14" s="17">
        <v>42.92</v>
      </c>
      <c r="M14" s="17">
        <v>1.02</v>
      </c>
      <c r="N14" s="17">
        <v>1.03</v>
      </c>
      <c r="O14" s="17" t="s">
        <v>47</v>
      </c>
      <c r="P14" s="17" t="s">
        <v>48</v>
      </c>
      <c r="Q14" s="17">
        <v>23</v>
      </c>
      <c r="R14" s="41">
        <v>2</v>
      </c>
      <c r="S14" s="47" t="s">
        <v>1319</v>
      </c>
    </row>
    <row r="15" spans="1:19">
      <c r="A15" s="22" t="s">
        <v>19</v>
      </c>
      <c r="B15" s="22">
        <v>1</v>
      </c>
      <c r="C15" s="22">
        <v>57.4</v>
      </c>
      <c r="D15" s="23">
        <v>40.354644999999998</v>
      </c>
      <c r="E15" s="22" t="s">
        <v>45</v>
      </c>
      <c r="F15" s="23">
        <v>-9.0241500000000006</v>
      </c>
      <c r="G15" s="22">
        <v>4.0999999999999996</v>
      </c>
      <c r="H15" s="22" t="s">
        <v>49</v>
      </c>
      <c r="I15" s="24">
        <v>3.3439190550000002</v>
      </c>
      <c r="J15" s="24">
        <v>4.9486691839999999</v>
      </c>
      <c r="K15" s="25">
        <v>40.35</v>
      </c>
      <c r="L15" s="25">
        <v>42.92</v>
      </c>
      <c r="M15" s="25">
        <v>1.03</v>
      </c>
      <c r="N15" s="25">
        <v>1.03</v>
      </c>
      <c r="O15" s="25" t="s">
        <v>47</v>
      </c>
      <c r="P15" s="25" t="s">
        <v>48</v>
      </c>
      <c r="Q15" s="25">
        <v>2</v>
      </c>
      <c r="R15" s="43">
        <v>1</v>
      </c>
      <c r="S15" s="48" t="s">
        <v>1320</v>
      </c>
    </row>
    <row r="16" spans="1:19">
      <c r="A16" t="s">
        <v>50</v>
      </c>
      <c r="B16">
        <v>1</v>
      </c>
      <c r="C16">
        <v>61.58</v>
      </c>
      <c r="D16" s="1">
        <v>42.921565000000001</v>
      </c>
      <c r="E16" t="s">
        <v>51</v>
      </c>
      <c r="F16" s="1">
        <v>-9.3500936790000004</v>
      </c>
      <c r="G16">
        <v>3.2</v>
      </c>
      <c r="H16" t="s">
        <v>21</v>
      </c>
      <c r="I16" s="16">
        <v>2.1788443389999999</v>
      </c>
      <c r="J16" s="16">
        <v>2.1194560980000001</v>
      </c>
      <c r="K16" s="17">
        <v>42.92</v>
      </c>
      <c r="L16" s="17">
        <v>43.97</v>
      </c>
      <c r="M16" s="17">
        <v>1.03</v>
      </c>
      <c r="N16" s="17">
        <v>1.03</v>
      </c>
      <c r="Q16" s="17">
        <v>0</v>
      </c>
    </row>
    <row r="17" spans="1:19">
      <c r="A17" t="s">
        <v>50</v>
      </c>
      <c r="B17">
        <v>1</v>
      </c>
      <c r="C17">
        <v>61.58</v>
      </c>
      <c r="D17" s="1">
        <v>42.921565000000001</v>
      </c>
      <c r="E17" t="s">
        <v>51</v>
      </c>
      <c r="F17" s="1">
        <v>-8.7193000000000005</v>
      </c>
      <c r="G17">
        <v>4.8</v>
      </c>
      <c r="H17" t="s">
        <v>49</v>
      </c>
      <c r="I17" s="16">
        <v>4.1758741659999998</v>
      </c>
      <c r="J17" s="16" t="s">
        <v>22</v>
      </c>
      <c r="K17" s="17">
        <v>42.92</v>
      </c>
      <c r="L17" s="17">
        <v>43.97</v>
      </c>
      <c r="M17" s="17">
        <v>1.03</v>
      </c>
      <c r="N17" s="17">
        <v>1.03</v>
      </c>
      <c r="Q17" s="17">
        <v>0</v>
      </c>
    </row>
    <row r="18" spans="1:19">
      <c r="A18" t="s">
        <v>50</v>
      </c>
      <c r="B18">
        <v>1</v>
      </c>
      <c r="C18">
        <v>61.58</v>
      </c>
      <c r="D18" s="1">
        <v>42.921565000000001</v>
      </c>
      <c r="E18" t="s">
        <v>51</v>
      </c>
      <c r="F18" s="1">
        <v>-0.57997905199999999</v>
      </c>
      <c r="G18">
        <v>3.4</v>
      </c>
      <c r="H18" t="s">
        <v>52</v>
      </c>
      <c r="I18" s="16">
        <v>2.409565465</v>
      </c>
      <c r="J18" s="16">
        <v>2.4947097309999999</v>
      </c>
      <c r="K18" s="17">
        <v>42.92</v>
      </c>
      <c r="L18" s="17">
        <v>43.97</v>
      </c>
      <c r="M18" s="17">
        <v>1.03</v>
      </c>
      <c r="N18" s="17">
        <v>1.03</v>
      </c>
      <c r="Q18" s="17">
        <v>0</v>
      </c>
    </row>
    <row r="19" spans="1:19">
      <c r="A19" t="s">
        <v>50</v>
      </c>
      <c r="B19">
        <v>1</v>
      </c>
      <c r="C19">
        <v>61.58</v>
      </c>
      <c r="D19" s="1">
        <v>42.921565000000001</v>
      </c>
      <c r="E19" t="s">
        <v>51</v>
      </c>
      <c r="F19" s="1">
        <v>-6.1379726999999997</v>
      </c>
      <c r="G19">
        <v>4.4000000000000004</v>
      </c>
      <c r="H19" t="s">
        <v>44</v>
      </c>
      <c r="I19" s="16">
        <v>3.695727105</v>
      </c>
      <c r="J19" s="16">
        <v>7.439937585</v>
      </c>
      <c r="K19" s="17">
        <v>42.92</v>
      </c>
      <c r="L19" s="17">
        <v>43.97</v>
      </c>
      <c r="M19" s="17">
        <v>1.03</v>
      </c>
      <c r="N19" s="17">
        <v>1.03</v>
      </c>
      <c r="Q19" s="17">
        <v>0</v>
      </c>
    </row>
    <row r="20" spans="1:19">
      <c r="A20" t="s">
        <v>50</v>
      </c>
      <c r="B20">
        <v>1</v>
      </c>
      <c r="C20">
        <v>61.58</v>
      </c>
      <c r="D20" s="1">
        <v>42.921565000000001</v>
      </c>
      <c r="E20" t="s">
        <v>51</v>
      </c>
      <c r="F20" s="1">
        <v>-7.2487373000000002</v>
      </c>
      <c r="G20">
        <v>4.9000000000000004</v>
      </c>
      <c r="H20" t="s">
        <v>53</v>
      </c>
      <c r="I20" s="16">
        <v>4.2881927710000003</v>
      </c>
      <c r="J20" s="16">
        <v>13.763472589999999</v>
      </c>
      <c r="K20" s="17">
        <v>42.92</v>
      </c>
      <c r="L20" s="17">
        <v>43.97</v>
      </c>
      <c r="M20" s="17">
        <v>1.03</v>
      </c>
      <c r="N20" s="17">
        <v>1.03</v>
      </c>
      <c r="Q20" s="17">
        <v>0</v>
      </c>
    </row>
    <row r="21" spans="1:19">
      <c r="A21" t="s">
        <v>50</v>
      </c>
      <c r="B21">
        <v>1</v>
      </c>
      <c r="C21">
        <v>61.58</v>
      </c>
      <c r="D21" s="1">
        <v>42.921565000000001</v>
      </c>
      <c r="E21" t="s">
        <v>51</v>
      </c>
      <c r="F21" s="1">
        <v>-10.6062879</v>
      </c>
      <c r="G21">
        <v>8.4</v>
      </c>
      <c r="H21" t="s">
        <v>46</v>
      </c>
      <c r="I21" s="16">
        <v>8.8961962789999998</v>
      </c>
      <c r="J21" s="16" t="s">
        <v>22</v>
      </c>
      <c r="K21" s="17">
        <v>42.92</v>
      </c>
      <c r="L21" s="17">
        <v>43.97</v>
      </c>
      <c r="M21" s="17">
        <v>1.03</v>
      </c>
      <c r="N21" s="17">
        <v>1.03</v>
      </c>
      <c r="Q21" s="17">
        <v>0</v>
      </c>
    </row>
    <row r="22" spans="1:19">
      <c r="A22" s="22" t="s">
        <v>50</v>
      </c>
      <c r="B22" s="22">
        <v>1</v>
      </c>
      <c r="C22" s="22">
        <v>61.58</v>
      </c>
      <c r="D22" s="23">
        <v>42.921565000000001</v>
      </c>
      <c r="E22" s="22" t="s">
        <v>51</v>
      </c>
      <c r="F22" s="23">
        <v>-2.811730769</v>
      </c>
      <c r="G22" s="22">
        <v>6.1</v>
      </c>
      <c r="H22" s="22" t="s">
        <v>30</v>
      </c>
      <c r="I22" s="24">
        <v>2.160047316</v>
      </c>
      <c r="J22" s="24" t="s">
        <v>22</v>
      </c>
      <c r="K22" s="25">
        <v>42.92</v>
      </c>
      <c r="L22" s="25">
        <v>43.97</v>
      </c>
      <c r="M22" s="25">
        <v>1.03</v>
      </c>
      <c r="N22" s="25">
        <v>1.03</v>
      </c>
      <c r="O22" s="25"/>
      <c r="P22" s="25"/>
      <c r="Q22" s="25">
        <v>0</v>
      </c>
      <c r="R22" s="43"/>
      <c r="S22" s="48"/>
    </row>
    <row r="23" spans="1:19">
      <c r="A23" t="s">
        <v>54</v>
      </c>
      <c r="B23">
        <v>1</v>
      </c>
      <c r="C23">
        <v>228.35</v>
      </c>
      <c r="D23" s="1">
        <v>274.709385</v>
      </c>
      <c r="E23" t="s">
        <v>55</v>
      </c>
      <c r="F23" s="1">
        <v>0.32784269999999999</v>
      </c>
      <c r="G23">
        <v>3.1</v>
      </c>
      <c r="H23" t="s">
        <v>56</v>
      </c>
      <c r="I23" s="16">
        <v>2.0777034959999998</v>
      </c>
      <c r="J23" s="16" t="s">
        <v>22</v>
      </c>
      <c r="K23" s="17">
        <v>274.70999999999998</v>
      </c>
      <c r="L23" s="17">
        <v>278.70999999999998</v>
      </c>
      <c r="M23" s="17">
        <v>1.1000000000000001</v>
      </c>
      <c r="N23" s="17">
        <v>1.1000000000000001</v>
      </c>
      <c r="O23" s="17" t="s">
        <v>57</v>
      </c>
      <c r="P23" s="17" t="s">
        <v>58</v>
      </c>
      <c r="Q23" s="17">
        <v>3</v>
      </c>
      <c r="R23" s="41">
        <v>1</v>
      </c>
      <c r="S23" s="47" t="s">
        <v>1321</v>
      </c>
    </row>
    <row r="24" spans="1:19">
      <c r="A24" t="s">
        <v>54</v>
      </c>
      <c r="B24">
        <v>1</v>
      </c>
      <c r="C24">
        <v>242</v>
      </c>
      <c r="D24" s="1">
        <v>283.38969200000003</v>
      </c>
      <c r="E24" t="s">
        <v>59</v>
      </c>
      <c r="F24" s="1">
        <v>7.7592020000000002</v>
      </c>
      <c r="G24">
        <v>4.2</v>
      </c>
      <c r="H24" t="s">
        <v>53</v>
      </c>
      <c r="I24" s="16">
        <v>3.3560747919999998</v>
      </c>
      <c r="J24" s="16">
        <v>5.150512516</v>
      </c>
      <c r="K24" s="17">
        <v>278.70999999999998</v>
      </c>
      <c r="L24" s="17">
        <v>285.13</v>
      </c>
      <c r="M24" s="17">
        <v>1.1000000000000001</v>
      </c>
      <c r="N24" s="17">
        <v>1.1100000000000001</v>
      </c>
      <c r="O24" s="17" t="s">
        <v>60</v>
      </c>
      <c r="P24" s="17" t="s">
        <v>61</v>
      </c>
      <c r="Q24" s="17">
        <v>4</v>
      </c>
      <c r="R24" s="41">
        <v>1</v>
      </c>
      <c r="S24" s="47" t="s">
        <v>1322</v>
      </c>
    </row>
    <row r="25" spans="1:19">
      <c r="A25" s="22" t="s">
        <v>54</v>
      </c>
      <c r="B25" s="22">
        <v>1</v>
      </c>
      <c r="C25" s="22">
        <v>242</v>
      </c>
      <c r="D25" s="23">
        <v>283.38969200000003</v>
      </c>
      <c r="E25" s="22" t="s">
        <v>59</v>
      </c>
      <c r="F25" s="23">
        <v>9.9258924999999998</v>
      </c>
      <c r="G25" s="22">
        <v>5.4</v>
      </c>
      <c r="H25" s="22" t="s">
        <v>46</v>
      </c>
      <c r="I25" s="24">
        <v>5.0457574909999998</v>
      </c>
      <c r="J25" s="24">
        <v>7.4664751870000003</v>
      </c>
      <c r="K25" s="25">
        <v>283.39</v>
      </c>
      <c r="L25" s="25">
        <v>285.13</v>
      </c>
      <c r="M25" s="25">
        <v>1.1100000000000001</v>
      </c>
      <c r="N25" s="25">
        <v>1.1100000000000001</v>
      </c>
      <c r="O25" s="25" t="s">
        <v>60</v>
      </c>
      <c r="P25" s="25" t="s">
        <v>61</v>
      </c>
      <c r="Q25" s="25">
        <v>2</v>
      </c>
      <c r="R25" s="43">
        <v>1</v>
      </c>
      <c r="S25" s="48" t="s">
        <v>1323</v>
      </c>
    </row>
    <row r="26" spans="1:19">
      <c r="A26" t="s">
        <v>62</v>
      </c>
      <c r="B26">
        <v>1</v>
      </c>
      <c r="C26">
        <v>257.75</v>
      </c>
      <c r="D26" s="1">
        <v>289.06206100000003</v>
      </c>
      <c r="E26" t="s">
        <v>63</v>
      </c>
      <c r="F26" s="1">
        <v>-5.2409905549999998</v>
      </c>
      <c r="G26">
        <v>11.9</v>
      </c>
      <c r="H26" t="s">
        <v>64</v>
      </c>
      <c r="I26" s="16">
        <v>2.0597990909999999</v>
      </c>
      <c r="J26" s="16">
        <v>4.7176297189999996</v>
      </c>
      <c r="K26" s="17">
        <v>289.06</v>
      </c>
      <c r="L26" s="17">
        <v>290.31</v>
      </c>
      <c r="M26" s="17">
        <v>1.1100000000000001</v>
      </c>
      <c r="N26" s="17">
        <v>1.1100000000000001</v>
      </c>
      <c r="O26" s="17" t="s">
        <v>65</v>
      </c>
      <c r="P26" s="17" t="s">
        <v>66</v>
      </c>
      <c r="Q26" s="17">
        <v>0</v>
      </c>
      <c r="R26" s="41">
        <v>1</v>
      </c>
      <c r="S26" s="47" t="s">
        <v>67</v>
      </c>
    </row>
    <row r="27" spans="1:19" ht="16.2" thickBot="1">
      <c r="A27" s="7" t="s">
        <v>62</v>
      </c>
      <c r="B27" s="7">
        <v>1</v>
      </c>
      <c r="C27" s="7">
        <v>276</v>
      </c>
      <c r="D27" s="8">
        <v>295.76305600000001</v>
      </c>
      <c r="E27" s="7" t="s">
        <v>68</v>
      </c>
      <c r="F27" s="8">
        <v>-5.3464400000000003</v>
      </c>
      <c r="G27" s="7">
        <v>3.4</v>
      </c>
      <c r="H27" s="7" t="s">
        <v>69</v>
      </c>
      <c r="I27" s="20">
        <v>2.6439521419999998</v>
      </c>
      <c r="J27" s="20">
        <v>3.3176689760000002</v>
      </c>
      <c r="K27" s="19">
        <v>295.76</v>
      </c>
      <c r="L27" s="19">
        <v>296.26</v>
      </c>
      <c r="M27" s="19">
        <v>1.1100000000000001</v>
      </c>
      <c r="N27" s="19">
        <v>1.1100000000000001</v>
      </c>
      <c r="O27" s="19" t="s">
        <v>70</v>
      </c>
      <c r="P27" s="19" t="s">
        <v>71</v>
      </c>
      <c r="Q27" s="19">
        <v>0</v>
      </c>
      <c r="R27" s="44"/>
      <c r="S27" s="49"/>
    </row>
    <row r="28" spans="1:19" ht="16.5" customHeight="1">
      <c r="A28" t="s">
        <v>72</v>
      </c>
      <c r="B28">
        <v>2</v>
      </c>
      <c r="C28">
        <v>20.58</v>
      </c>
      <c r="D28" s="1">
        <v>5.9981809999999998</v>
      </c>
      <c r="E28" t="s">
        <v>73</v>
      </c>
      <c r="F28" s="1">
        <v>5.746254285</v>
      </c>
      <c r="G28">
        <v>2</v>
      </c>
      <c r="H28" t="s">
        <v>39</v>
      </c>
      <c r="I28" s="16">
        <v>3.387041741</v>
      </c>
      <c r="J28" s="16" t="s">
        <v>22</v>
      </c>
      <c r="K28" s="17">
        <v>3.39</v>
      </c>
      <c r="L28" s="17">
        <v>10.57</v>
      </c>
      <c r="M28" s="17">
        <v>2.0099999999999998</v>
      </c>
      <c r="N28" s="17">
        <v>2.02</v>
      </c>
      <c r="O28" s="17" t="s">
        <v>74</v>
      </c>
      <c r="P28" s="17" t="s">
        <v>75</v>
      </c>
      <c r="Q28" s="17">
        <v>7</v>
      </c>
      <c r="R28" s="41">
        <v>2</v>
      </c>
      <c r="S28" s="47" t="s">
        <v>1324</v>
      </c>
    </row>
    <row r="29" spans="1:19" ht="16.5" customHeight="1">
      <c r="A29" t="s">
        <v>72</v>
      </c>
      <c r="B29">
        <v>2</v>
      </c>
      <c r="C29">
        <v>20.58</v>
      </c>
      <c r="D29" s="1">
        <v>5.9981809999999998</v>
      </c>
      <c r="E29" t="s">
        <v>73</v>
      </c>
      <c r="F29" s="1">
        <v>0.75744024700000001</v>
      </c>
      <c r="G29">
        <v>4.2</v>
      </c>
      <c r="H29" t="s">
        <v>52</v>
      </c>
      <c r="I29" s="16">
        <v>3.4494903639999999</v>
      </c>
      <c r="J29" s="16">
        <v>5.5172906790000003</v>
      </c>
      <c r="K29" s="17">
        <v>6</v>
      </c>
      <c r="L29" s="17">
        <v>10.57</v>
      </c>
      <c r="M29" s="17">
        <v>2.02</v>
      </c>
      <c r="N29" s="17">
        <v>2.02</v>
      </c>
      <c r="O29" s="17" t="s">
        <v>76</v>
      </c>
      <c r="P29" s="17" t="s">
        <v>77</v>
      </c>
      <c r="Q29" s="17">
        <v>6</v>
      </c>
      <c r="R29" s="41">
        <v>1</v>
      </c>
      <c r="S29" s="47" t="s">
        <v>1325</v>
      </c>
    </row>
    <row r="30" spans="1:19" ht="16.5" customHeight="1">
      <c r="A30" t="s">
        <v>72</v>
      </c>
      <c r="B30">
        <v>2</v>
      </c>
      <c r="C30">
        <v>20.58</v>
      </c>
      <c r="D30" s="1">
        <v>5.9981809999999998</v>
      </c>
      <c r="E30" t="s">
        <v>73</v>
      </c>
      <c r="F30" s="1">
        <v>0.58729279999999995</v>
      </c>
      <c r="G30">
        <v>6.3</v>
      </c>
      <c r="H30" t="s">
        <v>56</v>
      </c>
      <c r="I30" s="16">
        <v>6.0952844549999998</v>
      </c>
      <c r="J30" s="16">
        <v>4.9854329780000004</v>
      </c>
      <c r="K30" s="17">
        <v>6</v>
      </c>
      <c r="L30" s="17">
        <v>10.57</v>
      </c>
      <c r="M30" s="17">
        <v>2.02</v>
      </c>
      <c r="N30" s="17">
        <v>2.02</v>
      </c>
      <c r="O30" s="17" t="s">
        <v>76</v>
      </c>
      <c r="P30" s="17" t="s">
        <v>77</v>
      </c>
      <c r="Q30" s="17">
        <v>6</v>
      </c>
      <c r="R30" s="41">
        <v>1</v>
      </c>
      <c r="S30" s="47" t="s">
        <v>1326</v>
      </c>
    </row>
    <row r="31" spans="1:19">
      <c r="A31" t="s">
        <v>72</v>
      </c>
      <c r="B31">
        <v>2</v>
      </c>
      <c r="C31">
        <v>20.58</v>
      </c>
      <c r="D31" s="1">
        <v>5.9981809999999998</v>
      </c>
      <c r="E31" t="s">
        <v>73</v>
      </c>
      <c r="F31" s="1">
        <v>0.95361010000000002</v>
      </c>
      <c r="G31">
        <v>4.2</v>
      </c>
      <c r="H31" t="s">
        <v>32</v>
      </c>
      <c r="I31" s="16">
        <v>3.6252608159999999</v>
      </c>
      <c r="J31" s="16" t="s">
        <v>22</v>
      </c>
      <c r="K31" s="17">
        <v>6</v>
      </c>
      <c r="L31" s="17">
        <v>9.1300000000000008</v>
      </c>
      <c r="M31" s="17">
        <v>2.02</v>
      </c>
      <c r="N31" s="17">
        <v>2.02</v>
      </c>
      <c r="O31" s="17" t="s">
        <v>76</v>
      </c>
      <c r="P31" s="17" t="s">
        <v>77</v>
      </c>
      <c r="Q31" s="17">
        <v>5</v>
      </c>
      <c r="R31" s="41">
        <v>1</v>
      </c>
      <c r="S31" s="47" t="s">
        <v>1327</v>
      </c>
    </row>
    <row r="32" spans="1:19">
      <c r="A32" s="22" t="s">
        <v>72</v>
      </c>
      <c r="B32" s="22">
        <v>2</v>
      </c>
      <c r="C32" s="22">
        <v>23.51</v>
      </c>
      <c r="D32" s="23">
        <v>9.1265610000000006</v>
      </c>
      <c r="E32" s="22" t="s">
        <v>78</v>
      </c>
      <c r="F32" s="23">
        <v>8.8470168000000005</v>
      </c>
      <c r="G32" s="22">
        <v>3.2</v>
      </c>
      <c r="H32" s="22" t="s">
        <v>53</v>
      </c>
      <c r="I32" s="24">
        <v>2.1713691650000002</v>
      </c>
      <c r="J32" s="24" t="s">
        <v>22</v>
      </c>
      <c r="K32" s="25">
        <v>9.1300000000000008</v>
      </c>
      <c r="L32" s="25">
        <v>10.57</v>
      </c>
      <c r="M32" s="25">
        <v>2.02</v>
      </c>
      <c r="N32" s="25">
        <v>2.02</v>
      </c>
      <c r="O32" s="25" t="s">
        <v>76</v>
      </c>
      <c r="P32" s="25" t="s">
        <v>77</v>
      </c>
      <c r="Q32" s="25">
        <v>1</v>
      </c>
      <c r="R32" s="43"/>
      <c r="S32" s="48" t="s">
        <v>79</v>
      </c>
    </row>
    <row r="33" spans="1:19">
      <c r="A33" t="s">
        <v>80</v>
      </c>
      <c r="B33">
        <v>2</v>
      </c>
      <c r="C33">
        <v>42</v>
      </c>
      <c r="D33" s="1">
        <v>16.776017</v>
      </c>
      <c r="E33" t="s">
        <v>81</v>
      </c>
      <c r="F33" s="1">
        <v>-11.992900000000001</v>
      </c>
      <c r="G33">
        <v>4</v>
      </c>
      <c r="H33" t="s">
        <v>49</v>
      </c>
      <c r="I33" s="16">
        <v>3.2197352669999999</v>
      </c>
      <c r="J33" s="16">
        <v>6.4151216849999999</v>
      </c>
      <c r="K33" s="17">
        <v>16.78</v>
      </c>
      <c r="L33" s="17">
        <v>21.79</v>
      </c>
      <c r="M33" s="17">
        <v>2.0299999999999998</v>
      </c>
      <c r="N33" s="17">
        <v>2.0299999999999998</v>
      </c>
      <c r="O33" s="17" t="s">
        <v>82</v>
      </c>
      <c r="P33" s="17" t="s">
        <v>83</v>
      </c>
      <c r="Q33" s="17">
        <v>1</v>
      </c>
      <c r="R33" s="41">
        <v>1</v>
      </c>
      <c r="S33" s="47" t="s">
        <v>1328</v>
      </c>
    </row>
    <row r="34" spans="1:19">
      <c r="A34" t="s">
        <v>80</v>
      </c>
      <c r="B34">
        <v>2</v>
      </c>
      <c r="C34">
        <v>42</v>
      </c>
      <c r="D34" s="1">
        <v>16.776017</v>
      </c>
      <c r="E34" t="s">
        <v>81</v>
      </c>
      <c r="F34" s="1">
        <v>-9.1329034999999994</v>
      </c>
      <c r="G34">
        <v>4.2</v>
      </c>
      <c r="H34" t="s">
        <v>44</v>
      </c>
      <c r="I34" s="16">
        <v>3.4735961</v>
      </c>
      <c r="J34" s="16" t="s">
        <v>22</v>
      </c>
      <c r="K34" s="17">
        <v>16.78</v>
      </c>
      <c r="L34" s="17">
        <v>30.34</v>
      </c>
      <c r="M34" s="17">
        <v>2.0299999999999998</v>
      </c>
      <c r="N34" s="17">
        <v>2.04</v>
      </c>
      <c r="O34" s="17" t="s">
        <v>82</v>
      </c>
      <c r="P34" s="17" t="s">
        <v>83</v>
      </c>
      <c r="Q34" s="17">
        <v>2</v>
      </c>
      <c r="R34" s="41">
        <v>1</v>
      </c>
      <c r="S34" s="47" t="s">
        <v>1329</v>
      </c>
    </row>
    <row r="35" spans="1:19">
      <c r="A35" t="s">
        <v>80</v>
      </c>
      <c r="B35">
        <v>2</v>
      </c>
      <c r="C35">
        <v>42</v>
      </c>
      <c r="D35" s="1">
        <v>16.776017</v>
      </c>
      <c r="E35" t="s">
        <v>81</v>
      </c>
      <c r="F35" s="1">
        <v>-11.0746301</v>
      </c>
      <c r="G35">
        <v>4</v>
      </c>
      <c r="H35" t="s">
        <v>46</v>
      </c>
      <c r="I35" s="16">
        <v>3.2515863540000001</v>
      </c>
      <c r="J35" s="16">
        <v>8.5502429889999991</v>
      </c>
      <c r="K35" s="17">
        <v>16.78</v>
      </c>
      <c r="L35" s="17">
        <v>20.52</v>
      </c>
      <c r="M35" s="17">
        <v>2.0299999999999998</v>
      </c>
      <c r="N35" s="17">
        <v>2.0299999999999998</v>
      </c>
      <c r="O35" s="17" t="s">
        <v>82</v>
      </c>
      <c r="P35" s="17" t="s">
        <v>83</v>
      </c>
      <c r="Q35" s="17">
        <v>1</v>
      </c>
      <c r="R35" s="41">
        <v>1</v>
      </c>
      <c r="S35" s="47" t="s">
        <v>1328</v>
      </c>
    </row>
    <row r="36" spans="1:19">
      <c r="A36" s="22" t="s">
        <v>80</v>
      </c>
      <c r="B36" s="22">
        <v>2</v>
      </c>
      <c r="C36" s="22">
        <v>54.13</v>
      </c>
      <c r="D36" s="23">
        <v>20.524954999999999</v>
      </c>
      <c r="E36" s="22" t="s">
        <v>84</v>
      </c>
      <c r="F36" s="23">
        <v>9.1677241899999995</v>
      </c>
      <c r="G36" s="22">
        <v>1.8</v>
      </c>
      <c r="H36" s="22" t="s">
        <v>39</v>
      </c>
      <c r="I36" s="24">
        <v>2.8983878729999999</v>
      </c>
      <c r="J36" s="24" t="s">
        <v>22</v>
      </c>
      <c r="K36" s="25">
        <v>20.52</v>
      </c>
      <c r="L36" s="25">
        <v>21.79</v>
      </c>
      <c r="M36" s="25">
        <v>2.0299999999999998</v>
      </c>
      <c r="N36" s="25">
        <v>2.0299999999999998</v>
      </c>
      <c r="O36" s="25" t="s">
        <v>82</v>
      </c>
      <c r="P36" s="25" t="s">
        <v>83</v>
      </c>
      <c r="Q36" s="25">
        <v>0</v>
      </c>
      <c r="R36" s="43">
        <v>1</v>
      </c>
      <c r="S36" s="48" t="s">
        <v>85</v>
      </c>
    </row>
    <row r="37" spans="1:19">
      <c r="A37" s="26" t="s">
        <v>86</v>
      </c>
      <c r="B37" s="26">
        <v>2</v>
      </c>
      <c r="C37" s="26">
        <v>78.599999999999994</v>
      </c>
      <c r="D37" s="27">
        <v>52.318106999999998</v>
      </c>
      <c r="E37" s="26" t="s">
        <v>87</v>
      </c>
      <c r="F37" s="27">
        <v>10.51052</v>
      </c>
      <c r="G37" s="26">
        <v>3.1</v>
      </c>
      <c r="H37" s="26" t="s">
        <v>69</v>
      </c>
      <c r="I37" s="28">
        <v>2.2428379610000002</v>
      </c>
      <c r="J37" s="28">
        <v>2.5269822899999999</v>
      </c>
      <c r="K37" s="29">
        <v>52.32</v>
      </c>
      <c r="L37" s="29">
        <v>129.61000000000001</v>
      </c>
      <c r="M37" s="29">
        <v>2.04</v>
      </c>
      <c r="N37" s="29">
        <v>2.0499999999999998</v>
      </c>
      <c r="O37" s="29"/>
      <c r="P37" s="29"/>
      <c r="Q37" s="29">
        <v>14</v>
      </c>
      <c r="R37" s="45">
        <v>2</v>
      </c>
      <c r="S37" s="50" t="s">
        <v>1330</v>
      </c>
    </row>
    <row r="38" spans="1:19">
      <c r="A38" t="s">
        <v>88</v>
      </c>
      <c r="B38">
        <v>2</v>
      </c>
      <c r="C38">
        <v>88.1</v>
      </c>
      <c r="D38" s="1">
        <v>129.61444800000001</v>
      </c>
      <c r="E38" t="s">
        <v>89</v>
      </c>
      <c r="F38" s="1">
        <v>9.8011300000000006</v>
      </c>
      <c r="G38">
        <v>3.9</v>
      </c>
      <c r="H38" t="s">
        <v>69</v>
      </c>
      <c r="I38" s="16">
        <v>3.2512833859999999</v>
      </c>
      <c r="J38" s="16">
        <v>2.597014132</v>
      </c>
      <c r="K38" s="17">
        <v>129.61000000000001</v>
      </c>
      <c r="L38" s="17">
        <v>203.63</v>
      </c>
      <c r="M38" s="17">
        <v>2.0499999999999998</v>
      </c>
      <c r="N38" s="17">
        <v>2.0699999999999998</v>
      </c>
      <c r="O38" s="17" t="s">
        <v>90</v>
      </c>
      <c r="P38" s="17" t="s">
        <v>91</v>
      </c>
      <c r="Q38" s="17">
        <v>13</v>
      </c>
      <c r="R38" s="41">
        <v>2</v>
      </c>
      <c r="S38" s="47" t="s">
        <v>1331</v>
      </c>
    </row>
    <row r="39" spans="1:19">
      <c r="A39" t="s">
        <v>88</v>
      </c>
      <c r="B39">
        <v>2</v>
      </c>
      <c r="C39">
        <v>103.53</v>
      </c>
      <c r="D39" s="1">
        <v>186.26544100000001</v>
      </c>
      <c r="E39" t="s">
        <v>92</v>
      </c>
      <c r="F39" s="1">
        <v>-6.8920630579999997</v>
      </c>
      <c r="G39">
        <v>3.8</v>
      </c>
      <c r="H39" t="s">
        <v>39</v>
      </c>
      <c r="I39" s="16">
        <v>8.1405371819999992</v>
      </c>
      <c r="J39" s="16" t="s">
        <v>22</v>
      </c>
      <c r="K39" s="17">
        <v>174.43</v>
      </c>
      <c r="L39" s="17">
        <v>220.83</v>
      </c>
      <c r="M39" s="17">
        <v>2.06</v>
      </c>
      <c r="N39" s="17">
        <v>2.08</v>
      </c>
      <c r="O39" s="17" t="s">
        <v>93</v>
      </c>
      <c r="P39" s="17" t="s">
        <v>94</v>
      </c>
      <c r="Q39" s="17">
        <v>14</v>
      </c>
      <c r="R39" s="41">
        <v>4</v>
      </c>
      <c r="S39" s="47" t="s">
        <v>1332</v>
      </c>
    </row>
    <row r="40" spans="1:19">
      <c r="A40" t="s">
        <v>88</v>
      </c>
      <c r="B40">
        <v>2</v>
      </c>
      <c r="C40">
        <v>103.53</v>
      </c>
      <c r="D40" s="1">
        <v>186.26544100000001</v>
      </c>
      <c r="E40" t="s">
        <v>92</v>
      </c>
      <c r="F40" s="1">
        <v>-0.68560634899999995</v>
      </c>
      <c r="G40">
        <v>4.5</v>
      </c>
      <c r="H40" t="s">
        <v>52</v>
      </c>
      <c r="I40" s="16">
        <v>3.8104507359999999</v>
      </c>
      <c r="J40" s="16">
        <v>10.237316720000001</v>
      </c>
      <c r="K40" s="17">
        <v>186.27</v>
      </c>
      <c r="L40" s="17">
        <v>221.24</v>
      </c>
      <c r="M40" s="17">
        <v>2.06</v>
      </c>
      <c r="N40" s="17">
        <v>2.08</v>
      </c>
      <c r="O40" s="17" t="s">
        <v>93</v>
      </c>
      <c r="P40" s="17" t="s">
        <v>94</v>
      </c>
      <c r="Q40" s="17">
        <v>10</v>
      </c>
      <c r="R40" s="41">
        <v>4</v>
      </c>
      <c r="S40" s="47" t="s">
        <v>1333</v>
      </c>
    </row>
    <row r="41" spans="1:19">
      <c r="A41" t="s">
        <v>88</v>
      </c>
      <c r="B41">
        <v>2</v>
      </c>
      <c r="C41">
        <v>103.53</v>
      </c>
      <c r="D41" s="1">
        <v>186.26544100000001</v>
      </c>
      <c r="E41" t="s">
        <v>92</v>
      </c>
      <c r="F41" s="1">
        <v>-0.37649539999999998</v>
      </c>
      <c r="G41">
        <v>3.5</v>
      </c>
      <c r="H41" t="s">
        <v>56</v>
      </c>
      <c r="I41" s="16">
        <v>2.5681571679999999</v>
      </c>
      <c r="J41" s="16">
        <v>8.3711394469999991</v>
      </c>
      <c r="K41" s="17">
        <v>186.27</v>
      </c>
      <c r="L41" s="17">
        <v>203.63</v>
      </c>
      <c r="M41" s="17">
        <v>2.06</v>
      </c>
      <c r="N41" s="17">
        <v>2.0699999999999998</v>
      </c>
      <c r="O41" s="17" t="s">
        <v>93</v>
      </c>
      <c r="P41" s="17" t="s">
        <v>94</v>
      </c>
      <c r="Q41" s="17">
        <v>6</v>
      </c>
      <c r="R41" s="41">
        <v>3</v>
      </c>
      <c r="S41" s="47" t="s">
        <v>1334</v>
      </c>
    </row>
    <row r="42" spans="1:19">
      <c r="A42" t="s">
        <v>88</v>
      </c>
      <c r="B42">
        <v>2</v>
      </c>
      <c r="C42">
        <v>120.18</v>
      </c>
      <c r="D42" s="1">
        <v>203.62658099999999</v>
      </c>
      <c r="E42" t="s">
        <v>95</v>
      </c>
      <c r="F42" s="1">
        <v>-10.365914460000001</v>
      </c>
      <c r="G42">
        <v>4.9000000000000004</v>
      </c>
      <c r="H42" t="s">
        <v>21</v>
      </c>
      <c r="I42" s="16">
        <v>4.2839966560000002</v>
      </c>
      <c r="J42" s="16">
        <v>12.296956489999999</v>
      </c>
      <c r="K42" s="17">
        <v>186.27</v>
      </c>
      <c r="L42" s="17">
        <v>221.24</v>
      </c>
      <c r="M42" s="17">
        <v>2.06</v>
      </c>
      <c r="N42" s="17">
        <v>2.08</v>
      </c>
      <c r="O42" s="17" t="s">
        <v>96</v>
      </c>
      <c r="P42" s="17" t="s">
        <v>97</v>
      </c>
      <c r="Q42" s="17">
        <v>10</v>
      </c>
      <c r="R42" s="41">
        <v>4</v>
      </c>
      <c r="S42" s="47" t="s">
        <v>98</v>
      </c>
    </row>
    <row r="43" spans="1:19">
      <c r="A43" t="s">
        <v>88</v>
      </c>
      <c r="B43">
        <v>2</v>
      </c>
      <c r="C43">
        <v>120.18</v>
      </c>
      <c r="D43" s="1">
        <v>203.62658099999999</v>
      </c>
      <c r="E43" t="s">
        <v>95</v>
      </c>
      <c r="F43" s="1">
        <v>-7.3848915999999996</v>
      </c>
      <c r="G43">
        <v>6.3</v>
      </c>
      <c r="H43" t="s">
        <v>53</v>
      </c>
      <c r="I43" s="16">
        <v>5.9665762449999997</v>
      </c>
      <c r="J43" s="16">
        <v>5.3593990839999996</v>
      </c>
      <c r="K43" s="17">
        <v>186.27</v>
      </c>
      <c r="L43" s="17">
        <v>221.24</v>
      </c>
      <c r="M43" s="17">
        <v>2.06</v>
      </c>
      <c r="N43" s="17">
        <v>2.08</v>
      </c>
      <c r="O43" s="17" t="s">
        <v>96</v>
      </c>
      <c r="P43" s="17" t="s">
        <v>97</v>
      </c>
      <c r="Q43" s="17">
        <v>11</v>
      </c>
      <c r="R43" s="41">
        <v>4</v>
      </c>
      <c r="S43" s="47" t="s">
        <v>1335</v>
      </c>
    </row>
    <row r="44" spans="1:19">
      <c r="A44" t="s">
        <v>88</v>
      </c>
      <c r="B44">
        <v>2</v>
      </c>
      <c r="C44">
        <v>120.18</v>
      </c>
      <c r="D44" s="1">
        <v>203.62658099999999</v>
      </c>
      <c r="E44" t="s">
        <v>95</v>
      </c>
      <c r="F44" s="1">
        <v>-8.9475225999999992</v>
      </c>
      <c r="G44">
        <v>7.3</v>
      </c>
      <c r="H44" t="s">
        <v>46</v>
      </c>
      <c r="I44" s="16">
        <v>7.399027104</v>
      </c>
      <c r="J44" s="16">
        <v>10.01016441</v>
      </c>
      <c r="K44" s="17">
        <v>186.27</v>
      </c>
      <c r="L44" s="17">
        <v>221.24</v>
      </c>
      <c r="M44" s="17">
        <v>2.06</v>
      </c>
      <c r="N44" s="17">
        <v>2.08</v>
      </c>
      <c r="O44" s="17" t="s">
        <v>96</v>
      </c>
      <c r="P44" s="17" t="s">
        <v>97</v>
      </c>
      <c r="Q44" s="17">
        <v>10</v>
      </c>
      <c r="R44" s="41">
        <v>4</v>
      </c>
      <c r="S44" s="47" t="s">
        <v>98</v>
      </c>
    </row>
    <row r="45" spans="1:19">
      <c r="A45" t="s">
        <v>88</v>
      </c>
      <c r="B45">
        <v>2</v>
      </c>
      <c r="C45">
        <v>120.18</v>
      </c>
      <c r="D45" s="1">
        <v>203.62658099999999</v>
      </c>
      <c r="E45" t="s">
        <v>95</v>
      </c>
      <c r="F45" s="1">
        <v>-5.2568137999999998</v>
      </c>
      <c r="G45">
        <v>3.8</v>
      </c>
      <c r="H45" t="s">
        <v>44</v>
      </c>
      <c r="I45" s="16">
        <v>2.9170301830000001</v>
      </c>
      <c r="J45" s="16">
        <v>4.0152618220000003</v>
      </c>
      <c r="K45" s="17">
        <v>203.63</v>
      </c>
      <c r="L45" s="17">
        <v>221.24</v>
      </c>
      <c r="M45" s="17">
        <v>2.0699999999999998</v>
      </c>
      <c r="N45" s="17">
        <v>2.08</v>
      </c>
      <c r="O45" s="17" t="s">
        <v>96</v>
      </c>
      <c r="P45" s="17" t="s">
        <v>97</v>
      </c>
      <c r="Q45" s="17">
        <v>5</v>
      </c>
      <c r="R45" s="41">
        <v>1</v>
      </c>
      <c r="S45" s="47" t="s">
        <v>99</v>
      </c>
    </row>
    <row r="46" spans="1:19" ht="16.2" thickBot="1">
      <c r="A46" s="7" t="s">
        <v>88</v>
      </c>
      <c r="B46" s="7">
        <v>2</v>
      </c>
      <c r="C46" s="7">
        <v>126.85</v>
      </c>
      <c r="D46" s="8">
        <v>206.49773400000001</v>
      </c>
      <c r="E46" s="7" t="s">
        <v>100</v>
      </c>
      <c r="F46" s="8">
        <v>-15.653370000000001</v>
      </c>
      <c r="G46" s="7">
        <v>3.7</v>
      </c>
      <c r="H46" s="7" t="s">
        <v>49</v>
      </c>
      <c r="I46" s="20">
        <v>2.8374780089999998</v>
      </c>
      <c r="J46" s="20" t="s">
        <v>22</v>
      </c>
      <c r="K46" s="19">
        <v>206.5</v>
      </c>
      <c r="L46" s="19">
        <v>220.83</v>
      </c>
      <c r="M46" s="19">
        <v>2.08</v>
      </c>
      <c r="N46" s="19">
        <v>2.08</v>
      </c>
      <c r="O46" s="19" t="s">
        <v>96</v>
      </c>
      <c r="P46" s="19" t="s">
        <v>97</v>
      </c>
      <c r="Q46" s="19">
        <v>6</v>
      </c>
      <c r="R46" s="44">
        <v>2</v>
      </c>
      <c r="S46" s="49" t="s">
        <v>1336</v>
      </c>
    </row>
    <row r="47" spans="1:19">
      <c r="A47" t="s">
        <v>101</v>
      </c>
      <c r="B47">
        <v>3</v>
      </c>
      <c r="C47">
        <v>47.7</v>
      </c>
      <c r="D47" s="1">
        <v>28.615663999999999</v>
      </c>
      <c r="E47" t="s">
        <v>102</v>
      </c>
      <c r="F47" s="1">
        <v>-15.0269031</v>
      </c>
      <c r="G47">
        <v>12.4</v>
      </c>
      <c r="H47" t="s">
        <v>21</v>
      </c>
      <c r="I47" s="16">
        <v>13.879426069999999</v>
      </c>
      <c r="J47" s="16">
        <v>12.69533122</v>
      </c>
      <c r="K47" s="17">
        <v>12.13</v>
      </c>
      <c r="L47" s="17">
        <v>204.47</v>
      </c>
      <c r="M47" s="17">
        <v>3.03</v>
      </c>
      <c r="N47" s="17">
        <v>3.07</v>
      </c>
      <c r="O47" s="17" t="s">
        <v>103</v>
      </c>
      <c r="P47" s="17" t="s">
        <v>104</v>
      </c>
      <c r="Q47" s="17">
        <v>64</v>
      </c>
      <c r="R47" s="41">
        <v>4</v>
      </c>
      <c r="S47" s="47" t="s">
        <v>1337</v>
      </c>
    </row>
    <row r="48" spans="1:19">
      <c r="A48" t="s">
        <v>101</v>
      </c>
      <c r="B48">
        <v>3</v>
      </c>
      <c r="C48">
        <v>47.7</v>
      </c>
      <c r="D48" s="1">
        <v>28.615663999999999</v>
      </c>
      <c r="E48" t="s">
        <v>102</v>
      </c>
      <c r="F48" s="1">
        <v>-1.145371277</v>
      </c>
      <c r="G48">
        <v>19.5</v>
      </c>
      <c r="H48" t="s">
        <v>52</v>
      </c>
      <c r="I48" s="16">
        <v>23.86966623</v>
      </c>
      <c r="J48" s="16">
        <v>3.8743718930000002</v>
      </c>
      <c r="K48" s="17">
        <v>12.13</v>
      </c>
      <c r="L48" s="17">
        <v>204.47</v>
      </c>
      <c r="M48" s="17">
        <v>3.03</v>
      </c>
      <c r="N48" s="17">
        <v>3.07</v>
      </c>
      <c r="O48" s="17" t="s">
        <v>103</v>
      </c>
      <c r="P48" s="17" t="s">
        <v>104</v>
      </c>
      <c r="Q48" s="17">
        <v>62</v>
      </c>
      <c r="R48" s="41">
        <v>4</v>
      </c>
      <c r="S48" s="47" t="s">
        <v>1338</v>
      </c>
    </row>
    <row r="49" spans="1:19">
      <c r="A49" t="s">
        <v>101</v>
      </c>
      <c r="B49">
        <v>3</v>
      </c>
      <c r="C49">
        <v>47.7</v>
      </c>
      <c r="D49" s="1">
        <v>28.615663999999999</v>
      </c>
      <c r="E49" t="s">
        <v>102</v>
      </c>
      <c r="F49" s="1">
        <v>-0.69284400000000002</v>
      </c>
      <c r="G49">
        <v>17.399999999999999</v>
      </c>
      <c r="H49" t="s">
        <v>56</v>
      </c>
      <c r="I49" s="16">
        <v>21.01863449</v>
      </c>
      <c r="J49" s="16">
        <v>6.3745810409999999</v>
      </c>
      <c r="K49" s="17">
        <v>12.13</v>
      </c>
      <c r="L49" s="17">
        <v>191.37</v>
      </c>
      <c r="M49" s="17">
        <v>3.03</v>
      </c>
      <c r="N49" s="17">
        <v>3.07</v>
      </c>
      <c r="O49" s="17" t="s">
        <v>103</v>
      </c>
      <c r="P49" s="17" t="s">
        <v>104</v>
      </c>
      <c r="Q49" s="17">
        <v>53</v>
      </c>
      <c r="R49" s="41">
        <v>4</v>
      </c>
      <c r="S49" s="47" t="s">
        <v>105</v>
      </c>
    </row>
    <row r="50" spans="1:19">
      <c r="A50" t="s">
        <v>101</v>
      </c>
      <c r="B50">
        <v>3</v>
      </c>
      <c r="C50">
        <v>47.7</v>
      </c>
      <c r="D50" s="1">
        <v>28.615663999999999</v>
      </c>
      <c r="E50" t="s">
        <v>102</v>
      </c>
      <c r="F50" s="1">
        <v>-3.063366684</v>
      </c>
      <c r="G50">
        <v>14.1</v>
      </c>
      <c r="H50" t="s">
        <v>41</v>
      </c>
      <c r="I50" s="16">
        <v>16.7878124</v>
      </c>
      <c r="J50" s="16">
        <v>13.973182059999999</v>
      </c>
      <c r="K50" s="17">
        <v>12.13</v>
      </c>
      <c r="L50" s="17">
        <v>204.47</v>
      </c>
      <c r="M50" s="17">
        <v>3.03</v>
      </c>
      <c r="N50" s="17">
        <v>3.07</v>
      </c>
      <c r="O50" s="17" t="s">
        <v>103</v>
      </c>
      <c r="P50" s="17" t="s">
        <v>104</v>
      </c>
      <c r="Q50" s="17">
        <v>64</v>
      </c>
      <c r="R50" s="41">
        <v>4</v>
      </c>
      <c r="S50" s="47" t="s">
        <v>1337</v>
      </c>
    </row>
    <row r="51" spans="1:19">
      <c r="A51" t="s">
        <v>101</v>
      </c>
      <c r="B51">
        <v>3</v>
      </c>
      <c r="C51">
        <v>47.7</v>
      </c>
      <c r="D51" s="1">
        <v>28.615663999999999</v>
      </c>
      <c r="E51" t="s">
        <v>102</v>
      </c>
      <c r="F51" s="1">
        <v>-1.1182627999999999</v>
      </c>
      <c r="G51">
        <v>11.9</v>
      </c>
      <c r="H51" t="s">
        <v>32</v>
      </c>
      <c r="I51" s="16">
        <v>13.835647140000001</v>
      </c>
      <c r="J51" s="16">
        <v>7.5908118309999999</v>
      </c>
      <c r="K51" s="17">
        <v>12.13</v>
      </c>
      <c r="L51" s="17">
        <v>191.37</v>
      </c>
      <c r="M51" s="17">
        <v>3.03</v>
      </c>
      <c r="N51" s="17">
        <v>3.07</v>
      </c>
      <c r="O51" s="17" t="s">
        <v>103</v>
      </c>
      <c r="P51" s="17" t="s">
        <v>104</v>
      </c>
      <c r="Q51" s="17">
        <v>60</v>
      </c>
      <c r="R51" s="41">
        <v>4</v>
      </c>
      <c r="S51" s="47" t="s">
        <v>1339</v>
      </c>
    </row>
    <row r="52" spans="1:19">
      <c r="A52" t="s">
        <v>101</v>
      </c>
      <c r="B52">
        <v>3</v>
      </c>
      <c r="C52">
        <v>47.7</v>
      </c>
      <c r="D52" s="1">
        <v>29.213048000000001</v>
      </c>
      <c r="E52" t="s">
        <v>106</v>
      </c>
      <c r="F52" s="1">
        <v>-3.2953818000000003E-2</v>
      </c>
      <c r="G52">
        <v>28.9</v>
      </c>
      <c r="H52" t="s">
        <v>107</v>
      </c>
      <c r="I52" s="16">
        <v>39.621602099999997</v>
      </c>
      <c r="J52" s="16">
        <v>21.533394449999999</v>
      </c>
      <c r="K52" s="17">
        <v>12.13</v>
      </c>
      <c r="L52" s="17">
        <v>191.37</v>
      </c>
      <c r="M52" s="17">
        <v>3.03</v>
      </c>
      <c r="N52" s="17">
        <v>3.07</v>
      </c>
      <c r="O52" s="17" t="s">
        <v>108</v>
      </c>
      <c r="P52" s="17" t="s">
        <v>109</v>
      </c>
      <c r="Q52" s="17">
        <v>58</v>
      </c>
      <c r="R52" s="41">
        <v>4</v>
      </c>
      <c r="S52" s="47" t="s">
        <v>1340</v>
      </c>
    </row>
    <row r="53" spans="1:19">
      <c r="A53" t="s">
        <v>101</v>
      </c>
      <c r="B53">
        <v>3</v>
      </c>
      <c r="C53">
        <v>47.7</v>
      </c>
      <c r="D53" s="1">
        <v>29.213048000000001</v>
      </c>
      <c r="E53" t="s">
        <v>106</v>
      </c>
      <c r="F53" s="1">
        <v>-8.855334976</v>
      </c>
      <c r="G53">
        <v>5</v>
      </c>
      <c r="H53" t="s">
        <v>39</v>
      </c>
      <c r="I53" s="16">
        <v>11.35187118</v>
      </c>
      <c r="J53" s="16">
        <v>4.6072275420000004</v>
      </c>
      <c r="K53" s="17">
        <v>20.74</v>
      </c>
      <c r="L53" s="17">
        <v>157.02000000000001</v>
      </c>
      <c r="M53" s="17">
        <v>3.04</v>
      </c>
      <c r="N53" s="17">
        <v>3.05</v>
      </c>
      <c r="O53" s="17" t="s">
        <v>108</v>
      </c>
      <c r="P53" s="17" t="s">
        <v>109</v>
      </c>
      <c r="Q53" s="17">
        <v>34</v>
      </c>
      <c r="R53" s="41">
        <v>2</v>
      </c>
      <c r="S53" s="47" t="s">
        <v>110</v>
      </c>
    </row>
    <row r="54" spans="1:19">
      <c r="A54" t="s">
        <v>101</v>
      </c>
      <c r="B54">
        <v>3</v>
      </c>
      <c r="C54">
        <v>69.83</v>
      </c>
      <c r="D54" s="1">
        <v>113.348934</v>
      </c>
      <c r="E54" t="s">
        <v>111</v>
      </c>
      <c r="F54" s="1">
        <v>-38.146093389999997</v>
      </c>
      <c r="G54">
        <v>11.1</v>
      </c>
      <c r="H54" t="s">
        <v>36</v>
      </c>
      <c r="I54" s="16">
        <v>12.90308999</v>
      </c>
      <c r="J54" s="16">
        <v>10.48797796</v>
      </c>
      <c r="K54" s="17">
        <v>12.13</v>
      </c>
      <c r="L54" s="17">
        <v>191.37</v>
      </c>
      <c r="M54" s="17">
        <v>3.03</v>
      </c>
      <c r="N54" s="17">
        <v>3.07</v>
      </c>
      <c r="O54" s="17" t="s">
        <v>112</v>
      </c>
      <c r="P54" s="17" t="s">
        <v>113</v>
      </c>
      <c r="Q54" s="17">
        <v>53</v>
      </c>
      <c r="R54" s="41">
        <v>4</v>
      </c>
      <c r="S54" s="47" t="s">
        <v>1341</v>
      </c>
    </row>
    <row r="55" spans="1:19">
      <c r="A55" t="s">
        <v>101</v>
      </c>
      <c r="B55">
        <v>3</v>
      </c>
      <c r="C55">
        <v>120.58</v>
      </c>
      <c r="D55" s="1">
        <v>184.313738</v>
      </c>
      <c r="E55" t="s">
        <v>114</v>
      </c>
      <c r="F55" s="1">
        <v>-6.5089728999999998</v>
      </c>
      <c r="G55">
        <v>3.7</v>
      </c>
      <c r="H55" t="s">
        <v>46</v>
      </c>
      <c r="I55" s="16">
        <v>2.7982154609999998</v>
      </c>
      <c r="J55" s="16" t="s">
        <v>22</v>
      </c>
      <c r="K55" s="17">
        <v>178.15</v>
      </c>
      <c r="L55" s="17">
        <v>187.01</v>
      </c>
      <c r="M55" s="17">
        <v>3.06</v>
      </c>
      <c r="N55" s="17">
        <v>3.06</v>
      </c>
      <c r="O55" s="17" t="s">
        <v>115</v>
      </c>
      <c r="P55" s="17" t="s">
        <v>116</v>
      </c>
      <c r="Q55" s="17">
        <v>2</v>
      </c>
      <c r="R55" s="41">
        <v>0</v>
      </c>
      <c r="S55" s="47" t="s">
        <v>117</v>
      </c>
    </row>
    <row r="56" spans="1:19">
      <c r="A56" t="s">
        <v>101</v>
      </c>
      <c r="B56">
        <v>3</v>
      </c>
      <c r="C56">
        <v>123.5</v>
      </c>
      <c r="D56" s="1">
        <v>187.01155399999999</v>
      </c>
      <c r="E56" t="s">
        <v>118</v>
      </c>
      <c r="F56" s="1">
        <v>-2.8781746030000002</v>
      </c>
      <c r="G56">
        <v>9.5</v>
      </c>
      <c r="H56" t="s">
        <v>30</v>
      </c>
      <c r="I56" s="16">
        <v>4.434152181</v>
      </c>
      <c r="J56" s="16">
        <v>4.3</v>
      </c>
      <c r="K56" s="17">
        <v>187.01</v>
      </c>
      <c r="L56" s="17">
        <v>204.47</v>
      </c>
      <c r="M56" s="17">
        <v>3.06</v>
      </c>
      <c r="N56" s="17">
        <v>3.07</v>
      </c>
      <c r="O56" s="17" t="s">
        <v>119</v>
      </c>
      <c r="P56" s="17" t="s">
        <v>120</v>
      </c>
      <c r="Q56" s="17">
        <v>6</v>
      </c>
      <c r="R56" s="41">
        <v>1</v>
      </c>
      <c r="S56" s="47" t="s">
        <v>1342</v>
      </c>
    </row>
    <row r="57" spans="1:19">
      <c r="A57" s="22" t="s">
        <v>101</v>
      </c>
      <c r="B57" s="22">
        <v>3</v>
      </c>
      <c r="C57" s="22">
        <v>128.18</v>
      </c>
      <c r="D57" s="23">
        <v>191.37402599999999</v>
      </c>
      <c r="E57" s="22" t="s">
        <v>121</v>
      </c>
      <c r="F57" s="23">
        <v>-6.7785900000000003</v>
      </c>
      <c r="G57" s="22">
        <v>3.4</v>
      </c>
      <c r="H57" s="22" t="s">
        <v>49</v>
      </c>
      <c r="I57" s="24">
        <v>2.4051989850000002</v>
      </c>
      <c r="J57" s="24" t="s">
        <v>22</v>
      </c>
      <c r="K57" s="25">
        <v>191.37</v>
      </c>
      <c r="L57" s="25">
        <v>204.47</v>
      </c>
      <c r="M57" s="25">
        <v>3.07</v>
      </c>
      <c r="N57" s="25">
        <v>3.07</v>
      </c>
      <c r="O57" s="25" t="s">
        <v>122</v>
      </c>
      <c r="P57" s="25" t="s">
        <v>123</v>
      </c>
      <c r="Q57" s="25">
        <v>4</v>
      </c>
      <c r="R57" s="43">
        <v>0</v>
      </c>
      <c r="S57" s="48" t="s">
        <v>124</v>
      </c>
    </row>
    <row r="58" spans="1:19">
      <c r="A58" t="s">
        <v>125</v>
      </c>
      <c r="B58">
        <v>3</v>
      </c>
      <c r="C58">
        <v>149.5</v>
      </c>
      <c r="D58" s="1">
        <v>204.47046700000001</v>
      </c>
      <c r="E58" t="s">
        <v>126</v>
      </c>
      <c r="F58" s="1">
        <v>-42.399780020000001</v>
      </c>
      <c r="G58">
        <v>4.5999999999999996</v>
      </c>
      <c r="H58" t="s">
        <v>36</v>
      </c>
      <c r="I58" s="16">
        <v>4.1917890269999996</v>
      </c>
      <c r="J58" s="16" t="s">
        <v>22</v>
      </c>
      <c r="K58" s="17">
        <v>204.47</v>
      </c>
      <c r="L58" s="17">
        <v>205.39</v>
      </c>
      <c r="M58" s="17">
        <v>3.07</v>
      </c>
      <c r="N58" s="17">
        <v>3.09</v>
      </c>
      <c r="O58" s="17" t="s">
        <v>127</v>
      </c>
      <c r="P58" s="17">
        <v>205.02</v>
      </c>
      <c r="Q58" s="17">
        <v>0</v>
      </c>
      <c r="R58" s="41">
        <v>0</v>
      </c>
    </row>
    <row r="59" spans="1:19" ht="16.2" thickBot="1">
      <c r="A59" s="7" t="s">
        <v>125</v>
      </c>
      <c r="B59" s="7">
        <v>3</v>
      </c>
      <c r="C59" s="7">
        <v>149.5</v>
      </c>
      <c r="D59" s="8">
        <v>204.47046700000001</v>
      </c>
      <c r="E59" s="7" t="s">
        <v>126</v>
      </c>
      <c r="F59" s="8">
        <v>-16.699549999999999</v>
      </c>
      <c r="G59" s="7">
        <v>4.0999999999999996</v>
      </c>
      <c r="H59" s="7" t="s">
        <v>69</v>
      </c>
      <c r="I59" s="20">
        <v>3.4538955530000002</v>
      </c>
      <c r="J59" s="20">
        <v>6.9629353859999998</v>
      </c>
      <c r="K59" s="19">
        <v>204.47</v>
      </c>
      <c r="L59" s="19">
        <v>205.39</v>
      </c>
      <c r="M59" s="19">
        <v>3.07</v>
      </c>
      <c r="N59" s="19">
        <v>3.09</v>
      </c>
      <c r="O59" s="19" t="s">
        <v>127</v>
      </c>
      <c r="P59" s="19">
        <v>205.02</v>
      </c>
      <c r="Q59" s="19">
        <v>0</v>
      </c>
      <c r="R59" s="44">
        <v>0</v>
      </c>
      <c r="S59" s="49"/>
    </row>
    <row r="60" spans="1:19">
      <c r="A60" t="s">
        <v>128</v>
      </c>
      <c r="B60">
        <v>4</v>
      </c>
      <c r="C60">
        <v>9.3800000000000008</v>
      </c>
      <c r="D60" s="1">
        <v>2.6539239999999999</v>
      </c>
      <c r="E60" t="s">
        <v>129</v>
      </c>
      <c r="F60" s="1">
        <v>-6.0788267999999999</v>
      </c>
      <c r="G60">
        <v>3.2</v>
      </c>
      <c r="H60" t="s">
        <v>53</v>
      </c>
      <c r="I60" s="16">
        <v>2.1174166109999999</v>
      </c>
      <c r="J60" s="16" t="s">
        <v>22</v>
      </c>
      <c r="K60" s="17">
        <v>2.65</v>
      </c>
      <c r="L60" s="17">
        <v>2.76</v>
      </c>
      <c r="M60" s="17">
        <v>4.01</v>
      </c>
      <c r="N60" s="17">
        <v>4.01</v>
      </c>
      <c r="O60" s="17" t="s">
        <v>130</v>
      </c>
      <c r="P60" s="17" t="s">
        <v>131</v>
      </c>
      <c r="Q60" s="17">
        <v>0</v>
      </c>
      <c r="R60" s="41">
        <v>1</v>
      </c>
      <c r="S60" s="47" t="s">
        <v>132</v>
      </c>
    </row>
    <row r="61" spans="1:19">
      <c r="A61" t="s">
        <v>128</v>
      </c>
      <c r="B61">
        <v>4</v>
      </c>
      <c r="C61">
        <v>9.51</v>
      </c>
      <c r="D61" s="1">
        <v>2.7621419999999999</v>
      </c>
      <c r="E61" t="s">
        <v>133</v>
      </c>
      <c r="F61" s="1">
        <v>-10.03149887</v>
      </c>
      <c r="G61">
        <v>4.5</v>
      </c>
      <c r="H61" t="s">
        <v>21</v>
      </c>
      <c r="I61" s="16">
        <v>3.730206956</v>
      </c>
      <c r="J61" s="16">
        <v>2.2257647</v>
      </c>
      <c r="K61" s="17">
        <v>2.65</v>
      </c>
      <c r="L61" s="17">
        <v>2.87</v>
      </c>
      <c r="M61" s="17">
        <v>4.01</v>
      </c>
      <c r="N61" s="17">
        <v>4.01</v>
      </c>
      <c r="O61" s="17" t="s">
        <v>130</v>
      </c>
      <c r="P61" s="17" t="s">
        <v>131</v>
      </c>
      <c r="Q61" s="17">
        <v>0</v>
      </c>
      <c r="R61" s="41">
        <v>1</v>
      </c>
      <c r="S61" s="47" t="s">
        <v>132</v>
      </c>
    </row>
    <row r="62" spans="1:19">
      <c r="A62" t="s">
        <v>128</v>
      </c>
      <c r="B62">
        <v>4</v>
      </c>
      <c r="C62">
        <v>9.51</v>
      </c>
      <c r="D62" s="1">
        <v>2.7664710000000001</v>
      </c>
      <c r="E62" t="s">
        <v>134</v>
      </c>
      <c r="F62" s="1">
        <v>-0.58873436899999998</v>
      </c>
      <c r="G62">
        <v>4.7</v>
      </c>
      <c r="H62" t="s">
        <v>52</v>
      </c>
      <c r="I62" s="16">
        <v>4.0491485410000001</v>
      </c>
      <c r="J62" s="16">
        <v>1.9694759959999999</v>
      </c>
      <c r="K62" s="17">
        <v>2.65</v>
      </c>
      <c r="L62" s="17">
        <v>2.87</v>
      </c>
      <c r="M62" s="17">
        <v>4.01</v>
      </c>
      <c r="N62" s="17">
        <v>4.01</v>
      </c>
      <c r="O62" s="17" t="s">
        <v>135</v>
      </c>
      <c r="P62" s="17" t="s">
        <v>136</v>
      </c>
      <c r="Q62" s="17">
        <v>0</v>
      </c>
      <c r="R62" s="41">
        <v>1</v>
      </c>
      <c r="S62" s="47" t="s">
        <v>132</v>
      </c>
    </row>
    <row r="63" spans="1:19">
      <c r="A63" t="s">
        <v>128</v>
      </c>
      <c r="B63">
        <v>4</v>
      </c>
      <c r="C63">
        <v>9.51</v>
      </c>
      <c r="D63" s="1">
        <v>2.7664710000000001</v>
      </c>
      <c r="E63" t="s">
        <v>134</v>
      </c>
      <c r="F63" s="1">
        <v>-5.1206202000000003</v>
      </c>
      <c r="G63">
        <v>4.0999999999999996</v>
      </c>
      <c r="H63" t="s">
        <v>44</v>
      </c>
      <c r="I63" s="16">
        <v>3.2478155200000001</v>
      </c>
      <c r="J63" s="16" t="s">
        <v>22</v>
      </c>
      <c r="K63" s="17">
        <v>2.65</v>
      </c>
      <c r="L63" s="17">
        <v>2.87</v>
      </c>
      <c r="M63" s="17">
        <v>4.01</v>
      </c>
      <c r="N63" s="17">
        <v>4.01</v>
      </c>
      <c r="O63" s="17" t="s">
        <v>135</v>
      </c>
      <c r="P63" s="17" t="s">
        <v>136</v>
      </c>
      <c r="Q63" s="17">
        <v>0</v>
      </c>
      <c r="R63" s="41">
        <v>1</v>
      </c>
      <c r="S63" s="47" t="s">
        <v>132</v>
      </c>
    </row>
    <row r="64" spans="1:19">
      <c r="A64" s="22" t="s">
        <v>128</v>
      </c>
      <c r="B64" s="22">
        <v>4</v>
      </c>
      <c r="C64" s="22">
        <v>9.51</v>
      </c>
      <c r="D64" s="23">
        <v>2.7664710000000001</v>
      </c>
      <c r="E64" s="22" t="s">
        <v>134</v>
      </c>
      <c r="F64" s="23">
        <v>-6.5213748000000002</v>
      </c>
      <c r="G64" s="22">
        <v>4.3</v>
      </c>
      <c r="H64" s="22" t="s">
        <v>46</v>
      </c>
      <c r="I64" s="24">
        <v>3.5638643980000002</v>
      </c>
      <c r="J64" s="24">
        <v>3.329007738</v>
      </c>
      <c r="K64" s="25">
        <v>2.65</v>
      </c>
      <c r="L64" s="25">
        <v>2.87</v>
      </c>
      <c r="M64" s="25">
        <v>4.01</v>
      </c>
      <c r="N64" s="25">
        <v>4.01</v>
      </c>
      <c r="O64" s="25" t="s">
        <v>135</v>
      </c>
      <c r="P64" s="25" t="s">
        <v>136</v>
      </c>
      <c r="Q64" s="25">
        <v>0</v>
      </c>
      <c r="R64" s="43">
        <v>1</v>
      </c>
      <c r="S64" s="48" t="s">
        <v>132</v>
      </c>
    </row>
    <row r="65" spans="1:19">
      <c r="A65" t="s">
        <v>137</v>
      </c>
      <c r="B65">
        <v>4</v>
      </c>
      <c r="C65">
        <v>36.78</v>
      </c>
      <c r="D65" s="1">
        <v>14.036462</v>
      </c>
      <c r="E65" t="s">
        <v>138</v>
      </c>
      <c r="F65" s="1">
        <v>-7.3710136000000004</v>
      </c>
      <c r="G65">
        <v>3.1</v>
      </c>
      <c r="H65" t="s">
        <v>44</v>
      </c>
      <c r="I65" s="16">
        <v>2.079695321</v>
      </c>
      <c r="J65" s="16">
        <v>2.0044257010000002</v>
      </c>
      <c r="K65" s="17">
        <v>14.04</v>
      </c>
      <c r="L65" s="17">
        <v>21.82</v>
      </c>
      <c r="M65" s="17">
        <v>4.03</v>
      </c>
      <c r="N65" s="17">
        <v>4.04</v>
      </c>
      <c r="Q65" s="17">
        <v>5</v>
      </c>
      <c r="R65" s="41">
        <v>0</v>
      </c>
      <c r="S65" s="47" t="s">
        <v>139</v>
      </c>
    </row>
    <row r="66" spans="1:19">
      <c r="A66" t="s">
        <v>137</v>
      </c>
      <c r="B66">
        <v>4</v>
      </c>
      <c r="C66">
        <v>36.78</v>
      </c>
      <c r="D66" s="1">
        <v>14.036462</v>
      </c>
      <c r="E66" t="s">
        <v>138</v>
      </c>
      <c r="F66" s="1">
        <v>3.9654187919999999</v>
      </c>
      <c r="G66">
        <v>8.3000000000000007</v>
      </c>
      <c r="H66" t="s">
        <v>41</v>
      </c>
      <c r="I66" s="16">
        <v>8.8664610919999998</v>
      </c>
      <c r="J66" s="16">
        <v>6.2759821420000002</v>
      </c>
      <c r="K66" s="17">
        <v>14.04</v>
      </c>
      <c r="L66" s="17">
        <v>21.82</v>
      </c>
      <c r="M66" s="17">
        <v>4.03</v>
      </c>
      <c r="N66" s="17">
        <v>4.04</v>
      </c>
      <c r="Q66" s="17">
        <v>5</v>
      </c>
      <c r="R66" s="41">
        <v>0</v>
      </c>
      <c r="S66" s="47" t="s">
        <v>139</v>
      </c>
    </row>
    <row r="67" spans="1:19">
      <c r="A67" t="s">
        <v>137</v>
      </c>
      <c r="B67">
        <v>4</v>
      </c>
      <c r="C67">
        <v>36.78</v>
      </c>
      <c r="D67" s="1">
        <v>14.036462</v>
      </c>
      <c r="E67" t="s">
        <v>138</v>
      </c>
      <c r="F67" s="1">
        <v>1.3199266999999999</v>
      </c>
      <c r="G67">
        <v>5.7</v>
      </c>
      <c r="H67" t="s">
        <v>32</v>
      </c>
      <c r="I67" s="16">
        <v>5.4736607230000001</v>
      </c>
      <c r="J67" s="16">
        <v>7.0199568440000002</v>
      </c>
      <c r="K67" s="17">
        <v>14.04</v>
      </c>
      <c r="L67" s="17">
        <v>21.82</v>
      </c>
      <c r="M67" s="17">
        <v>4.03</v>
      </c>
      <c r="N67" s="17">
        <v>4.04</v>
      </c>
      <c r="Q67" s="17">
        <v>5</v>
      </c>
      <c r="R67" s="41">
        <v>0</v>
      </c>
      <c r="S67" s="47" t="s">
        <v>139</v>
      </c>
    </row>
    <row r="68" spans="1:19">
      <c r="A68" s="22" t="s">
        <v>137</v>
      </c>
      <c r="B68" s="22">
        <v>4</v>
      </c>
      <c r="C68" s="22">
        <v>36.78</v>
      </c>
      <c r="D68" s="23">
        <v>14.036462</v>
      </c>
      <c r="E68" s="22" t="s">
        <v>138</v>
      </c>
      <c r="F68" s="23">
        <v>7.8824780739999998</v>
      </c>
      <c r="G68" s="22">
        <v>2.6</v>
      </c>
      <c r="H68" s="22" t="s">
        <v>39</v>
      </c>
      <c r="I68" s="24">
        <v>4.9257244650000001</v>
      </c>
      <c r="J68" s="24">
        <v>4.6981982560000004</v>
      </c>
      <c r="K68" s="25">
        <v>14.04</v>
      </c>
      <c r="L68" s="25">
        <v>21.82</v>
      </c>
      <c r="M68" s="25">
        <v>4.03</v>
      </c>
      <c r="N68" s="25">
        <v>4.04</v>
      </c>
      <c r="O68" s="25"/>
      <c r="P68" s="25"/>
      <c r="Q68" s="25">
        <v>5</v>
      </c>
      <c r="R68" s="43">
        <v>0</v>
      </c>
      <c r="S68" s="48" t="s">
        <v>139</v>
      </c>
    </row>
    <row r="69" spans="1:19">
      <c r="A69" t="s">
        <v>140</v>
      </c>
      <c r="B69">
        <v>4</v>
      </c>
      <c r="C69">
        <v>59.45</v>
      </c>
      <c r="D69" s="1">
        <v>31.249932000000001</v>
      </c>
      <c r="E69" t="s">
        <v>141</v>
      </c>
      <c r="F69" s="1">
        <v>-9.0082289000000006</v>
      </c>
      <c r="G69">
        <v>3.6</v>
      </c>
      <c r="H69" t="s">
        <v>46</v>
      </c>
      <c r="I69" s="16">
        <v>2.758724789</v>
      </c>
      <c r="J69" s="16">
        <v>8.3615745540000006</v>
      </c>
      <c r="K69" s="17">
        <v>31.25</v>
      </c>
      <c r="L69" s="17">
        <v>80.64</v>
      </c>
      <c r="M69" s="17">
        <v>4.04</v>
      </c>
      <c r="N69" s="17">
        <v>4.05</v>
      </c>
      <c r="O69" s="17" t="s">
        <v>142</v>
      </c>
      <c r="P69" s="17" t="s">
        <v>143</v>
      </c>
      <c r="Q69" s="17">
        <v>4</v>
      </c>
      <c r="R69" s="41">
        <v>1</v>
      </c>
      <c r="S69" s="47" t="s">
        <v>1343</v>
      </c>
    </row>
    <row r="70" spans="1:19">
      <c r="A70" t="s">
        <v>140</v>
      </c>
      <c r="B70">
        <v>4</v>
      </c>
      <c r="C70">
        <v>75.5</v>
      </c>
      <c r="D70" s="1">
        <v>125.49403100000001</v>
      </c>
      <c r="E70" t="s">
        <v>144</v>
      </c>
      <c r="F70" s="1">
        <v>19.108543569999998</v>
      </c>
      <c r="G70">
        <v>5.2</v>
      </c>
      <c r="H70" t="s">
        <v>36</v>
      </c>
      <c r="I70" s="16">
        <v>5.0083309930000004</v>
      </c>
      <c r="J70" s="16">
        <v>8.2039639540000007</v>
      </c>
      <c r="K70" s="17">
        <v>31.25</v>
      </c>
      <c r="L70" s="17">
        <v>179.8</v>
      </c>
      <c r="M70" s="17">
        <v>4.04</v>
      </c>
      <c r="N70" s="17">
        <v>4.07</v>
      </c>
      <c r="O70" s="17" t="s">
        <v>145</v>
      </c>
      <c r="P70" s="17" t="s">
        <v>146</v>
      </c>
      <c r="Q70" s="17">
        <v>27</v>
      </c>
      <c r="R70" s="41">
        <v>4</v>
      </c>
      <c r="S70" s="47" t="s">
        <v>1344</v>
      </c>
    </row>
    <row r="71" spans="1:19" ht="16.2" thickBot="1">
      <c r="A71" s="7" t="s">
        <v>140</v>
      </c>
      <c r="B71" s="7">
        <v>4</v>
      </c>
      <c r="C71" s="7">
        <v>109</v>
      </c>
      <c r="D71" s="8">
        <v>177.34578200000001</v>
      </c>
      <c r="E71" s="7" t="s">
        <v>147</v>
      </c>
      <c r="F71" s="8">
        <v>1.0895337E-2</v>
      </c>
      <c r="G71" s="7">
        <v>3</v>
      </c>
      <c r="H71" s="7" t="s">
        <v>107</v>
      </c>
      <c r="I71" s="20">
        <v>2.0396226560000001</v>
      </c>
      <c r="J71" s="20">
        <v>6.9616193930000003</v>
      </c>
      <c r="K71" s="19">
        <v>177.35</v>
      </c>
      <c r="L71" s="19">
        <v>179.8</v>
      </c>
      <c r="M71" s="19">
        <v>4.07</v>
      </c>
      <c r="N71" s="19">
        <v>4.07</v>
      </c>
      <c r="O71" s="19" t="s">
        <v>148</v>
      </c>
      <c r="P71" s="19" t="s">
        <v>149</v>
      </c>
      <c r="Q71" s="19">
        <v>3</v>
      </c>
      <c r="R71" s="44">
        <v>1</v>
      </c>
      <c r="S71" s="49" t="s">
        <v>1345</v>
      </c>
    </row>
    <row r="72" spans="1:19">
      <c r="A72" t="s">
        <v>150</v>
      </c>
      <c r="B72">
        <v>5</v>
      </c>
      <c r="C72">
        <v>0</v>
      </c>
      <c r="D72" s="1">
        <v>8.0997E-2</v>
      </c>
      <c r="E72" t="s">
        <v>151</v>
      </c>
      <c r="F72" s="1">
        <v>0.59908119999999998</v>
      </c>
      <c r="G72">
        <v>4.5</v>
      </c>
      <c r="H72" t="s">
        <v>56</v>
      </c>
      <c r="I72" s="16">
        <v>3.7918785700000002</v>
      </c>
      <c r="J72" s="16">
        <v>5.9699176100000004</v>
      </c>
      <c r="K72" s="17">
        <v>0.08</v>
      </c>
      <c r="L72" s="17">
        <v>1.9</v>
      </c>
      <c r="M72" s="17">
        <v>5</v>
      </c>
      <c r="N72" s="17">
        <v>5</v>
      </c>
      <c r="Q72" s="17">
        <v>2</v>
      </c>
      <c r="R72" s="41">
        <v>0</v>
      </c>
      <c r="S72" s="47" t="s">
        <v>152</v>
      </c>
    </row>
    <row r="73" spans="1:19">
      <c r="A73" t="s">
        <v>150</v>
      </c>
      <c r="B73">
        <v>5</v>
      </c>
      <c r="C73">
        <v>0</v>
      </c>
      <c r="D73" s="1">
        <v>8.0997E-2</v>
      </c>
      <c r="E73" t="s">
        <v>151</v>
      </c>
      <c r="F73" s="1">
        <v>1.2738179999999999</v>
      </c>
      <c r="G73">
        <v>4.5</v>
      </c>
      <c r="H73" t="s">
        <v>32</v>
      </c>
      <c r="I73" s="16">
        <v>4.0371573190000003</v>
      </c>
      <c r="J73" s="16">
        <v>2.8696095549999998</v>
      </c>
      <c r="K73" s="17">
        <v>0.08</v>
      </c>
      <c r="L73" s="17">
        <v>1.9</v>
      </c>
      <c r="M73" s="17">
        <v>5</v>
      </c>
      <c r="N73" s="17">
        <v>5</v>
      </c>
      <c r="Q73" s="17">
        <v>2</v>
      </c>
      <c r="R73" s="41">
        <v>0</v>
      </c>
      <c r="S73" s="47" t="s">
        <v>152</v>
      </c>
    </row>
    <row r="74" spans="1:19">
      <c r="A74" s="22" t="s">
        <v>150</v>
      </c>
      <c r="B74" s="22">
        <v>5</v>
      </c>
      <c r="C74" s="22">
        <v>0</v>
      </c>
      <c r="D74" s="23">
        <v>8.0997E-2</v>
      </c>
      <c r="E74" s="22" t="s">
        <v>151</v>
      </c>
      <c r="F74" s="23">
        <v>-5.4955223880000004</v>
      </c>
      <c r="G74" s="22">
        <v>12.4</v>
      </c>
      <c r="H74" s="22" t="s">
        <v>30</v>
      </c>
      <c r="I74" s="24">
        <v>6.4156687760000004</v>
      </c>
      <c r="J74" s="24">
        <v>8.6298197250000008</v>
      </c>
      <c r="K74" s="25">
        <v>0.08</v>
      </c>
      <c r="L74" s="25">
        <v>1.9</v>
      </c>
      <c r="M74" s="25">
        <v>5</v>
      </c>
      <c r="N74" s="25">
        <v>5</v>
      </c>
      <c r="O74" s="25"/>
      <c r="P74" s="25"/>
      <c r="Q74" s="25">
        <v>2</v>
      </c>
      <c r="R74" s="43">
        <v>0</v>
      </c>
      <c r="S74" s="48" t="s">
        <v>152</v>
      </c>
    </row>
    <row r="75" spans="1:19">
      <c r="A75" t="s">
        <v>153</v>
      </c>
      <c r="B75">
        <v>5</v>
      </c>
      <c r="C75">
        <v>116.8</v>
      </c>
      <c r="D75" s="1">
        <v>188.82737499999999</v>
      </c>
      <c r="E75" t="s">
        <v>154</v>
      </c>
      <c r="F75" s="1">
        <v>-15.653370000000001</v>
      </c>
      <c r="G75">
        <v>3.7</v>
      </c>
      <c r="H75" t="s">
        <v>49</v>
      </c>
      <c r="I75" s="16">
        <v>2.8374780089999998</v>
      </c>
      <c r="J75" s="16" t="s">
        <v>22</v>
      </c>
      <c r="K75" s="17">
        <v>188.83</v>
      </c>
      <c r="L75" s="17">
        <v>192.13</v>
      </c>
      <c r="M75" s="17">
        <v>5.05</v>
      </c>
      <c r="N75" s="17">
        <v>5.05</v>
      </c>
      <c r="O75" s="17" t="s">
        <v>155</v>
      </c>
      <c r="P75" s="17">
        <v>192.13177099999999</v>
      </c>
      <c r="Q75" s="17">
        <v>2</v>
      </c>
      <c r="R75" s="41">
        <v>1</v>
      </c>
      <c r="S75" s="47" t="s">
        <v>1346</v>
      </c>
    </row>
    <row r="76" spans="1:19">
      <c r="A76" t="s">
        <v>153</v>
      </c>
      <c r="B76">
        <v>5</v>
      </c>
      <c r="C76">
        <v>116.8</v>
      </c>
      <c r="D76" s="1">
        <v>188.82737499999999</v>
      </c>
      <c r="E76" t="s">
        <v>154</v>
      </c>
      <c r="F76" s="1">
        <v>9.1677241899999995</v>
      </c>
      <c r="G76">
        <v>1.8</v>
      </c>
      <c r="H76" t="s">
        <v>39</v>
      </c>
      <c r="I76" s="16">
        <v>2.8983878729999999</v>
      </c>
      <c r="J76" s="16" t="s">
        <v>22</v>
      </c>
      <c r="K76" s="17">
        <v>188.83</v>
      </c>
      <c r="L76" s="17">
        <v>192.13</v>
      </c>
      <c r="M76" s="17">
        <v>5.05</v>
      </c>
      <c r="N76" s="17">
        <v>5.05</v>
      </c>
      <c r="O76" s="17" t="s">
        <v>155</v>
      </c>
      <c r="P76" s="17">
        <v>192.13177099999999</v>
      </c>
      <c r="Q76" s="17">
        <v>2</v>
      </c>
      <c r="R76" s="41">
        <v>1</v>
      </c>
      <c r="S76" s="47" t="s">
        <v>1346</v>
      </c>
    </row>
    <row r="77" spans="1:19">
      <c r="A77" t="s">
        <v>153</v>
      </c>
      <c r="B77">
        <v>5</v>
      </c>
      <c r="C77">
        <v>119.15</v>
      </c>
      <c r="D77" s="1">
        <v>192.13177099999999</v>
      </c>
      <c r="E77" t="s">
        <v>155</v>
      </c>
      <c r="F77" s="1">
        <v>-7.6758930999999997</v>
      </c>
      <c r="G77">
        <v>3.2</v>
      </c>
      <c r="H77" t="s">
        <v>44</v>
      </c>
      <c r="I77" s="16">
        <v>2.1382121949999999</v>
      </c>
      <c r="J77" s="16" t="s">
        <v>22</v>
      </c>
      <c r="K77" s="17">
        <v>192.13</v>
      </c>
      <c r="L77" s="17">
        <v>195.42</v>
      </c>
      <c r="M77" s="17">
        <v>5.05</v>
      </c>
      <c r="N77" s="17">
        <v>5.0599999999999996</v>
      </c>
      <c r="O77" s="17" t="s">
        <v>154</v>
      </c>
      <c r="P77" s="17">
        <v>188.82737499999999</v>
      </c>
      <c r="Q77" s="17">
        <v>0</v>
      </c>
      <c r="R77" s="41">
        <v>0</v>
      </c>
    </row>
    <row r="78" spans="1:19">
      <c r="A78" s="22" t="s">
        <v>153</v>
      </c>
      <c r="B78" s="22">
        <v>5</v>
      </c>
      <c r="C78" s="22">
        <v>119.15</v>
      </c>
      <c r="D78" s="23">
        <v>192.13177099999999</v>
      </c>
      <c r="E78" s="22" t="s">
        <v>155</v>
      </c>
      <c r="F78" s="23">
        <v>-8.7058546999999997</v>
      </c>
      <c r="G78" s="22">
        <v>3.4</v>
      </c>
      <c r="H78" s="22" t="s">
        <v>53</v>
      </c>
      <c r="I78" s="24">
        <v>2.344680871</v>
      </c>
      <c r="J78" s="24" t="s">
        <v>22</v>
      </c>
      <c r="K78" s="25">
        <v>192.13</v>
      </c>
      <c r="L78" s="25">
        <v>195.42</v>
      </c>
      <c r="M78" s="25">
        <v>5.05</v>
      </c>
      <c r="N78" s="25">
        <v>5.0599999999999996</v>
      </c>
      <c r="O78" s="25" t="s">
        <v>154</v>
      </c>
      <c r="P78" s="25">
        <v>188.82737499999999</v>
      </c>
      <c r="Q78" s="25">
        <v>0</v>
      </c>
      <c r="R78" s="43">
        <v>0</v>
      </c>
      <c r="S78" s="48"/>
    </row>
    <row r="79" spans="1:19" ht="16.2" thickBot="1">
      <c r="A79" s="30" t="s">
        <v>156</v>
      </c>
      <c r="B79" s="30">
        <v>5</v>
      </c>
      <c r="C79" s="30">
        <v>160.9</v>
      </c>
      <c r="D79" s="31">
        <v>212.75526500000001</v>
      </c>
      <c r="E79" s="30" t="s">
        <v>157</v>
      </c>
      <c r="F79" s="31">
        <v>8.1330340000000003</v>
      </c>
      <c r="G79" s="30">
        <v>3.3</v>
      </c>
      <c r="H79" s="30" t="s">
        <v>44</v>
      </c>
      <c r="I79" s="32">
        <v>2.3255373439999998</v>
      </c>
      <c r="J79" s="32">
        <v>5.6076936110000002</v>
      </c>
      <c r="K79" s="33">
        <v>212.76</v>
      </c>
      <c r="L79" s="33">
        <v>217.63</v>
      </c>
      <c r="M79" s="33">
        <v>5.08</v>
      </c>
      <c r="N79" s="33">
        <v>5.09</v>
      </c>
      <c r="O79" s="33" t="s">
        <v>158</v>
      </c>
      <c r="P79" s="33" t="s">
        <v>159</v>
      </c>
      <c r="Q79" s="33">
        <v>1</v>
      </c>
      <c r="R79" s="46">
        <v>1</v>
      </c>
      <c r="S79" s="51" t="s">
        <v>1347</v>
      </c>
    </row>
    <row r="80" spans="1:19">
      <c r="A80" t="s">
        <v>160</v>
      </c>
      <c r="B80">
        <v>6</v>
      </c>
      <c r="C80">
        <v>79.75</v>
      </c>
      <c r="D80" s="1">
        <v>147.925421</v>
      </c>
      <c r="E80" t="s">
        <v>161</v>
      </c>
      <c r="F80" s="1">
        <v>6.7617647060000001</v>
      </c>
      <c r="G80">
        <v>9.4</v>
      </c>
      <c r="H80" t="s">
        <v>30</v>
      </c>
      <c r="I80" s="16">
        <v>4.3861581779999996</v>
      </c>
      <c r="J80" s="16">
        <v>4.7993745299999997</v>
      </c>
      <c r="K80" s="17">
        <v>132.83000000000001</v>
      </c>
      <c r="L80" s="17">
        <v>148.25</v>
      </c>
      <c r="M80" s="17">
        <v>6.05</v>
      </c>
      <c r="N80" s="17">
        <v>6.05</v>
      </c>
      <c r="O80" s="17" t="s">
        <v>162</v>
      </c>
      <c r="P80" s="17" t="s">
        <v>163</v>
      </c>
      <c r="Q80" s="17">
        <v>1</v>
      </c>
      <c r="R80" s="41">
        <v>1</v>
      </c>
      <c r="S80" s="47" t="s">
        <v>1348</v>
      </c>
    </row>
    <row r="81" spans="1:19">
      <c r="A81" s="22" t="s">
        <v>160</v>
      </c>
      <c r="B81" s="22">
        <v>6</v>
      </c>
      <c r="C81" s="22">
        <v>79.75</v>
      </c>
      <c r="D81" s="23">
        <v>148.24526900000001</v>
      </c>
      <c r="E81" s="22" t="s">
        <v>164</v>
      </c>
      <c r="F81" s="23">
        <v>13.456858349999999</v>
      </c>
      <c r="G81" s="22">
        <v>3.7</v>
      </c>
      <c r="H81" s="22" t="s">
        <v>21</v>
      </c>
      <c r="I81" s="24">
        <v>2.7561006689999998</v>
      </c>
      <c r="J81" s="24">
        <v>5.2885348729999997</v>
      </c>
      <c r="K81" s="25">
        <v>148.25</v>
      </c>
      <c r="L81" s="25">
        <v>150.46</v>
      </c>
      <c r="M81" s="25">
        <v>6.05</v>
      </c>
      <c r="N81" s="25">
        <v>6.05</v>
      </c>
      <c r="O81" s="25" t="s">
        <v>162</v>
      </c>
      <c r="P81" s="25" t="s">
        <v>163</v>
      </c>
      <c r="Q81" s="25">
        <v>0</v>
      </c>
      <c r="R81" s="43">
        <v>2</v>
      </c>
      <c r="S81" s="48" t="s">
        <v>165</v>
      </c>
    </row>
    <row r="82" spans="1:19">
      <c r="A82" t="s">
        <v>166</v>
      </c>
      <c r="B82">
        <v>6</v>
      </c>
      <c r="C82">
        <v>132.94999999999999</v>
      </c>
      <c r="D82" s="1">
        <v>166.17769799999999</v>
      </c>
      <c r="E82" t="s">
        <v>167</v>
      </c>
      <c r="F82" s="1">
        <v>-14.63283159</v>
      </c>
      <c r="G82">
        <v>3.9</v>
      </c>
      <c r="H82" t="s">
        <v>21</v>
      </c>
      <c r="I82" s="16">
        <v>2.9427531810000001</v>
      </c>
      <c r="J82" s="16" t="s">
        <v>22</v>
      </c>
      <c r="K82" s="17">
        <v>166.18</v>
      </c>
      <c r="L82" s="17">
        <v>167.98</v>
      </c>
      <c r="M82" s="17">
        <v>6.07</v>
      </c>
      <c r="N82" s="17">
        <v>6.08</v>
      </c>
      <c r="Q82" s="17">
        <v>5</v>
      </c>
      <c r="R82" s="41">
        <v>0</v>
      </c>
      <c r="S82" s="47" t="s">
        <v>168</v>
      </c>
    </row>
    <row r="83" spans="1:19" ht="16.2" thickBot="1">
      <c r="A83" s="7" t="s">
        <v>166</v>
      </c>
      <c r="B83" s="7">
        <v>6</v>
      </c>
      <c r="C83" s="7">
        <v>132.94999999999999</v>
      </c>
      <c r="D83" s="8">
        <v>166.17769799999999</v>
      </c>
      <c r="E83" s="7" t="s">
        <v>167</v>
      </c>
      <c r="F83" s="8">
        <v>-11.098645039999999</v>
      </c>
      <c r="G83" s="7">
        <v>4.8</v>
      </c>
      <c r="H83" s="7" t="s">
        <v>39</v>
      </c>
      <c r="I83" s="20">
        <v>10.88730954</v>
      </c>
      <c r="J83" s="20">
        <v>12.832533120000001</v>
      </c>
      <c r="K83" s="19">
        <v>166.18</v>
      </c>
      <c r="L83" s="19">
        <v>167.98</v>
      </c>
      <c r="M83" s="19">
        <v>6.07</v>
      </c>
      <c r="N83" s="19">
        <v>6.08</v>
      </c>
      <c r="O83" s="19"/>
      <c r="P83" s="19"/>
      <c r="Q83" s="19">
        <v>5</v>
      </c>
      <c r="R83" s="44">
        <v>0</v>
      </c>
      <c r="S83" s="49" t="s">
        <v>168</v>
      </c>
    </row>
    <row r="84" spans="1:19">
      <c r="A84" t="s">
        <v>169</v>
      </c>
      <c r="B84">
        <v>8</v>
      </c>
      <c r="C84">
        <v>13.75</v>
      </c>
      <c r="D84" s="1">
        <v>4.846311</v>
      </c>
      <c r="E84" t="s">
        <v>170</v>
      </c>
      <c r="F84" s="1">
        <v>-19.766299069999999</v>
      </c>
      <c r="G84">
        <v>6.7</v>
      </c>
      <c r="H84" t="s">
        <v>21</v>
      </c>
      <c r="I84" s="16">
        <v>6.4609239010000001</v>
      </c>
      <c r="J84" s="16">
        <v>9.9627749350000006</v>
      </c>
      <c r="K84" s="17">
        <v>4.8499999999999996</v>
      </c>
      <c r="L84" s="17">
        <v>12.99</v>
      </c>
      <c r="M84" s="17">
        <v>8.01</v>
      </c>
      <c r="N84" s="17">
        <v>8.02</v>
      </c>
      <c r="O84" s="17" t="s">
        <v>171</v>
      </c>
      <c r="P84" s="17" t="s">
        <v>172</v>
      </c>
      <c r="Q84" s="17">
        <v>2</v>
      </c>
      <c r="R84" s="41">
        <v>0</v>
      </c>
      <c r="S84" s="47" t="s">
        <v>173</v>
      </c>
    </row>
    <row r="85" spans="1:19">
      <c r="A85" t="s">
        <v>169</v>
      </c>
      <c r="B85">
        <v>8</v>
      </c>
      <c r="C85">
        <v>13.75</v>
      </c>
      <c r="D85" s="1">
        <v>4.846311</v>
      </c>
      <c r="E85" t="s">
        <v>170</v>
      </c>
      <c r="F85" s="1">
        <v>-1.105465784</v>
      </c>
      <c r="G85">
        <v>5.4</v>
      </c>
      <c r="H85" t="s">
        <v>52</v>
      </c>
      <c r="I85" s="16">
        <v>5.0039263460000001</v>
      </c>
      <c r="J85" s="16" t="s">
        <v>22</v>
      </c>
      <c r="K85" s="17">
        <v>4.8499999999999996</v>
      </c>
      <c r="L85" s="17">
        <v>5.43</v>
      </c>
      <c r="M85" s="17">
        <v>8.01</v>
      </c>
      <c r="N85" s="17">
        <v>8.01</v>
      </c>
      <c r="O85" s="17" t="s">
        <v>171</v>
      </c>
      <c r="P85" s="17" t="s">
        <v>172</v>
      </c>
      <c r="Q85" s="17">
        <v>1</v>
      </c>
      <c r="R85" s="41">
        <v>0</v>
      </c>
      <c r="S85" s="47" t="s">
        <v>174</v>
      </c>
    </row>
    <row r="86" spans="1:19">
      <c r="A86" t="s">
        <v>169</v>
      </c>
      <c r="B86">
        <v>8</v>
      </c>
      <c r="C86">
        <v>13.75</v>
      </c>
      <c r="D86" s="1">
        <v>4.846311</v>
      </c>
      <c r="E86" t="s">
        <v>170</v>
      </c>
      <c r="F86" s="1">
        <v>-9.6510311000000009</v>
      </c>
      <c r="G86">
        <v>3.9</v>
      </c>
      <c r="H86" t="s">
        <v>53</v>
      </c>
      <c r="I86" s="16">
        <v>2.9781304259999999</v>
      </c>
      <c r="J86" s="16" t="s">
        <v>22</v>
      </c>
      <c r="K86" s="17">
        <v>4.8499999999999996</v>
      </c>
      <c r="L86" s="17">
        <v>5.43</v>
      </c>
      <c r="M86" s="17">
        <v>8.01</v>
      </c>
      <c r="N86" s="17">
        <v>8.01</v>
      </c>
      <c r="O86" s="17" t="s">
        <v>171</v>
      </c>
      <c r="P86" s="17" t="s">
        <v>172</v>
      </c>
      <c r="Q86" s="17">
        <v>1</v>
      </c>
      <c r="R86" s="41">
        <v>0</v>
      </c>
      <c r="S86" s="47" t="s">
        <v>174</v>
      </c>
    </row>
    <row r="87" spans="1:19">
      <c r="A87" t="s">
        <v>169</v>
      </c>
      <c r="B87">
        <v>8</v>
      </c>
      <c r="C87">
        <v>28.83</v>
      </c>
      <c r="D87" s="1">
        <v>11.664379</v>
      </c>
      <c r="E87" t="s">
        <v>175</v>
      </c>
      <c r="F87" s="1">
        <v>-2.8960937499999999</v>
      </c>
      <c r="G87">
        <v>8.1</v>
      </c>
      <c r="H87" t="s">
        <v>30</v>
      </c>
      <c r="I87" s="16">
        <v>3.482643087</v>
      </c>
      <c r="J87" s="16" t="s">
        <v>22</v>
      </c>
      <c r="K87" s="17">
        <v>9.8800000000000008</v>
      </c>
      <c r="L87" s="17">
        <v>12.99</v>
      </c>
      <c r="M87" s="17">
        <v>8.01</v>
      </c>
      <c r="N87" s="17">
        <v>8.02</v>
      </c>
      <c r="O87" s="17" t="s">
        <v>176</v>
      </c>
      <c r="P87" s="17" t="s">
        <v>177</v>
      </c>
      <c r="Q87" s="17">
        <v>2</v>
      </c>
      <c r="R87" s="41">
        <v>0</v>
      </c>
      <c r="S87" s="47" t="s">
        <v>178</v>
      </c>
    </row>
    <row r="88" spans="1:19">
      <c r="A88" s="22" t="s">
        <v>169</v>
      </c>
      <c r="B88" s="22">
        <v>8</v>
      </c>
      <c r="C88" s="22">
        <v>28.83</v>
      </c>
      <c r="D88" s="23">
        <v>11.664379</v>
      </c>
      <c r="E88" s="22" t="s">
        <v>175</v>
      </c>
      <c r="F88" s="23">
        <v>-16.94171249</v>
      </c>
      <c r="G88" s="22">
        <v>3.1</v>
      </c>
      <c r="H88" s="22" t="s">
        <v>36</v>
      </c>
      <c r="I88" s="24">
        <v>2.199324292</v>
      </c>
      <c r="J88" s="24" t="s">
        <v>22</v>
      </c>
      <c r="K88" s="25">
        <v>11.66</v>
      </c>
      <c r="L88" s="25">
        <v>12.99</v>
      </c>
      <c r="M88" s="25">
        <v>8.02</v>
      </c>
      <c r="N88" s="25">
        <v>8.02</v>
      </c>
      <c r="O88" s="25" t="s">
        <v>176</v>
      </c>
      <c r="P88" s="25" t="s">
        <v>177</v>
      </c>
      <c r="Q88" s="25">
        <v>1</v>
      </c>
      <c r="R88" s="43">
        <v>0</v>
      </c>
      <c r="S88" s="48" t="s">
        <v>179</v>
      </c>
    </row>
    <row r="89" spans="1:19">
      <c r="A89" t="s">
        <v>180</v>
      </c>
      <c r="B89">
        <v>8</v>
      </c>
      <c r="C89">
        <v>44.5</v>
      </c>
      <c r="D89" s="1">
        <v>20.815351</v>
      </c>
      <c r="E89" t="s">
        <v>181</v>
      </c>
      <c r="F89" s="1">
        <v>-4.268647541</v>
      </c>
      <c r="G89">
        <v>27.7</v>
      </c>
      <c r="H89" t="s">
        <v>30</v>
      </c>
      <c r="I89" s="16">
        <v>17.982966659999999</v>
      </c>
      <c r="J89" s="16">
        <v>3.5760806110000001</v>
      </c>
      <c r="K89" s="17">
        <v>17.87</v>
      </c>
      <c r="L89" s="17">
        <v>165.73</v>
      </c>
      <c r="M89" s="17">
        <v>8.02</v>
      </c>
      <c r="N89" s="17">
        <v>8.07</v>
      </c>
      <c r="O89" s="17" t="s">
        <v>182</v>
      </c>
      <c r="P89" s="17" t="s">
        <v>183</v>
      </c>
      <c r="Q89" s="17">
        <v>60</v>
      </c>
      <c r="R89" s="41">
        <v>8</v>
      </c>
      <c r="S89" s="47" t="s">
        <v>1349</v>
      </c>
    </row>
    <row r="90" spans="1:19">
      <c r="A90" t="s">
        <v>180</v>
      </c>
      <c r="B90">
        <v>8</v>
      </c>
      <c r="C90">
        <v>44.5</v>
      </c>
      <c r="D90" s="1">
        <v>20.516781000000002</v>
      </c>
      <c r="E90" t="s">
        <v>184</v>
      </c>
      <c r="F90" s="1">
        <v>5.0076779</v>
      </c>
      <c r="G90">
        <v>5.3</v>
      </c>
      <c r="H90" t="s">
        <v>53</v>
      </c>
      <c r="I90" s="16">
        <v>4.6798537140000001</v>
      </c>
      <c r="J90" s="16">
        <v>2.2799660190000002</v>
      </c>
      <c r="K90" s="17">
        <v>20.52</v>
      </c>
      <c r="L90" s="17">
        <v>142.37</v>
      </c>
      <c r="M90" s="17">
        <v>8.02</v>
      </c>
      <c r="N90" s="17">
        <v>8.0500000000000007</v>
      </c>
      <c r="O90" s="17" t="s">
        <v>185</v>
      </c>
      <c r="P90" s="17" t="s">
        <v>186</v>
      </c>
      <c r="Q90" s="17">
        <v>17</v>
      </c>
      <c r="R90" s="41">
        <v>8</v>
      </c>
      <c r="S90" s="47" t="s">
        <v>1350</v>
      </c>
    </row>
    <row r="91" spans="1:19">
      <c r="A91" t="s">
        <v>180</v>
      </c>
      <c r="B91">
        <v>8</v>
      </c>
      <c r="C91">
        <v>44.5</v>
      </c>
      <c r="D91" s="1">
        <v>20.516781000000002</v>
      </c>
      <c r="E91" t="s">
        <v>184</v>
      </c>
      <c r="F91" s="1">
        <v>-12.64249779</v>
      </c>
      <c r="G91">
        <v>3.3</v>
      </c>
      <c r="H91" t="s">
        <v>36</v>
      </c>
      <c r="I91" s="16">
        <v>2.4612618030000002</v>
      </c>
      <c r="J91" s="16">
        <v>6.3536290019999999</v>
      </c>
      <c r="K91" s="17">
        <v>20.52</v>
      </c>
      <c r="L91" s="17">
        <v>149.15</v>
      </c>
      <c r="M91" s="17">
        <v>8.02</v>
      </c>
      <c r="N91" s="17">
        <v>8.06</v>
      </c>
      <c r="O91" s="17" t="s">
        <v>185</v>
      </c>
      <c r="P91" s="17" t="s">
        <v>186</v>
      </c>
      <c r="Q91" s="17">
        <v>8</v>
      </c>
      <c r="R91" s="41">
        <v>8</v>
      </c>
      <c r="S91" s="47" t="s">
        <v>1351</v>
      </c>
    </row>
    <row r="92" spans="1:19">
      <c r="A92" t="s">
        <v>180</v>
      </c>
      <c r="B92">
        <v>8</v>
      </c>
      <c r="C92">
        <v>72.5</v>
      </c>
      <c r="D92" s="1">
        <v>104.616759</v>
      </c>
      <c r="E92" t="s">
        <v>187</v>
      </c>
      <c r="F92" s="1">
        <v>-0.23760044</v>
      </c>
      <c r="G92">
        <v>22.5</v>
      </c>
      <c r="H92" t="s">
        <v>26</v>
      </c>
      <c r="I92" s="16">
        <v>5.8696662320000002</v>
      </c>
      <c r="J92" s="16">
        <v>5.263098973</v>
      </c>
      <c r="K92" s="17">
        <v>17.87</v>
      </c>
      <c r="L92" s="17">
        <v>165.73</v>
      </c>
      <c r="M92" s="17">
        <v>8.02</v>
      </c>
      <c r="N92" s="17">
        <v>8.07</v>
      </c>
      <c r="O92" s="17" t="s">
        <v>188</v>
      </c>
      <c r="P92" s="17" t="s">
        <v>189</v>
      </c>
      <c r="Q92" s="17">
        <v>44</v>
      </c>
      <c r="R92" s="41">
        <v>8</v>
      </c>
      <c r="S92" s="47" t="s">
        <v>1352</v>
      </c>
    </row>
    <row r="93" spans="1:19">
      <c r="A93" t="s">
        <v>180</v>
      </c>
      <c r="B93">
        <v>8</v>
      </c>
      <c r="C93">
        <v>81</v>
      </c>
      <c r="D93" s="1">
        <v>118.421886</v>
      </c>
      <c r="E93" t="s">
        <v>190</v>
      </c>
      <c r="F93" s="1">
        <v>1.0412409</v>
      </c>
      <c r="G93">
        <v>10.9</v>
      </c>
      <c r="H93" t="s">
        <v>32</v>
      </c>
      <c r="I93" s="16">
        <v>12.48017201</v>
      </c>
      <c r="J93" s="16">
        <v>6.6088239240000002</v>
      </c>
      <c r="K93" s="17">
        <v>20.52</v>
      </c>
      <c r="L93" s="17">
        <v>138.91</v>
      </c>
      <c r="M93" s="17">
        <v>8.02</v>
      </c>
      <c r="N93" s="17">
        <v>8.0500000000000007</v>
      </c>
      <c r="O93" s="17" t="s">
        <v>182</v>
      </c>
      <c r="P93" s="17" t="s">
        <v>183</v>
      </c>
      <c r="Q93" s="17">
        <v>19</v>
      </c>
      <c r="R93" s="41">
        <v>8</v>
      </c>
      <c r="S93" s="47" t="s">
        <v>1353</v>
      </c>
    </row>
    <row r="94" spans="1:19">
      <c r="A94" t="s">
        <v>180</v>
      </c>
      <c r="B94">
        <v>8</v>
      </c>
      <c r="C94">
        <v>81</v>
      </c>
      <c r="D94" s="1">
        <v>119.036659</v>
      </c>
      <c r="E94" t="s">
        <v>191</v>
      </c>
      <c r="F94" s="1">
        <v>9.7674660000000007E-3</v>
      </c>
      <c r="G94">
        <v>3.9</v>
      </c>
      <c r="H94" t="s">
        <v>107</v>
      </c>
      <c r="I94" s="16">
        <v>3.2684418540000002</v>
      </c>
      <c r="J94" s="16">
        <v>11.5709289</v>
      </c>
      <c r="K94" s="17">
        <v>104.62</v>
      </c>
      <c r="L94" s="17">
        <v>138.91</v>
      </c>
      <c r="M94" s="17">
        <v>8.0299999999999994</v>
      </c>
      <c r="N94" s="17">
        <v>8.0500000000000007</v>
      </c>
      <c r="O94" s="17" t="s">
        <v>182</v>
      </c>
      <c r="P94" s="17" t="s">
        <v>183</v>
      </c>
      <c r="Q94" s="17">
        <v>18</v>
      </c>
      <c r="R94" s="41">
        <v>5</v>
      </c>
      <c r="S94" s="47" t="s">
        <v>1354</v>
      </c>
    </row>
    <row r="95" spans="1:19">
      <c r="A95" t="s">
        <v>180</v>
      </c>
      <c r="B95">
        <v>8</v>
      </c>
      <c r="C95">
        <v>81</v>
      </c>
      <c r="D95" s="1">
        <v>118.187901</v>
      </c>
      <c r="E95" t="s">
        <v>192</v>
      </c>
      <c r="F95" s="1">
        <v>-7.4649428149999997</v>
      </c>
      <c r="G95">
        <v>20</v>
      </c>
      <c r="H95" t="s">
        <v>64</v>
      </c>
      <c r="I95" s="16">
        <v>4.9172146300000001</v>
      </c>
      <c r="J95" s="16">
        <v>7.5533476669999997</v>
      </c>
      <c r="K95" s="17">
        <v>104.62</v>
      </c>
      <c r="L95" s="17">
        <v>138.91</v>
      </c>
      <c r="M95" s="17">
        <v>8.0299999999999994</v>
      </c>
      <c r="N95" s="17">
        <v>8.0500000000000007</v>
      </c>
      <c r="O95" s="17" t="s">
        <v>182</v>
      </c>
      <c r="P95" s="17" t="s">
        <v>183</v>
      </c>
      <c r="Q95" s="17">
        <v>18</v>
      </c>
      <c r="R95" s="41">
        <v>5</v>
      </c>
      <c r="S95" s="47" t="s">
        <v>1354</v>
      </c>
    </row>
    <row r="96" spans="1:19">
      <c r="A96" t="s">
        <v>180</v>
      </c>
      <c r="B96">
        <v>8</v>
      </c>
      <c r="C96">
        <v>81</v>
      </c>
      <c r="D96" s="1">
        <v>118.421886</v>
      </c>
      <c r="E96" t="s">
        <v>190</v>
      </c>
      <c r="F96" s="1">
        <v>0.3604618</v>
      </c>
      <c r="G96">
        <v>5.4</v>
      </c>
      <c r="H96" t="s">
        <v>56</v>
      </c>
      <c r="I96" s="16">
        <v>5.0065637699999996</v>
      </c>
      <c r="J96" s="16">
        <v>7.4714316529999998</v>
      </c>
      <c r="K96" s="17">
        <v>113.07</v>
      </c>
      <c r="L96" s="17">
        <v>138.91</v>
      </c>
      <c r="M96" s="17">
        <v>8.0399999999999991</v>
      </c>
      <c r="N96" s="17">
        <v>8.0500000000000007</v>
      </c>
      <c r="O96" s="17" t="s">
        <v>182</v>
      </c>
      <c r="P96" s="17" t="s">
        <v>183</v>
      </c>
      <c r="Q96" s="17">
        <v>17</v>
      </c>
      <c r="R96" s="41">
        <v>5</v>
      </c>
      <c r="S96" s="47" t="s">
        <v>1355</v>
      </c>
    </row>
    <row r="97" spans="1:19">
      <c r="A97" t="s">
        <v>180</v>
      </c>
      <c r="B97">
        <v>8</v>
      </c>
      <c r="C97">
        <v>81</v>
      </c>
      <c r="D97" s="1">
        <v>118.187901</v>
      </c>
      <c r="E97" t="s">
        <v>192</v>
      </c>
      <c r="F97" s="1">
        <v>1.3559654969999999</v>
      </c>
      <c r="G97">
        <v>3.2</v>
      </c>
      <c r="H97" t="s">
        <v>41</v>
      </c>
      <c r="I97" s="16">
        <v>2.2432035899999998</v>
      </c>
      <c r="J97" s="16">
        <v>5.8595459869999997</v>
      </c>
      <c r="K97" s="17">
        <v>118.19</v>
      </c>
      <c r="L97" s="17">
        <v>119.04</v>
      </c>
      <c r="M97" s="17">
        <v>8.0399999999999991</v>
      </c>
      <c r="N97" s="17">
        <v>8.0399999999999991</v>
      </c>
      <c r="O97" s="17" t="s">
        <v>182</v>
      </c>
      <c r="P97" s="17" t="s">
        <v>183</v>
      </c>
      <c r="Q97" s="17">
        <v>0</v>
      </c>
      <c r="R97" s="41">
        <v>0</v>
      </c>
    </row>
    <row r="98" spans="1:19">
      <c r="A98" t="s">
        <v>180</v>
      </c>
      <c r="B98">
        <v>8</v>
      </c>
      <c r="C98">
        <v>81</v>
      </c>
      <c r="D98" s="1">
        <v>118.421886</v>
      </c>
      <c r="E98" t="s">
        <v>190</v>
      </c>
      <c r="F98" s="1">
        <v>0.456585727</v>
      </c>
      <c r="G98">
        <v>3.4</v>
      </c>
      <c r="H98" t="s">
        <v>52</v>
      </c>
      <c r="I98" s="16">
        <v>2.3932411560000002</v>
      </c>
      <c r="J98" s="16" t="s">
        <v>22</v>
      </c>
      <c r="K98" s="17">
        <v>118.42</v>
      </c>
      <c r="L98" s="17">
        <v>119.04</v>
      </c>
      <c r="M98" s="17">
        <v>8.0399999999999991</v>
      </c>
      <c r="N98" s="17">
        <v>8.0399999999999991</v>
      </c>
      <c r="O98" s="17" t="s">
        <v>182</v>
      </c>
      <c r="P98" s="17" t="s">
        <v>183</v>
      </c>
      <c r="Q98" s="17">
        <v>0</v>
      </c>
      <c r="R98" s="41">
        <v>0</v>
      </c>
    </row>
    <row r="99" spans="1:19" ht="16.2" thickBot="1">
      <c r="A99" s="7" t="s">
        <v>180</v>
      </c>
      <c r="B99" s="7">
        <v>8</v>
      </c>
      <c r="C99" s="7">
        <v>109.9</v>
      </c>
      <c r="D99" s="8">
        <v>163.11363499999999</v>
      </c>
      <c r="E99" s="7" t="s">
        <v>193</v>
      </c>
      <c r="F99" s="8">
        <v>-7.0113799999999999</v>
      </c>
      <c r="G99" s="7">
        <v>3.7</v>
      </c>
      <c r="H99" s="7" t="s">
        <v>69</v>
      </c>
      <c r="I99" s="20">
        <v>2.935074647</v>
      </c>
      <c r="J99" s="20" t="s">
        <v>22</v>
      </c>
      <c r="K99" s="19">
        <v>163.11000000000001</v>
      </c>
      <c r="L99" s="19">
        <v>165.73</v>
      </c>
      <c r="M99" s="19">
        <v>8.06</v>
      </c>
      <c r="N99" s="19">
        <v>8.07</v>
      </c>
      <c r="O99" s="19" t="s">
        <v>194</v>
      </c>
      <c r="P99" s="19" t="s">
        <v>195</v>
      </c>
      <c r="Q99" s="19">
        <v>0</v>
      </c>
      <c r="R99" s="44">
        <v>0</v>
      </c>
      <c r="S99" s="49"/>
    </row>
    <row r="100" spans="1:19">
      <c r="A100" t="s">
        <v>196</v>
      </c>
      <c r="B100">
        <v>9</v>
      </c>
      <c r="C100">
        <v>2.95</v>
      </c>
      <c r="D100" s="1">
        <v>3.0800809999999998</v>
      </c>
      <c r="E100" t="s">
        <v>197</v>
      </c>
      <c r="F100" s="1">
        <v>26.286726529999999</v>
      </c>
      <c r="G100">
        <v>5</v>
      </c>
      <c r="H100" t="s">
        <v>36</v>
      </c>
      <c r="I100" s="16">
        <v>4.6615435060000001</v>
      </c>
      <c r="J100" s="16">
        <v>8.1490952480000001</v>
      </c>
      <c r="K100" s="17">
        <v>1.73</v>
      </c>
      <c r="L100" s="17">
        <v>7.7</v>
      </c>
      <c r="M100" s="17">
        <v>9</v>
      </c>
      <c r="N100" s="17">
        <v>9.01</v>
      </c>
      <c r="O100" s="17" t="s">
        <v>198</v>
      </c>
      <c r="P100" s="17" t="s">
        <v>199</v>
      </c>
      <c r="Q100" s="17">
        <v>2</v>
      </c>
      <c r="R100" s="41">
        <v>0</v>
      </c>
      <c r="S100" s="47" t="s">
        <v>200</v>
      </c>
    </row>
    <row r="101" spans="1:19">
      <c r="A101" t="s">
        <v>196</v>
      </c>
      <c r="B101">
        <v>9</v>
      </c>
      <c r="C101">
        <v>2.95</v>
      </c>
      <c r="D101" s="1">
        <v>3.0800809999999998</v>
      </c>
      <c r="E101" t="s">
        <v>197</v>
      </c>
      <c r="F101" s="1">
        <v>13.87391706</v>
      </c>
      <c r="G101">
        <v>5.4</v>
      </c>
      <c r="H101" t="s">
        <v>21</v>
      </c>
      <c r="I101" s="16">
        <v>4.906578315</v>
      </c>
      <c r="J101" s="16">
        <v>3.5718049060000001</v>
      </c>
      <c r="K101" s="17">
        <v>3.08</v>
      </c>
      <c r="L101" s="17">
        <v>7.7</v>
      </c>
      <c r="M101" s="17">
        <v>9</v>
      </c>
      <c r="N101" s="17">
        <v>9.01</v>
      </c>
      <c r="O101" s="17" t="s">
        <v>198</v>
      </c>
      <c r="P101" s="17" t="s">
        <v>199</v>
      </c>
      <c r="Q101" s="17">
        <v>2</v>
      </c>
      <c r="R101" s="41">
        <v>0</v>
      </c>
      <c r="S101" s="47" t="s">
        <v>200</v>
      </c>
    </row>
    <row r="102" spans="1:19">
      <c r="A102" t="s">
        <v>196</v>
      </c>
      <c r="B102">
        <v>9</v>
      </c>
      <c r="C102">
        <v>2.95</v>
      </c>
      <c r="D102" s="1">
        <v>3.0800809999999998</v>
      </c>
      <c r="E102" t="s">
        <v>197</v>
      </c>
      <c r="F102" s="1">
        <v>2.0366437450000001</v>
      </c>
      <c r="G102">
        <v>3.2</v>
      </c>
      <c r="H102" t="s">
        <v>41</v>
      </c>
      <c r="I102" s="16">
        <v>2.2621599780000001</v>
      </c>
      <c r="J102" s="16">
        <v>3.414433056</v>
      </c>
      <c r="K102" s="17">
        <v>3.08</v>
      </c>
      <c r="L102" s="17">
        <v>6.47</v>
      </c>
      <c r="M102" s="17">
        <v>9</v>
      </c>
      <c r="N102" s="17">
        <v>9.01</v>
      </c>
      <c r="O102" s="17" t="s">
        <v>198</v>
      </c>
      <c r="P102" s="17" t="s">
        <v>199</v>
      </c>
      <c r="Q102" s="17">
        <v>2</v>
      </c>
      <c r="R102" s="41">
        <v>0</v>
      </c>
      <c r="S102" s="47" t="s">
        <v>200</v>
      </c>
    </row>
    <row r="103" spans="1:19">
      <c r="A103" s="22" t="s">
        <v>196</v>
      </c>
      <c r="B103" s="22">
        <v>9</v>
      </c>
      <c r="C103" s="22">
        <v>2.95</v>
      </c>
      <c r="D103" s="23">
        <v>3.0800809999999998</v>
      </c>
      <c r="E103" s="22" t="s">
        <v>197</v>
      </c>
      <c r="F103" s="23">
        <v>1.1616714E-2</v>
      </c>
      <c r="G103" s="22">
        <v>3.1</v>
      </c>
      <c r="H103" s="22" t="s">
        <v>107</v>
      </c>
      <c r="I103" s="24">
        <v>2.2288582849999998</v>
      </c>
      <c r="J103" s="24">
        <v>4.2164126030000002</v>
      </c>
      <c r="K103" s="25">
        <v>3.08</v>
      </c>
      <c r="L103" s="25">
        <v>6.47</v>
      </c>
      <c r="M103" s="25">
        <v>9</v>
      </c>
      <c r="N103" s="25">
        <v>9.01</v>
      </c>
      <c r="O103" s="25" t="s">
        <v>198</v>
      </c>
      <c r="P103" s="25" t="s">
        <v>199</v>
      </c>
      <c r="Q103" s="25">
        <v>2</v>
      </c>
      <c r="R103" s="43">
        <v>0</v>
      </c>
      <c r="S103" s="48" t="s">
        <v>200</v>
      </c>
    </row>
    <row r="104" spans="1:19">
      <c r="A104" t="s">
        <v>201</v>
      </c>
      <c r="B104">
        <v>9</v>
      </c>
      <c r="C104">
        <v>51.1</v>
      </c>
      <c r="D104" s="1">
        <v>27.092722999999999</v>
      </c>
      <c r="E104" t="s">
        <v>202</v>
      </c>
      <c r="F104" s="1">
        <v>6.8018670029999999</v>
      </c>
      <c r="G104">
        <v>5.5</v>
      </c>
      <c r="H104" t="s">
        <v>39</v>
      </c>
      <c r="I104" s="16">
        <v>12.795234499999999</v>
      </c>
      <c r="J104" s="16">
        <v>16.962990120000001</v>
      </c>
      <c r="K104" s="17">
        <v>6.47</v>
      </c>
      <c r="L104" s="17">
        <v>135.46</v>
      </c>
      <c r="M104" s="17">
        <v>9.01</v>
      </c>
      <c r="N104" s="17">
        <v>9.0500000000000007</v>
      </c>
      <c r="O104" s="17" t="s">
        <v>203</v>
      </c>
      <c r="P104" s="17" t="s">
        <v>204</v>
      </c>
      <c r="Q104" s="17">
        <v>36</v>
      </c>
      <c r="R104" s="41">
        <v>8</v>
      </c>
      <c r="S104" s="47" t="s">
        <v>1356</v>
      </c>
    </row>
    <row r="105" spans="1:19">
      <c r="A105" t="s">
        <v>201</v>
      </c>
      <c r="B105">
        <v>9</v>
      </c>
      <c r="C105">
        <v>51.1</v>
      </c>
      <c r="D105" s="1">
        <v>27.092722999999999</v>
      </c>
      <c r="E105" t="s">
        <v>202</v>
      </c>
      <c r="F105" s="1">
        <v>0.65196761700000005</v>
      </c>
      <c r="G105">
        <v>6.2</v>
      </c>
      <c r="H105" t="s">
        <v>52</v>
      </c>
      <c r="I105" s="16">
        <v>5.931814138</v>
      </c>
      <c r="J105" s="16" t="s">
        <v>22</v>
      </c>
      <c r="K105" s="17">
        <v>23.54</v>
      </c>
      <c r="L105" s="17">
        <v>135.46</v>
      </c>
      <c r="M105" s="17">
        <v>9.0299999999999994</v>
      </c>
      <c r="N105" s="17">
        <v>9.0500000000000007</v>
      </c>
      <c r="O105" s="17" t="s">
        <v>203</v>
      </c>
      <c r="P105" s="17" t="s">
        <v>204</v>
      </c>
      <c r="Q105" s="17">
        <v>37</v>
      </c>
      <c r="R105" s="41">
        <v>5</v>
      </c>
      <c r="S105" s="47" t="s">
        <v>1357</v>
      </c>
    </row>
    <row r="106" spans="1:19">
      <c r="A106" t="s">
        <v>201</v>
      </c>
      <c r="B106">
        <v>9</v>
      </c>
      <c r="C106">
        <v>51.1</v>
      </c>
      <c r="D106" s="1">
        <v>27.092722999999999</v>
      </c>
      <c r="E106" t="s">
        <v>202</v>
      </c>
      <c r="F106" s="1">
        <v>0.45221339999999999</v>
      </c>
      <c r="G106">
        <v>7.3</v>
      </c>
      <c r="H106" t="s">
        <v>56</v>
      </c>
      <c r="I106" s="16">
        <v>7.4100503990000002</v>
      </c>
      <c r="J106" s="16">
        <v>5.0886087900000003</v>
      </c>
      <c r="K106" s="17">
        <v>23.54</v>
      </c>
      <c r="L106" s="17">
        <v>135.46</v>
      </c>
      <c r="M106" s="17">
        <v>9.0299999999999994</v>
      </c>
      <c r="N106" s="17">
        <v>9.0500000000000007</v>
      </c>
      <c r="O106" s="17" t="s">
        <v>203</v>
      </c>
      <c r="P106" s="17" t="s">
        <v>204</v>
      </c>
      <c r="Q106" s="17">
        <v>38</v>
      </c>
      <c r="R106" s="41">
        <v>5</v>
      </c>
      <c r="S106" s="47" t="s">
        <v>1358</v>
      </c>
    </row>
    <row r="107" spans="1:19">
      <c r="A107" s="22" t="s">
        <v>201</v>
      </c>
      <c r="B107" s="22">
        <v>9</v>
      </c>
      <c r="C107" s="22">
        <v>51.1</v>
      </c>
      <c r="D107" s="23">
        <v>27.092722999999999</v>
      </c>
      <c r="E107" s="22" t="s">
        <v>202</v>
      </c>
      <c r="F107" s="23">
        <v>0.73088779999999998</v>
      </c>
      <c r="G107" s="22">
        <v>5</v>
      </c>
      <c r="H107" s="22" t="s">
        <v>32</v>
      </c>
      <c r="I107" s="24">
        <v>4.6108339159999998</v>
      </c>
      <c r="J107" s="24">
        <v>7.1753873290000003</v>
      </c>
      <c r="K107" s="25">
        <v>23.54</v>
      </c>
      <c r="L107" s="25">
        <v>135.46</v>
      </c>
      <c r="M107" s="25">
        <v>9.0299999999999994</v>
      </c>
      <c r="N107" s="25">
        <v>9.0500000000000007</v>
      </c>
      <c r="O107" s="25" t="s">
        <v>203</v>
      </c>
      <c r="P107" s="25" t="s">
        <v>204</v>
      </c>
      <c r="Q107" s="25">
        <v>38</v>
      </c>
      <c r="R107" s="43">
        <v>5</v>
      </c>
      <c r="S107" s="48" t="s">
        <v>1359</v>
      </c>
    </row>
    <row r="108" spans="1:19">
      <c r="A108" t="s">
        <v>205</v>
      </c>
      <c r="B108">
        <v>9</v>
      </c>
      <c r="C108">
        <v>141.83000000000001</v>
      </c>
      <c r="D108" s="1">
        <v>146.917957</v>
      </c>
      <c r="E108" t="s">
        <v>206</v>
      </c>
      <c r="F108" s="1">
        <v>19.077816680000002</v>
      </c>
      <c r="G108">
        <v>8</v>
      </c>
      <c r="H108" t="s">
        <v>39</v>
      </c>
      <c r="I108" s="16">
        <v>19.43296672</v>
      </c>
      <c r="J108" s="16">
        <v>5.3211506489999998</v>
      </c>
      <c r="K108" s="17">
        <v>135.46</v>
      </c>
      <c r="L108" s="17">
        <v>148.22999999999999</v>
      </c>
      <c r="M108" s="17">
        <v>9.0500000000000007</v>
      </c>
      <c r="N108" s="17">
        <v>9.07</v>
      </c>
      <c r="O108" s="17" t="s">
        <v>207</v>
      </c>
      <c r="P108" s="17">
        <v>147.66</v>
      </c>
      <c r="Q108" s="17">
        <v>10</v>
      </c>
      <c r="R108" s="41">
        <v>3</v>
      </c>
      <c r="S108" s="47" t="s">
        <v>1360</v>
      </c>
    </row>
    <row r="109" spans="1:19">
      <c r="A109" t="s">
        <v>205</v>
      </c>
      <c r="B109">
        <v>9</v>
      </c>
      <c r="C109">
        <v>141.83000000000001</v>
      </c>
      <c r="D109" s="1">
        <v>146.917957</v>
      </c>
      <c r="E109" t="s">
        <v>206</v>
      </c>
      <c r="F109" s="1">
        <v>1.2186647420000001</v>
      </c>
      <c r="G109">
        <v>3.5</v>
      </c>
      <c r="H109" t="s">
        <v>52</v>
      </c>
      <c r="I109" s="16">
        <v>2.6083471349999998</v>
      </c>
      <c r="J109" s="16">
        <v>7.2499870519999998</v>
      </c>
      <c r="K109" s="17">
        <v>146.91999999999999</v>
      </c>
      <c r="L109" s="17">
        <v>148.22999999999999</v>
      </c>
      <c r="M109" s="17">
        <v>9.06</v>
      </c>
      <c r="N109" s="17">
        <v>9.07</v>
      </c>
      <c r="O109" s="17" t="s">
        <v>207</v>
      </c>
      <c r="P109" s="17">
        <v>147.66</v>
      </c>
      <c r="Q109" s="17">
        <v>0</v>
      </c>
      <c r="R109" s="41">
        <v>0</v>
      </c>
    </row>
    <row r="110" spans="1:19">
      <c r="A110" t="s">
        <v>205</v>
      </c>
      <c r="B110">
        <v>9</v>
      </c>
      <c r="C110">
        <v>141.83000000000001</v>
      </c>
      <c r="D110" s="1">
        <v>146.917957</v>
      </c>
      <c r="E110" t="s">
        <v>206</v>
      </c>
      <c r="F110" s="1">
        <v>3.3047801460000001</v>
      </c>
      <c r="G110">
        <v>3</v>
      </c>
      <c r="H110" t="s">
        <v>41</v>
      </c>
      <c r="I110" s="16">
        <v>2.010252908</v>
      </c>
      <c r="J110" s="16">
        <v>7.277725695</v>
      </c>
      <c r="K110" s="17">
        <v>146.91999999999999</v>
      </c>
      <c r="L110" s="17">
        <v>147.66999999999999</v>
      </c>
      <c r="M110" s="17">
        <v>9.06</v>
      </c>
      <c r="N110" s="17">
        <v>9.06</v>
      </c>
      <c r="O110" s="17" t="s">
        <v>207</v>
      </c>
      <c r="P110" s="17">
        <v>147.66</v>
      </c>
      <c r="Q110" s="17">
        <v>0</v>
      </c>
      <c r="R110" s="41">
        <v>0</v>
      </c>
    </row>
    <row r="111" spans="1:19" ht="16.2" thickBot="1">
      <c r="A111" s="7" t="s">
        <v>205</v>
      </c>
      <c r="B111" s="7">
        <v>9</v>
      </c>
      <c r="C111" s="7">
        <v>146.97999999999999</v>
      </c>
      <c r="D111" s="8">
        <v>147.665786</v>
      </c>
      <c r="E111" s="7" t="s">
        <v>207</v>
      </c>
      <c r="F111" s="8">
        <v>29.723420969999999</v>
      </c>
      <c r="G111" s="7">
        <v>4.5</v>
      </c>
      <c r="H111" s="7" t="s">
        <v>36</v>
      </c>
      <c r="I111" s="20">
        <v>3.9946435739999999</v>
      </c>
      <c r="J111" s="20">
        <v>10.8711822</v>
      </c>
      <c r="K111" s="19">
        <v>146.91999999999999</v>
      </c>
      <c r="L111" s="19">
        <v>148.22999999999999</v>
      </c>
      <c r="M111" s="19">
        <v>9.06</v>
      </c>
      <c r="N111" s="19">
        <v>9.07</v>
      </c>
      <c r="O111" s="19" t="s">
        <v>206</v>
      </c>
      <c r="P111" s="19">
        <v>146.91999999999999</v>
      </c>
      <c r="Q111" s="19">
        <v>0</v>
      </c>
      <c r="R111" s="44">
        <v>0</v>
      </c>
      <c r="S111" s="49"/>
    </row>
    <row r="112" spans="1:19">
      <c r="F112" s="1"/>
      <c r="J112" s="16"/>
      <c r="K112" s="16"/>
      <c r="N112" s="18"/>
      <c r="O112" s="18"/>
    </row>
    <row r="113" spans="6:15">
      <c r="F113" s="1"/>
      <c r="J113" s="16"/>
      <c r="K113" s="16"/>
      <c r="N113" s="18"/>
      <c r="O113" s="18"/>
    </row>
    <row r="114" spans="6:15">
      <c r="F114" s="1"/>
      <c r="J114" s="16"/>
      <c r="K114" s="16"/>
      <c r="N114" s="18"/>
      <c r="O114" s="18"/>
    </row>
    <row r="115" spans="6:15">
      <c r="F115" s="1"/>
      <c r="J115" s="16"/>
      <c r="K115" s="16"/>
      <c r="N115" s="18"/>
      <c r="O115" s="18"/>
    </row>
    <row r="116" spans="6:15">
      <c r="F116" s="1"/>
      <c r="J116" s="16"/>
      <c r="K116" s="16"/>
      <c r="N116" s="18"/>
      <c r="O116" s="18"/>
    </row>
    <row r="117" spans="6:15">
      <c r="F117" s="1"/>
      <c r="J117" s="16"/>
      <c r="K117" s="16"/>
      <c r="N117" s="18"/>
      <c r="O117" s="18"/>
    </row>
    <row r="118" spans="6:15">
      <c r="F118" s="1"/>
      <c r="J118" s="16"/>
      <c r="K118" s="16"/>
      <c r="N118" s="18"/>
      <c r="O118" s="18"/>
    </row>
    <row r="119" spans="6:15">
      <c r="F119" s="1"/>
      <c r="J119" s="16"/>
      <c r="K119" s="16"/>
      <c r="N119" s="18"/>
      <c r="O119" s="18"/>
    </row>
    <row r="120" spans="6:15">
      <c r="F120" s="1"/>
      <c r="J120" s="16"/>
      <c r="K120" s="16"/>
      <c r="N120" s="18"/>
      <c r="O120" s="18"/>
    </row>
    <row r="121" spans="6:15">
      <c r="F121" s="1"/>
      <c r="J121" s="16"/>
      <c r="K121" s="16"/>
      <c r="N121" s="18"/>
      <c r="O121" s="18"/>
    </row>
    <row r="122" spans="6:15">
      <c r="F122" s="1"/>
      <c r="J122" s="16"/>
      <c r="K122" s="16"/>
      <c r="N122" s="18"/>
      <c r="O122" s="18"/>
    </row>
    <row r="123" spans="6:15">
      <c r="F123" s="1"/>
      <c r="J123" s="16"/>
      <c r="K123" s="16"/>
      <c r="N123" s="18"/>
      <c r="O123" s="18"/>
    </row>
    <row r="124" spans="6:15">
      <c r="F124" s="1"/>
      <c r="J124" s="16"/>
      <c r="K124" s="16"/>
      <c r="N124" s="18"/>
      <c r="O124" s="18"/>
    </row>
    <row r="125" spans="6:15">
      <c r="F125" s="1"/>
      <c r="J125" s="16"/>
      <c r="K125" s="16"/>
      <c r="N125" s="18"/>
      <c r="O125" s="18"/>
    </row>
    <row r="126" spans="6:15">
      <c r="F126" s="1"/>
      <c r="J126" s="16"/>
      <c r="K126" s="16"/>
      <c r="N126" s="18"/>
      <c r="O126" s="18"/>
    </row>
    <row r="127" spans="6:15">
      <c r="F127" s="1"/>
      <c r="J127" s="16"/>
      <c r="K127" s="16"/>
      <c r="N127" s="18"/>
      <c r="O127" s="18"/>
    </row>
    <row r="128" spans="6:15">
      <c r="F128" s="1"/>
      <c r="J128" s="16"/>
      <c r="K128" s="16"/>
      <c r="N128" s="18"/>
      <c r="O128" s="18"/>
    </row>
    <row r="129" spans="6:15">
      <c r="F129" s="1"/>
      <c r="J129" s="16"/>
      <c r="K129" s="16"/>
      <c r="N129" s="18"/>
      <c r="O129" s="18"/>
    </row>
    <row r="130" spans="6:15">
      <c r="F130" s="1"/>
      <c r="J130" s="16"/>
      <c r="K130" s="16"/>
      <c r="N130" s="18"/>
      <c r="O130" s="18"/>
    </row>
    <row r="131" spans="6:15">
      <c r="F131" s="1"/>
      <c r="J131" s="16"/>
      <c r="K131" s="16"/>
      <c r="N131" s="18"/>
      <c r="O131" s="18"/>
    </row>
    <row r="132" spans="6:15">
      <c r="F132" s="1"/>
      <c r="J132" s="16"/>
      <c r="K132" s="16"/>
      <c r="N132" s="18"/>
      <c r="O132" s="18"/>
    </row>
    <row r="133" spans="6:15">
      <c r="F133" s="1"/>
      <c r="J133" s="16"/>
      <c r="K133" s="16"/>
      <c r="N133" s="18"/>
      <c r="O133" s="18"/>
    </row>
    <row r="134" spans="6:15">
      <c r="F134" s="1"/>
      <c r="J134" s="16"/>
      <c r="K134" s="16"/>
      <c r="N134" s="18"/>
      <c r="O134" s="18"/>
    </row>
    <row r="135" spans="6:15">
      <c r="F135" s="1"/>
      <c r="J135" s="16"/>
      <c r="K135" s="16"/>
      <c r="N135" s="18"/>
      <c r="O135" s="18"/>
    </row>
    <row r="136" spans="6:15">
      <c r="F136" s="1"/>
      <c r="J136" s="16"/>
      <c r="K136" s="16"/>
      <c r="N136" s="18"/>
      <c r="O136" s="18"/>
    </row>
    <row r="137" spans="6:15">
      <c r="F137" s="1"/>
      <c r="J137" s="16"/>
      <c r="K137" s="16"/>
      <c r="N137" s="18"/>
      <c r="O137" s="18"/>
    </row>
    <row r="138" spans="6:15">
      <c r="F138" s="1"/>
      <c r="J138" s="16"/>
      <c r="K138" s="16"/>
      <c r="N138" s="18"/>
      <c r="O138" s="18"/>
    </row>
    <row r="139" spans="6:15">
      <c r="F139" s="1"/>
      <c r="J139" s="16"/>
      <c r="K139" s="16"/>
      <c r="N139" s="18"/>
      <c r="O139" s="18"/>
    </row>
    <row r="140" spans="6:15">
      <c r="F140" s="1"/>
      <c r="J140" s="16"/>
      <c r="K140" s="16"/>
      <c r="N140" s="18"/>
      <c r="O140" s="18"/>
    </row>
    <row r="141" spans="6:15">
      <c r="F141" s="1"/>
      <c r="J141" s="16"/>
      <c r="K141" s="16"/>
      <c r="N141" s="18"/>
      <c r="O141" s="18"/>
    </row>
    <row r="142" spans="6:15">
      <c r="F142" s="1"/>
      <c r="J142" s="16"/>
      <c r="K142" s="16"/>
      <c r="N142" s="18"/>
      <c r="O142" s="18"/>
    </row>
    <row r="143" spans="6:15">
      <c r="F143" s="1"/>
      <c r="J143" s="16"/>
      <c r="K143" s="16"/>
      <c r="N143" s="18"/>
      <c r="O143" s="18"/>
    </row>
    <row r="144" spans="6:15">
      <c r="F144" s="1"/>
      <c r="J144" s="16"/>
      <c r="K144" s="16"/>
      <c r="N144" s="18"/>
      <c r="O144" s="18"/>
    </row>
    <row r="145" spans="6:15">
      <c r="F145" s="1"/>
      <c r="J145" s="16"/>
      <c r="K145" s="16"/>
      <c r="N145" s="18"/>
      <c r="O145" s="18"/>
    </row>
    <row r="146" spans="6:15">
      <c r="F146" s="1"/>
      <c r="J146" s="16"/>
      <c r="K146" s="16"/>
      <c r="N146" s="18"/>
      <c r="O146" s="18"/>
    </row>
    <row r="147" spans="6:15">
      <c r="F147" s="1"/>
      <c r="J147" s="16"/>
      <c r="K147" s="16"/>
      <c r="N147" s="18"/>
      <c r="O147" s="18"/>
    </row>
    <row r="148" spans="6:15">
      <c r="F148" s="1"/>
      <c r="J148" s="16"/>
      <c r="K148" s="16"/>
      <c r="N148" s="18"/>
      <c r="O148" s="18"/>
    </row>
    <row r="149" spans="6:15">
      <c r="F149" s="1"/>
      <c r="J149" s="16"/>
      <c r="K149" s="16"/>
      <c r="N149" s="18"/>
      <c r="O149" s="18"/>
    </row>
    <row r="150" spans="6:15">
      <c r="F150" s="1"/>
      <c r="J150" s="16"/>
      <c r="K150" s="16"/>
      <c r="N150" s="18"/>
      <c r="O150" s="18"/>
    </row>
    <row r="151" spans="6:15">
      <c r="F151" s="1"/>
      <c r="J151" s="16"/>
      <c r="K151" s="16"/>
      <c r="N151" s="18"/>
      <c r="O151" s="18"/>
    </row>
    <row r="152" spans="6:15">
      <c r="F152" s="1"/>
      <c r="J152" s="16"/>
      <c r="K152" s="16"/>
      <c r="N152" s="18"/>
      <c r="O152" s="18"/>
    </row>
    <row r="153" spans="6:15">
      <c r="F153" s="1"/>
      <c r="J153" s="16"/>
      <c r="K153" s="16"/>
      <c r="N153" s="18"/>
      <c r="O153" s="18"/>
    </row>
    <row r="154" spans="6:15">
      <c r="F154" s="1"/>
      <c r="J154" s="16"/>
      <c r="K154" s="16"/>
      <c r="N154" s="18"/>
      <c r="O154" s="18"/>
    </row>
    <row r="155" spans="6:15">
      <c r="F155" s="1"/>
      <c r="J155" s="16"/>
      <c r="K155" s="16"/>
      <c r="N155" s="18"/>
      <c r="O155" s="18"/>
    </row>
    <row r="156" spans="6:15">
      <c r="F156" s="1"/>
      <c r="J156" s="16"/>
      <c r="K156" s="16"/>
      <c r="N156" s="18"/>
      <c r="O156" s="18"/>
    </row>
    <row r="157" spans="6:15">
      <c r="F157" s="1"/>
      <c r="J157" s="16"/>
      <c r="K157" s="16"/>
      <c r="N157" s="18"/>
      <c r="O157" s="18"/>
    </row>
    <row r="158" spans="6:15">
      <c r="F158" s="1"/>
      <c r="J158" s="16"/>
      <c r="K158" s="16"/>
      <c r="N158" s="18"/>
      <c r="O158" s="18"/>
    </row>
    <row r="159" spans="6:15">
      <c r="F159" s="1"/>
      <c r="J159" s="16"/>
      <c r="K159" s="16"/>
      <c r="N159" s="18"/>
      <c r="O159" s="18"/>
    </row>
    <row r="160" spans="6:15">
      <c r="F160" s="1"/>
      <c r="J160" s="16"/>
      <c r="K160" s="16"/>
      <c r="N160" s="18"/>
      <c r="O160" s="18"/>
    </row>
    <row r="161" spans="6:15">
      <c r="F161" s="1"/>
      <c r="J161" s="16"/>
      <c r="K161" s="16"/>
      <c r="N161" s="18"/>
      <c r="O161" s="18"/>
    </row>
    <row r="162" spans="6:15">
      <c r="F162" s="1"/>
      <c r="J162" s="16"/>
      <c r="K162" s="16"/>
      <c r="N162" s="18"/>
      <c r="O162" s="18"/>
    </row>
    <row r="163" spans="6:15">
      <c r="F163" s="1"/>
      <c r="J163" s="16"/>
      <c r="K163" s="16"/>
      <c r="N163" s="18"/>
      <c r="O163" s="18"/>
    </row>
    <row r="164" spans="6:15">
      <c r="F164" s="1"/>
      <c r="J164" s="16"/>
      <c r="K164" s="16"/>
      <c r="N164" s="18"/>
      <c r="O164" s="18"/>
    </row>
    <row r="165" spans="6:15">
      <c r="F165" s="1"/>
      <c r="J165" s="16"/>
      <c r="K165" s="16"/>
      <c r="N165" s="18"/>
      <c r="O165" s="18"/>
    </row>
    <row r="166" spans="6:15">
      <c r="F166" s="1"/>
      <c r="J166" s="16"/>
      <c r="K166" s="16"/>
      <c r="N166" s="18"/>
      <c r="O166" s="18"/>
    </row>
    <row r="167" spans="6:15">
      <c r="F167" s="1"/>
      <c r="J167" s="16"/>
      <c r="K167" s="16"/>
      <c r="N167" s="18"/>
      <c r="O167" s="18"/>
    </row>
    <row r="168" spans="6:15">
      <c r="F168" s="1"/>
      <c r="J168" s="16"/>
      <c r="K168" s="16"/>
      <c r="N168" s="18"/>
      <c r="O168" s="18"/>
    </row>
    <row r="169" spans="6:15">
      <c r="F169" s="1"/>
      <c r="J169" s="16"/>
      <c r="K169" s="16"/>
      <c r="N169" s="18"/>
      <c r="O169" s="18"/>
    </row>
    <row r="170" spans="6:15">
      <c r="F170" s="1"/>
      <c r="J170" s="16"/>
      <c r="K170" s="16"/>
      <c r="N170" s="18"/>
      <c r="O170" s="18"/>
    </row>
    <row r="171" spans="6:15">
      <c r="F171" s="1"/>
      <c r="J171" s="16"/>
      <c r="K171" s="16"/>
      <c r="N171" s="18"/>
      <c r="O171" s="18"/>
    </row>
    <row r="172" spans="6:15">
      <c r="F172" s="1"/>
      <c r="J172" s="16"/>
      <c r="K172" s="16"/>
      <c r="N172" s="18"/>
      <c r="O172" s="18"/>
    </row>
    <row r="173" spans="6:15">
      <c r="F173" s="1"/>
      <c r="J173" s="16"/>
      <c r="K173" s="16"/>
      <c r="N173" s="18"/>
      <c r="O173" s="18"/>
    </row>
    <row r="174" spans="6:15">
      <c r="F174" s="1"/>
      <c r="J174" s="16"/>
      <c r="K174" s="16"/>
      <c r="N174" s="18"/>
      <c r="O174" s="18"/>
    </row>
    <row r="175" spans="6:15">
      <c r="F175" s="1"/>
      <c r="J175" s="16"/>
      <c r="K175" s="16"/>
      <c r="N175" s="18"/>
      <c r="O175" s="18"/>
    </row>
    <row r="176" spans="6:15">
      <c r="F176" s="1"/>
      <c r="J176" s="16"/>
      <c r="K176" s="16"/>
      <c r="N176" s="18"/>
      <c r="O176" s="18"/>
    </row>
    <row r="177" spans="6:15">
      <c r="F177" s="1"/>
      <c r="J177" s="16"/>
      <c r="K177" s="16"/>
      <c r="N177" s="18"/>
      <c r="O177" s="18"/>
    </row>
    <row r="178" spans="6:15">
      <c r="F178" s="1"/>
      <c r="J178" s="16"/>
      <c r="K178" s="16"/>
      <c r="N178" s="18"/>
      <c r="O178" s="18"/>
    </row>
    <row r="179" spans="6:15">
      <c r="F179" s="1"/>
      <c r="J179" s="16"/>
      <c r="K179" s="16"/>
      <c r="N179" s="18"/>
      <c r="O179" s="18"/>
    </row>
    <row r="180" spans="6:15">
      <c r="F180" s="1"/>
      <c r="J180" s="16"/>
      <c r="K180" s="16"/>
      <c r="N180" s="18"/>
      <c r="O180" s="18"/>
    </row>
    <row r="181" spans="6:15">
      <c r="F181" s="1"/>
      <c r="J181" s="16"/>
      <c r="K181" s="16"/>
      <c r="N181" s="18"/>
      <c r="O181" s="18"/>
    </row>
    <row r="182" spans="6:15">
      <c r="F182" s="1"/>
      <c r="J182" s="16"/>
      <c r="K182" s="16"/>
      <c r="N182" s="18"/>
      <c r="O182" s="18"/>
    </row>
    <row r="183" spans="6:15">
      <c r="F183" s="1"/>
      <c r="J183" s="16"/>
      <c r="K183" s="16"/>
      <c r="N183" s="18"/>
      <c r="O183" s="18"/>
    </row>
    <row r="184" spans="6:15">
      <c r="F184" s="1"/>
      <c r="J184" s="16"/>
      <c r="K184" s="16"/>
      <c r="N184" s="18"/>
      <c r="O184" s="18"/>
    </row>
    <row r="185" spans="6:15">
      <c r="F185" s="1"/>
      <c r="J185" s="16"/>
      <c r="K185" s="16"/>
      <c r="N185" s="18"/>
      <c r="O185" s="18"/>
    </row>
    <row r="186" spans="6:15">
      <c r="F186" s="1"/>
      <c r="J186" s="16"/>
      <c r="K186" s="16"/>
      <c r="N186" s="18"/>
      <c r="O186" s="18"/>
    </row>
    <row r="187" spans="6:15">
      <c r="F187" s="1"/>
      <c r="J187" s="16"/>
      <c r="K187" s="16"/>
      <c r="N187" s="18"/>
      <c r="O187" s="18"/>
    </row>
    <row r="188" spans="6:15">
      <c r="F188" s="1"/>
      <c r="J188" s="16"/>
      <c r="K188" s="16"/>
      <c r="N188" s="18"/>
      <c r="O188" s="18"/>
    </row>
    <row r="189" spans="6:15">
      <c r="F189" s="1"/>
      <c r="J189" s="16"/>
      <c r="K189" s="16"/>
      <c r="N189" s="18"/>
      <c r="O189" s="18"/>
    </row>
    <row r="190" spans="6:15">
      <c r="F190" s="1"/>
      <c r="J190" s="16"/>
      <c r="K190" s="16"/>
      <c r="N190" s="18"/>
      <c r="O190" s="18"/>
    </row>
    <row r="191" spans="6:15">
      <c r="F191" s="1"/>
      <c r="J191" s="16"/>
      <c r="K191" s="16"/>
      <c r="N191" s="18"/>
      <c r="O191" s="18"/>
    </row>
    <row r="192" spans="6:15">
      <c r="F192" s="1"/>
      <c r="J192" s="16"/>
      <c r="K192" s="16"/>
      <c r="N192" s="18"/>
      <c r="O192" s="18"/>
    </row>
    <row r="193" spans="6:15">
      <c r="F193" s="1"/>
      <c r="J193" s="16"/>
      <c r="K193" s="16"/>
      <c r="N193" s="18"/>
      <c r="O193" s="18"/>
    </row>
    <row r="194" spans="6:15">
      <c r="F194" s="1"/>
      <c r="J194" s="16"/>
      <c r="K194" s="16"/>
      <c r="N194" s="18"/>
      <c r="O194" s="18"/>
    </row>
    <row r="195" spans="6:15">
      <c r="F195" s="1"/>
      <c r="J195" s="16"/>
      <c r="K195" s="16"/>
      <c r="N195" s="18"/>
      <c r="O195" s="18"/>
    </row>
    <row r="196" spans="6:15">
      <c r="F196" s="1"/>
      <c r="J196" s="16"/>
      <c r="K196" s="16"/>
      <c r="N196" s="18"/>
      <c r="O196" s="18"/>
    </row>
    <row r="197" spans="6:15">
      <c r="F197" s="1"/>
      <c r="J197" s="16"/>
      <c r="K197" s="16"/>
      <c r="N197" s="18"/>
      <c r="O197" s="18"/>
    </row>
    <row r="198" spans="6:15">
      <c r="F198" s="1"/>
      <c r="J198" s="16"/>
      <c r="K198" s="16"/>
      <c r="N198" s="18"/>
      <c r="O198" s="18"/>
    </row>
    <row r="199" spans="6:15">
      <c r="F199" s="1"/>
      <c r="J199" s="16"/>
      <c r="K199" s="16"/>
      <c r="N199" s="18"/>
      <c r="O199" s="18"/>
    </row>
    <row r="200" spans="6:15">
      <c r="F200" s="1"/>
      <c r="J200" s="16"/>
      <c r="K200" s="16"/>
      <c r="N200" s="18"/>
      <c r="O200" s="18"/>
    </row>
    <row r="201" spans="6:15">
      <c r="F201" s="1"/>
      <c r="J201" s="16"/>
      <c r="K201" s="16"/>
      <c r="N201" s="18"/>
      <c r="O201" s="18"/>
    </row>
    <row r="202" spans="6:15">
      <c r="F202" s="1"/>
      <c r="J202" s="16"/>
      <c r="K202" s="16"/>
      <c r="N202" s="18"/>
      <c r="O202" s="18"/>
    </row>
    <row r="203" spans="6:15">
      <c r="F203" s="1"/>
      <c r="J203" s="16"/>
      <c r="K203" s="16"/>
      <c r="N203" s="18"/>
      <c r="O203" s="18"/>
    </row>
    <row r="204" spans="6:15">
      <c r="F204" s="1"/>
      <c r="J204" s="16"/>
      <c r="K204" s="16"/>
      <c r="N204" s="18"/>
      <c r="O204" s="18"/>
    </row>
    <row r="205" spans="6:15">
      <c r="F205" s="1"/>
      <c r="J205" s="16"/>
      <c r="K205" s="16"/>
      <c r="N205" s="18"/>
      <c r="O205" s="18"/>
    </row>
    <row r="206" spans="6:15">
      <c r="F206" s="1"/>
      <c r="J206" s="16"/>
      <c r="K206" s="16"/>
      <c r="N206" s="18"/>
      <c r="O206" s="18"/>
    </row>
    <row r="207" spans="6:15">
      <c r="F207" s="1"/>
      <c r="J207" s="16"/>
      <c r="K207" s="16"/>
      <c r="N207" s="18"/>
      <c r="O207" s="18"/>
    </row>
    <row r="208" spans="6:15">
      <c r="F208" s="1"/>
      <c r="J208" s="16"/>
      <c r="K208" s="16"/>
      <c r="N208" s="18"/>
      <c r="O208" s="18"/>
    </row>
    <row r="209" spans="6:15">
      <c r="F209" s="1"/>
      <c r="J209" s="16"/>
      <c r="K209" s="16"/>
      <c r="N209" s="18"/>
      <c r="O209" s="18"/>
    </row>
    <row r="210" spans="6:15">
      <c r="F210" s="1"/>
      <c r="J210" s="16"/>
      <c r="K210" s="16"/>
      <c r="N210" s="18"/>
      <c r="O210" s="18"/>
    </row>
    <row r="211" spans="6:15">
      <c r="F211" s="1"/>
      <c r="J211" s="16"/>
      <c r="K211" s="16"/>
      <c r="N211" s="18"/>
      <c r="O211" s="18"/>
    </row>
    <row r="212" spans="6:15">
      <c r="F212" s="1"/>
      <c r="J212" s="16"/>
      <c r="K212" s="16"/>
      <c r="N212" s="18"/>
      <c r="O212" s="18"/>
    </row>
    <row r="213" spans="6:15">
      <c r="F213" s="1"/>
      <c r="J213" s="16"/>
      <c r="K213" s="16"/>
      <c r="N213" s="18"/>
      <c r="O213" s="18"/>
    </row>
    <row r="214" spans="6:15">
      <c r="F214" s="1"/>
      <c r="J214" s="16"/>
      <c r="K214" s="16"/>
      <c r="N214" s="18"/>
      <c r="O214" s="18"/>
    </row>
    <row r="215" spans="6:15">
      <c r="F215" s="1"/>
      <c r="J215" s="16"/>
      <c r="K215" s="16"/>
      <c r="N215" s="18"/>
      <c r="O215" s="18"/>
    </row>
    <row r="216" spans="6:15">
      <c r="F216" s="1"/>
      <c r="J216" s="16"/>
      <c r="K216" s="16"/>
      <c r="N216" s="18"/>
      <c r="O216" s="18"/>
    </row>
    <row r="217" spans="6:15">
      <c r="F217" s="1"/>
      <c r="J217" s="16"/>
      <c r="K217" s="16"/>
      <c r="N217" s="18"/>
      <c r="O217" s="18"/>
    </row>
    <row r="218" spans="6:15">
      <c r="F218" s="1"/>
      <c r="J218" s="16"/>
      <c r="K218" s="16"/>
      <c r="N218" s="18"/>
      <c r="O218" s="18"/>
    </row>
    <row r="219" spans="6:15">
      <c r="F219" s="1"/>
      <c r="J219" s="16"/>
      <c r="K219" s="16"/>
      <c r="N219" s="18"/>
      <c r="O219" s="18"/>
    </row>
    <row r="220" spans="6:15">
      <c r="F220" s="1"/>
      <c r="J220" s="16"/>
      <c r="K220" s="16"/>
      <c r="N220" s="18"/>
      <c r="O220" s="18"/>
    </row>
    <row r="221" spans="6:15">
      <c r="F221" s="1"/>
      <c r="J221" s="16"/>
      <c r="K221" s="16"/>
      <c r="N221" s="18"/>
      <c r="O221" s="18"/>
    </row>
    <row r="222" spans="6:15">
      <c r="F222" s="1"/>
      <c r="J222" s="16"/>
      <c r="K222" s="16"/>
      <c r="N222" s="18"/>
      <c r="O222" s="18"/>
    </row>
    <row r="223" spans="6:15">
      <c r="F223" s="1"/>
      <c r="J223" s="16"/>
      <c r="K223" s="16"/>
      <c r="N223" s="18"/>
      <c r="O223" s="18"/>
    </row>
    <row r="224" spans="6:15">
      <c r="F224" s="1"/>
      <c r="J224" s="16"/>
      <c r="K224" s="16"/>
      <c r="N224" s="18"/>
      <c r="O224" s="18"/>
    </row>
    <row r="225" spans="6:15">
      <c r="F225" s="1"/>
      <c r="J225" s="16"/>
      <c r="K225" s="16"/>
      <c r="N225" s="18"/>
      <c r="O225" s="18"/>
    </row>
    <row r="226" spans="6:15">
      <c r="F226" s="1"/>
      <c r="J226" s="16"/>
      <c r="K226" s="16"/>
      <c r="N226" s="18"/>
      <c r="O226" s="18"/>
    </row>
    <row r="227" spans="6:15">
      <c r="F227" s="1"/>
      <c r="J227" s="16"/>
      <c r="K227" s="16"/>
      <c r="N227" s="18"/>
      <c r="O227" s="18"/>
    </row>
    <row r="228" spans="6:15">
      <c r="F228" s="1"/>
      <c r="J228" s="16"/>
      <c r="K228" s="16"/>
      <c r="N228" s="18"/>
      <c r="O228" s="18"/>
    </row>
    <row r="229" spans="6:15">
      <c r="F229" s="1"/>
      <c r="J229" s="16"/>
      <c r="K229" s="16"/>
      <c r="N229" s="18"/>
      <c r="O229" s="18"/>
    </row>
    <row r="230" spans="6:15">
      <c r="F230" s="1"/>
      <c r="J230" s="16"/>
      <c r="K230" s="16"/>
      <c r="N230" s="18"/>
      <c r="O230" s="18"/>
    </row>
    <row r="231" spans="6:15">
      <c r="F231" s="1"/>
      <c r="J231" s="16"/>
      <c r="K231" s="16"/>
      <c r="N231" s="18"/>
      <c r="O231" s="18"/>
    </row>
    <row r="232" spans="6:15">
      <c r="F232" s="1"/>
      <c r="J232" s="16"/>
      <c r="K232" s="16"/>
      <c r="N232" s="18"/>
      <c r="O232" s="18"/>
    </row>
    <row r="233" spans="6:15">
      <c r="F233" s="1"/>
      <c r="J233" s="16"/>
      <c r="K233" s="16"/>
      <c r="N233" s="18"/>
      <c r="O233" s="18"/>
    </row>
    <row r="234" spans="6:15">
      <c r="F234" s="1"/>
      <c r="J234" s="16"/>
      <c r="K234" s="16"/>
      <c r="N234" s="18"/>
      <c r="O234" s="18"/>
    </row>
    <row r="235" spans="6:15">
      <c r="F235" s="1"/>
      <c r="J235" s="16"/>
      <c r="K235" s="16"/>
      <c r="N235" s="18"/>
      <c r="O235" s="18"/>
    </row>
    <row r="236" spans="6:15">
      <c r="F236" s="1"/>
      <c r="J236" s="16"/>
      <c r="K236" s="16"/>
      <c r="N236" s="18"/>
      <c r="O236" s="18"/>
    </row>
    <row r="237" spans="6:15">
      <c r="F237" s="1"/>
      <c r="J237" s="16"/>
      <c r="K237" s="16"/>
      <c r="N237" s="18"/>
      <c r="O237" s="18"/>
    </row>
    <row r="238" spans="6:15">
      <c r="F238" s="1"/>
      <c r="J238" s="16"/>
      <c r="K238" s="16"/>
      <c r="N238" s="18"/>
      <c r="O238" s="18"/>
    </row>
    <row r="239" spans="6:15">
      <c r="F239" s="1"/>
      <c r="J239" s="16"/>
      <c r="K239" s="16"/>
      <c r="N239" s="18"/>
      <c r="O239" s="18"/>
    </row>
    <row r="240" spans="6:15">
      <c r="F240" s="1"/>
      <c r="J240" s="16"/>
      <c r="K240" s="16"/>
      <c r="N240" s="18"/>
      <c r="O240" s="18"/>
    </row>
    <row r="241" spans="6:15">
      <c r="F241" s="1"/>
      <c r="J241" s="16"/>
      <c r="K241" s="16"/>
      <c r="N241" s="18"/>
      <c r="O241" s="18"/>
    </row>
    <row r="242" spans="6:15">
      <c r="F242" s="1"/>
      <c r="J242" s="16"/>
      <c r="K242" s="16"/>
      <c r="N242" s="18"/>
      <c r="O242" s="18"/>
    </row>
    <row r="243" spans="6:15">
      <c r="F243" s="1"/>
      <c r="J243" s="16"/>
      <c r="K243" s="16"/>
      <c r="N243" s="18"/>
      <c r="O243" s="18"/>
    </row>
    <row r="244" spans="6:15">
      <c r="F244" s="1"/>
      <c r="J244" s="16"/>
      <c r="K244" s="16"/>
      <c r="N244" s="18"/>
      <c r="O244" s="18"/>
    </row>
    <row r="245" spans="6:15">
      <c r="F245" s="1"/>
      <c r="J245" s="16"/>
      <c r="K245" s="16"/>
      <c r="N245" s="18"/>
      <c r="O245" s="18"/>
    </row>
    <row r="246" spans="6:15">
      <c r="F246" s="1"/>
      <c r="J246" s="16"/>
      <c r="K246" s="16"/>
      <c r="N246" s="18"/>
      <c r="O246" s="18"/>
    </row>
    <row r="247" spans="6:15">
      <c r="F247" s="1"/>
      <c r="J247" s="16"/>
      <c r="K247" s="16"/>
      <c r="N247" s="18"/>
      <c r="O247" s="18"/>
    </row>
    <row r="248" spans="6:15">
      <c r="F248" s="1"/>
      <c r="J248" s="16"/>
      <c r="K248" s="16"/>
      <c r="N248" s="18"/>
      <c r="O248" s="18"/>
    </row>
    <row r="249" spans="6:15">
      <c r="F249" s="1"/>
      <c r="J249" s="16"/>
      <c r="K249" s="16"/>
      <c r="N249" s="18"/>
      <c r="O249" s="18"/>
    </row>
    <row r="250" spans="6:15">
      <c r="F250" s="1"/>
      <c r="J250" s="16"/>
      <c r="K250" s="16"/>
      <c r="N250" s="18"/>
      <c r="O250" s="18"/>
    </row>
    <row r="251" spans="6:15">
      <c r="F251" s="1"/>
      <c r="J251" s="16"/>
      <c r="K251" s="16"/>
      <c r="N251" s="18"/>
      <c r="O251" s="18"/>
    </row>
    <row r="252" spans="6:15">
      <c r="F252" s="1"/>
      <c r="J252" s="16"/>
      <c r="K252" s="16"/>
      <c r="N252" s="18"/>
      <c r="O252" s="18"/>
    </row>
    <row r="253" spans="6:15">
      <c r="F253" s="1"/>
      <c r="J253" s="16"/>
      <c r="K253" s="16"/>
      <c r="N253" s="18"/>
      <c r="O253" s="18"/>
    </row>
    <row r="254" spans="6:15">
      <c r="F254" s="1"/>
      <c r="J254" s="16"/>
      <c r="K254" s="16"/>
      <c r="N254" s="18"/>
      <c r="O254" s="18"/>
    </row>
    <row r="255" spans="6:15">
      <c r="F255" s="1"/>
      <c r="J255" s="16"/>
      <c r="K255" s="16"/>
      <c r="N255" s="18"/>
      <c r="O255" s="18"/>
    </row>
    <row r="256" spans="6:15">
      <c r="F256" s="1"/>
      <c r="J256" s="16"/>
      <c r="K256" s="16"/>
      <c r="N256" s="18"/>
      <c r="O256" s="18"/>
    </row>
    <row r="257" spans="6:15">
      <c r="F257" s="1"/>
      <c r="J257" s="16"/>
      <c r="K257" s="16"/>
      <c r="N257" s="18"/>
      <c r="O257" s="18"/>
    </row>
    <row r="258" spans="6:15">
      <c r="F258" s="1"/>
      <c r="J258" s="16"/>
      <c r="K258" s="16"/>
      <c r="N258" s="18"/>
      <c r="O258" s="18"/>
    </row>
    <row r="259" spans="6:15">
      <c r="F259" s="1"/>
      <c r="J259" s="16"/>
      <c r="K259" s="16"/>
      <c r="N259" s="18"/>
      <c r="O259" s="18"/>
    </row>
    <row r="260" spans="6:15">
      <c r="F260" s="1"/>
      <c r="J260" s="16"/>
      <c r="K260" s="16"/>
      <c r="N260" s="18"/>
      <c r="O260" s="18"/>
    </row>
    <row r="261" spans="6:15">
      <c r="F261" s="1"/>
      <c r="J261" s="16"/>
      <c r="K261" s="16"/>
      <c r="N261" s="18"/>
      <c r="O261" s="18"/>
    </row>
    <row r="262" spans="6:15">
      <c r="F262" s="1"/>
      <c r="J262" s="16"/>
      <c r="K262" s="16"/>
      <c r="N262" s="18"/>
      <c r="O262" s="18"/>
    </row>
    <row r="263" spans="6:15">
      <c r="F263" s="1"/>
      <c r="J263" s="16"/>
      <c r="K263" s="16"/>
      <c r="N263" s="18"/>
      <c r="O263" s="18"/>
    </row>
    <row r="264" spans="6:15">
      <c r="F264" s="1"/>
      <c r="J264" s="16"/>
      <c r="K264" s="16"/>
      <c r="N264" s="18"/>
      <c r="O264" s="18"/>
    </row>
    <row r="265" spans="6:15">
      <c r="F265" s="1"/>
      <c r="J265" s="16"/>
      <c r="K265" s="16"/>
      <c r="N265" s="18"/>
      <c r="O265" s="18"/>
    </row>
    <row r="266" spans="6:15">
      <c r="F266" s="1"/>
      <c r="J266" s="16"/>
      <c r="K266" s="16"/>
      <c r="N266" s="18"/>
      <c r="O266" s="18"/>
    </row>
    <row r="267" spans="6:15">
      <c r="F267" s="1"/>
      <c r="J267" s="16"/>
      <c r="K267" s="16"/>
      <c r="N267" s="18"/>
      <c r="O267" s="18"/>
    </row>
    <row r="268" spans="6:15">
      <c r="F268" s="1"/>
      <c r="J268" s="16"/>
      <c r="K268" s="16"/>
      <c r="N268" s="18"/>
      <c r="O268" s="18"/>
    </row>
    <row r="269" spans="6:15">
      <c r="F269" s="1"/>
      <c r="J269" s="16"/>
      <c r="K269" s="16"/>
      <c r="N269" s="18"/>
      <c r="O269" s="18"/>
    </row>
    <row r="270" spans="6:15">
      <c r="F270" s="1"/>
      <c r="J270" s="16"/>
      <c r="K270" s="16"/>
      <c r="N270" s="18"/>
      <c r="O270" s="18"/>
    </row>
    <row r="271" spans="6:15">
      <c r="F271" s="1"/>
      <c r="J271" s="16"/>
      <c r="K271" s="16"/>
      <c r="N271" s="18"/>
      <c r="O271" s="18"/>
    </row>
    <row r="272" spans="6:15">
      <c r="F272" s="1"/>
      <c r="J272" s="16"/>
      <c r="K272" s="16"/>
      <c r="N272" s="18"/>
      <c r="O272" s="18"/>
    </row>
    <row r="273" spans="6:15">
      <c r="F273" s="1"/>
      <c r="J273" s="16"/>
      <c r="K273" s="16"/>
      <c r="N273" s="18"/>
      <c r="O273" s="18"/>
    </row>
    <row r="274" spans="6:15">
      <c r="F274" s="1"/>
      <c r="J274" s="16"/>
      <c r="K274" s="16"/>
      <c r="N274" s="18"/>
      <c r="O274" s="18"/>
    </row>
    <row r="275" spans="6:15">
      <c r="F275" s="1"/>
      <c r="J275" s="16"/>
      <c r="K275" s="16"/>
      <c r="N275" s="18"/>
      <c r="O275" s="18"/>
    </row>
    <row r="276" spans="6:15">
      <c r="F276" s="1"/>
      <c r="J276" s="16"/>
      <c r="K276" s="16"/>
      <c r="N276" s="18"/>
      <c r="O276" s="18"/>
    </row>
    <row r="277" spans="6:15">
      <c r="F277" s="1"/>
      <c r="J277" s="16"/>
      <c r="K277" s="16"/>
      <c r="N277" s="18"/>
      <c r="O277" s="18"/>
    </row>
    <row r="278" spans="6:15">
      <c r="F278" s="1"/>
      <c r="J278" s="16"/>
      <c r="K278" s="16"/>
      <c r="N278" s="18"/>
      <c r="O278" s="18"/>
    </row>
    <row r="279" spans="6:15">
      <c r="F279" s="1"/>
      <c r="J279" s="16"/>
      <c r="K279" s="16"/>
      <c r="N279" s="18"/>
      <c r="O279" s="18"/>
    </row>
    <row r="280" spans="6:15">
      <c r="F280" s="1"/>
      <c r="J280" s="16"/>
      <c r="K280" s="16"/>
      <c r="N280" s="18"/>
      <c r="O280" s="18"/>
    </row>
    <row r="281" spans="6:15">
      <c r="F281" s="1"/>
      <c r="J281" s="16"/>
      <c r="K281" s="16"/>
      <c r="N281" s="18"/>
      <c r="O281" s="18"/>
    </row>
    <row r="282" spans="6:15">
      <c r="F282" s="1"/>
      <c r="J282" s="16"/>
      <c r="K282" s="16"/>
      <c r="N282" s="18"/>
      <c r="O282" s="18"/>
    </row>
    <row r="283" spans="6:15">
      <c r="F283" s="1"/>
      <c r="J283" s="16"/>
      <c r="K283" s="16"/>
      <c r="N283" s="18"/>
      <c r="O283" s="18"/>
    </row>
    <row r="284" spans="6:15">
      <c r="F284" s="1"/>
      <c r="J284" s="16"/>
      <c r="K284" s="16"/>
      <c r="N284" s="18"/>
      <c r="O284" s="18"/>
    </row>
    <row r="285" spans="6:15">
      <c r="F285" s="1"/>
      <c r="J285" s="16"/>
      <c r="K285" s="16"/>
      <c r="N285" s="18"/>
      <c r="O285" s="18"/>
    </row>
    <row r="286" spans="6:15">
      <c r="F286" s="1"/>
      <c r="J286" s="16"/>
      <c r="K286" s="16"/>
      <c r="N286" s="18"/>
      <c r="O286" s="18"/>
    </row>
    <row r="287" spans="6:15">
      <c r="F287" s="1"/>
      <c r="J287" s="16"/>
      <c r="K287" s="16"/>
      <c r="N287" s="18"/>
      <c r="O287" s="18"/>
    </row>
    <row r="288" spans="6:15">
      <c r="F288" s="1"/>
      <c r="J288" s="16"/>
      <c r="K288" s="16"/>
      <c r="N288" s="18"/>
      <c r="O288" s="18"/>
    </row>
    <row r="289" spans="6:15">
      <c r="F289" s="1"/>
      <c r="J289" s="16"/>
      <c r="K289" s="16"/>
      <c r="N289" s="18"/>
      <c r="O289" s="18"/>
    </row>
    <row r="290" spans="6:15">
      <c r="F290" s="1"/>
      <c r="J290" s="16"/>
      <c r="K290" s="16"/>
      <c r="N290" s="18"/>
      <c r="O290" s="18"/>
    </row>
    <row r="291" spans="6:15">
      <c r="F291" s="1"/>
      <c r="J291" s="16"/>
      <c r="K291" s="16"/>
      <c r="N291" s="18"/>
      <c r="O291" s="18"/>
    </row>
    <row r="292" spans="6:15">
      <c r="F292" s="1"/>
      <c r="J292" s="16"/>
      <c r="K292" s="16"/>
      <c r="N292" s="18"/>
      <c r="O292" s="18"/>
    </row>
    <row r="293" spans="6:15">
      <c r="F293" s="1"/>
      <c r="J293" s="16"/>
      <c r="K293" s="16"/>
      <c r="N293" s="18"/>
      <c r="O293" s="18"/>
    </row>
    <row r="294" spans="6:15">
      <c r="F294" s="1"/>
      <c r="J294" s="16"/>
      <c r="K294" s="16"/>
      <c r="N294" s="18"/>
      <c r="O294" s="18"/>
    </row>
    <row r="295" spans="6:15">
      <c r="F295" s="1"/>
      <c r="J295" s="16"/>
      <c r="K295" s="16"/>
      <c r="N295" s="18"/>
      <c r="O295" s="18"/>
    </row>
    <row r="296" spans="6:15">
      <c r="F296" s="1"/>
      <c r="J296" s="16"/>
      <c r="K296" s="16"/>
      <c r="N296" s="18"/>
      <c r="O296" s="18"/>
    </row>
    <row r="297" spans="6:15">
      <c r="F297" s="1"/>
      <c r="J297" s="16"/>
      <c r="K297" s="16"/>
      <c r="N297" s="18"/>
      <c r="O297" s="18"/>
    </row>
    <row r="298" spans="6:15">
      <c r="F298" s="1"/>
      <c r="J298" s="16"/>
      <c r="K298" s="16"/>
      <c r="N298" s="18"/>
      <c r="O298" s="18"/>
    </row>
    <row r="299" spans="6:15">
      <c r="F299" s="1"/>
      <c r="J299" s="16"/>
      <c r="K299" s="16"/>
      <c r="N299" s="18"/>
      <c r="O299" s="18"/>
    </row>
    <row r="300" spans="6:15">
      <c r="F300" s="1"/>
      <c r="J300" s="16"/>
      <c r="K300" s="16"/>
      <c r="N300" s="18"/>
      <c r="O300" s="18"/>
    </row>
    <row r="301" spans="6:15">
      <c r="F301" s="1"/>
      <c r="J301" s="16"/>
      <c r="K301" s="16"/>
      <c r="N301" s="18"/>
      <c r="O301" s="18"/>
    </row>
    <row r="302" spans="6:15">
      <c r="F302" s="1"/>
      <c r="J302" s="16"/>
      <c r="K302" s="16"/>
      <c r="N302" s="18"/>
      <c r="O302" s="18"/>
    </row>
    <row r="303" spans="6:15">
      <c r="F303" s="1"/>
      <c r="J303" s="16"/>
      <c r="K303" s="16"/>
      <c r="N303" s="18"/>
      <c r="O303" s="18"/>
    </row>
    <row r="304" spans="6:15">
      <c r="F304" s="1"/>
      <c r="J304" s="16"/>
      <c r="K304" s="16"/>
      <c r="N304" s="18"/>
      <c r="O304" s="18"/>
    </row>
    <row r="305" spans="6:15">
      <c r="F305" s="1"/>
      <c r="J305" s="16"/>
      <c r="K305" s="16"/>
      <c r="N305" s="18"/>
      <c r="O305" s="18"/>
    </row>
    <row r="306" spans="6:15">
      <c r="F306" s="1"/>
      <c r="J306" s="16"/>
      <c r="K306" s="16"/>
      <c r="N306" s="18"/>
      <c r="O306" s="18"/>
    </row>
    <row r="307" spans="6:15">
      <c r="F307" s="1"/>
      <c r="J307" s="16"/>
      <c r="K307" s="16"/>
      <c r="N307" s="18"/>
      <c r="O307" s="18"/>
    </row>
    <row r="308" spans="6:15">
      <c r="F308" s="1"/>
      <c r="J308" s="16"/>
      <c r="K308" s="16"/>
      <c r="N308" s="18"/>
      <c r="O308" s="18"/>
    </row>
    <row r="309" spans="6:15">
      <c r="F309" s="1"/>
      <c r="J309" s="16"/>
      <c r="K309" s="16"/>
      <c r="N309" s="18"/>
      <c r="O309" s="18"/>
    </row>
    <row r="310" spans="6:15">
      <c r="F310" s="1"/>
      <c r="J310" s="16"/>
      <c r="K310" s="16"/>
      <c r="N310" s="18"/>
      <c r="O310" s="18"/>
    </row>
    <row r="311" spans="6:15">
      <c r="F311" s="1"/>
      <c r="J311" s="16"/>
      <c r="K311" s="16"/>
      <c r="N311" s="18"/>
      <c r="O311" s="18"/>
    </row>
    <row r="312" spans="6:15">
      <c r="F312" s="1"/>
      <c r="J312" s="16"/>
      <c r="K312" s="16"/>
      <c r="N312" s="18"/>
      <c r="O312" s="18"/>
    </row>
    <row r="313" spans="6:15">
      <c r="F313" s="1"/>
      <c r="J313" s="16"/>
      <c r="K313" s="16"/>
      <c r="N313" s="18"/>
      <c r="O313" s="18"/>
    </row>
    <row r="314" spans="6:15">
      <c r="F314" s="1"/>
      <c r="J314" s="16"/>
      <c r="K314" s="16"/>
      <c r="N314" s="18"/>
      <c r="O314" s="18"/>
    </row>
    <row r="315" spans="6:15">
      <c r="F315" s="1"/>
      <c r="J315" s="16"/>
      <c r="K315" s="16"/>
      <c r="N315" s="18"/>
      <c r="O315" s="18"/>
    </row>
    <row r="316" spans="6:15">
      <c r="F316" s="1"/>
      <c r="J316" s="16"/>
      <c r="K316" s="16"/>
      <c r="N316" s="18"/>
      <c r="O316" s="18"/>
    </row>
    <row r="317" spans="6:15">
      <c r="F317" s="1"/>
      <c r="J317" s="16"/>
      <c r="K317" s="16"/>
      <c r="N317" s="18"/>
      <c r="O317" s="18"/>
    </row>
    <row r="318" spans="6:15">
      <c r="F318" s="1"/>
      <c r="J318" s="16"/>
      <c r="K318" s="16"/>
      <c r="N318" s="18"/>
      <c r="O318" s="18"/>
    </row>
    <row r="319" spans="6:15">
      <c r="F319" s="1"/>
      <c r="J319" s="16"/>
      <c r="K319" s="16"/>
      <c r="N319" s="18"/>
      <c r="O319" s="18"/>
    </row>
    <row r="320" spans="6:15">
      <c r="F320" s="1"/>
      <c r="J320" s="16"/>
      <c r="K320" s="16"/>
      <c r="N320" s="18"/>
      <c r="O320" s="18"/>
    </row>
    <row r="321" spans="6:15">
      <c r="F321" s="1"/>
      <c r="J321" s="16"/>
      <c r="K321" s="16"/>
      <c r="N321" s="18"/>
      <c r="O321" s="18"/>
    </row>
    <row r="322" spans="6:15">
      <c r="F322" s="1"/>
      <c r="J322" s="16"/>
      <c r="K322" s="16"/>
      <c r="N322" s="18"/>
      <c r="O322" s="18"/>
    </row>
    <row r="323" spans="6:15">
      <c r="F323" s="1"/>
      <c r="J323" s="16"/>
      <c r="K323" s="16"/>
      <c r="N323" s="18"/>
      <c r="O323" s="18"/>
    </row>
    <row r="324" spans="6:15">
      <c r="F324" s="1"/>
      <c r="J324" s="16"/>
      <c r="K324" s="16"/>
      <c r="N324" s="18"/>
      <c r="O324" s="18"/>
    </row>
    <row r="325" spans="6:15">
      <c r="F325" s="1"/>
      <c r="J325" s="16"/>
      <c r="K325" s="16"/>
      <c r="N325" s="18"/>
      <c r="O325" s="18"/>
    </row>
    <row r="326" spans="6:15">
      <c r="F326" s="1"/>
      <c r="J326" s="16"/>
      <c r="K326" s="16"/>
      <c r="N326" s="18"/>
      <c r="O326" s="18"/>
    </row>
    <row r="327" spans="6:15">
      <c r="F327" s="1"/>
      <c r="J327" s="16"/>
      <c r="K327" s="16"/>
      <c r="N327" s="18"/>
      <c r="O327" s="18"/>
    </row>
    <row r="328" spans="6:15">
      <c r="F328" s="1"/>
      <c r="J328" s="16"/>
      <c r="K328" s="16"/>
      <c r="N328" s="18"/>
      <c r="O328" s="18"/>
    </row>
    <row r="329" spans="6:15">
      <c r="F329" s="1"/>
      <c r="J329" s="16"/>
      <c r="K329" s="16"/>
      <c r="N329" s="18"/>
      <c r="O329" s="18"/>
    </row>
    <row r="330" spans="6:15">
      <c r="F330" s="1"/>
      <c r="J330" s="16"/>
      <c r="K330" s="16"/>
      <c r="N330" s="18"/>
      <c r="O330" s="18"/>
    </row>
    <row r="331" spans="6:15">
      <c r="F331" s="1"/>
      <c r="J331" s="16"/>
      <c r="K331" s="16"/>
      <c r="N331" s="18"/>
      <c r="O331" s="18"/>
    </row>
    <row r="332" spans="6:15">
      <c r="F332" s="1"/>
      <c r="J332" s="16"/>
      <c r="K332" s="16"/>
      <c r="N332" s="18"/>
      <c r="O332" s="18"/>
    </row>
    <row r="333" spans="6:15">
      <c r="F333" s="1"/>
      <c r="J333" s="16"/>
      <c r="K333" s="16"/>
      <c r="N333" s="18"/>
      <c r="O333" s="18"/>
    </row>
    <row r="334" spans="6:15">
      <c r="F334" s="1"/>
      <c r="J334" s="16"/>
      <c r="K334" s="16"/>
      <c r="N334" s="18"/>
      <c r="O334" s="18"/>
    </row>
    <row r="335" spans="6:15">
      <c r="F335" s="1"/>
      <c r="J335" s="16"/>
      <c r="K335" s="16"/>
      <c r="N335" s="18"/>
      <c r="O335" s="18"/>
    </row>
    <row r="336" spans="6:15">
      <c r="F336" s="1"/>
      <c r="J336" s="16"/>
      <c r="K336" s="16"/>
      <c r="N336" s="18"/>
      <c r="O336" s="18"/>
    </row>
    <row r="337" spans="6:15">
      <c r="F337" s="1"/>
      <c r="J337" s="16"/>
      <c r="K337" s="16"/>
      <c r="N337" s="18"/>
      <c r="O337" s="18"/>
    </row>
    <row r="338" spans="6:15">
      <c r="F338" s="1"/>
      <c r="J338" s="16"/>
      <c r="K338" s="16"/>
      <c r="N338" s="18"/>
      <c r="O338" s="18"/>
    </row>
    <row r="339" spans="6:15">
      <c r="F339" s="1"/>
      <c r="J339" s="16"/>
      <c r="K339" s="16"/>
      <c r="N339" s="18"/>
      <c r="O339" s="18"/>
    </row>
    <row r="340" spans="6:15">
      <c r="F340" s="1"/>
      <c r="J340" s="16"/>
      <c r="K340" s="16"/>
      <c r="N340" s="18"/>
      <c r="O340" s="18"/>
    </row>
    <row r="341" spans="6:15">
      <c r="F341" s="1"/>
      <c r="J341" s="16"/>
      <c r="K341" s="16"/>
      <c r="N341" s="18"/>
      <c r="O341" s="18"/>
    </row>
    <row r="342" spans="6:15">
      <c r="F342" s="1"/>
      <c r="J342" s="16"/>
      <c r="K342" s="16"/>
      <c r="N342" s="18"/>
      <c r="O342" s="18"/>
    </row>
    <row r="343" spans="6:15">
      <c r="F343" s="1"/>
      <c r="J343" s="16"/>
      <c r="K343" s="16"/>
      <c r="N343" s="18"/>
      <c r="O343" s="18"/>
    </row>
    <row r="344" spans="6:15">
      <c r="F344" s="1"/>
      <c r="J344" s="16"/>
      <c r="K344" s="16"/>
      <c r="N344" s="18"/>
      <c r="O344" s="18"/>
    </row>
    <row r="345" spans="6:15">
      <c r="F345" s="1"/>
      <c r="J345" s="16"/>
      <c r="K345" s="16"/>
      <c r="N345" s="18"/>
      <c r="O345" s="18"/>
    </row>
    <row r="346" spans="6:15">
      <c r="F346" s="1"/>
      <c r="J346" s="16"/>
      <c r="K346" s="16"/>
      <c r="N346" s="18"/>
      <c r="O346" s="18"/>
    </row>
    <row r="347" spans="6:15">
      <c r="F347" s="1"/>
      <c r="J347" s="16"/>
      <c r="K347" s="16"/>
      <c r="N347" s="18"/>
      <c r="O347" s="18"/>
    </row>
    <row r="348" spans="6:15">
      <c r="F348" s="1"/>
      <c r="J348" s="16"/>
      <c r="K348" s="16"/>
      <c r="N348" s="18"/>
      <c r="O348" s="18"/>
    </row>
    <row r="349" spans="6:15">
      <c r="F349" s="1"/>
      <c r="J349" s="16"/>
      <c r="K349" s="16"/>
      <c r="N349" s="18"/>
      <c r="O349" s="18"/>
    </row>
    <row r="350" spans="6:15">
      <c r="F350" s="1"/>
      <c r="J350" s="16"/>
      <c r="K350" s="16"/>
      <c r="N350" s="18"/>
      <c r="O350" s="18"/>
    </row>
    <row r="351" spans="6:15">
      <c r="F351" s="1"/>
      <c r="J351" s="16"/>
      <c r="K351" s="16"/>
      <c r="N351" s="18"/>
      <c r="O351" s="18"/>
    </row>
    <row r="352" spans="6:15">
      <c r="F352" s="1"/>
      <c r="J352" s="16"/>
      <c r="K352" s="16"/>
      <c r="N352" s="18"/>
      <c r="O352" s="18"/>
    </row>
    <row r="353" spans="6:15">
      <c r="F353" s="1"/>
      <c r="J353" s="16"/>
      <c r="K353" s="16"/>
      <c r="N353" s="18"/>
      <c r="O353" s="18"/>
    </row>
    <row r="354" spans="6:15">
      <c r="F354" s="1"/>
      <c r="J354" s="16"/>
      <c r="K354" s="16"/>
      <c r="N354" s="18"/>
      <c r="O354" s="18"/>
    </row>
    <row r="355" spans="6:15">
      <c r="F355" s="1"/>
      <c r="J355" s="16"/>
      <c r="K355" s="16"/>
      <c r="N355" s="18"/>
      <c r="O355" s="18"/>
    </row>
    <row r="356" spans="6:15">
      <c r="F356" s="1"/>
      <c r="J356" s="16"/>
      <c r="K356" s="16"/>
      <c r="N356" s="18"/>
      <c r="O356" s="18"/>
    </row>
    <row r="357" spans="6:15">
      <c r="F357" s="1"/>
      <c r="J357" s="16"/>
      <c r="K357" s="16"/>
      <c r="N357" s="18"/>
      <c r="O357" s="18"/>
    </row>
    <row r="358" spans="6:15">
      <c r="F358" s="1"/>
      <c r="J358" s="16"/>
      <c r="K358" s="16"/>
      <c r="N358" s="18"/>
      <c r="O358" s="18"/>
    </row>
    <row r="359" spans="6:15">
      <c r="F359" s="1"/>
      <c r="J359" s="16"/>
      <c r="K359" s="16"/>
      <c r="N359" s="18"/>
      <c r="O359" s="18"/>
    </row>
    <row r="360" spans="6:15">
      <c r="F360" s="1"/>
      <c r="J360" s="16"/>
      <c r="K360" s="16"/>
      <c r="N360" s="18"/>
      <c r="O360" s="18"/>
    </row>
    <row r="361" spans="6:15">
      <c r="F361" s="1"/>
      <c r="J361" s="16"/>
      <c r="K361" s="16"/>
      <c r="N361" s="18"/>
      <c r="O361" s="18"/>
    </row>
    <row r="362" spans="6:15">
      <c r="F362" s="1"/>
      <c r="J362" s="16"/>
      <c r="K362" s="16"/>
      <c r="N362" s="18"/>
      <c r="O362" s="18"/>
    </row>
    <row r="363" spans="6:15">
      <c r="F363" s="1"/>
      <c r="J363" s="16"/>
      <c r="K363" s="16"/>
      <c r="N363" s="18"/>
      <c r="O363" s="18"/>
    </row>
    <row r="364" spans="6:15">
      <c r="F364" s="1"/>
      <c r="J364" s="16"/>
      <c r="K364" s="16"/>
      <c r="N364" s="18"/>
      <c r="O364" s="18"/>
    </row>
    <row r="365" spans="6:15">
      <c r="F365" s="1"/>
      <c r="J365" s="16"/>
      <c r="K365" s="16"/>
      <c r="N365" s="18"/>
      <c r="O365" s="18"/>
    </row>
    <row r="366" spans="6:15">
      <c r="F366" s="1"/>
      <c r="J366" s="16"/>
      <c r="K366" s="16"/>
      <c r="N366" s="18"/>
      <c r="O366" s="18"/>
    </row>
    <row r="367" spans="6:15">
      <c r="F367" s="1"/>
      <c r="J367" s="16"/>
      <c r="K367" s="16"/>
      <c r="N367" s="18"/>
      <c r="O367" s="18"/>
    </row>
    <row r="368" spans="6:15">
      <c r="F368" s="1"/>
      <c r="J368" s="16"/>
      <c r="K368" s="16"/>
      <c r="N368" s="18"/>
      <c r="O368" s="18"/>
    </row>
    <row r="369" spans="6:15">
      <c r="F369" s="1"/>
      <c r="J369" s="16"/>
      <c r="K369" s="16"/>
      <c r="N369" s="18"/>
      <c r="O369" s="18"/>
    </row>
    <row r="370" spans="6:15">
      <c r="F370" s="1"/>
      <c r="J370" s="16"/>
      <c r="K370" s="16"/>
      <c r="N370" s="18"/>
      <c r="O370" s="18"/>
    </row>
    <row r="371" spans="6:15">
      <c r="F371" s="1"/>
      <c r="J371" s="16"/>
      <c r="K371" s="16"/>
      <c r="N371" s="18"/>
      <c r="O371" s="18"/>
    </row>
    <row r="372" spans="6:15">
      <c r="F372" s="1"/>
      <c r="J372" s="16"/>
      <c r="K372" s="16"/>
      <c r="N372" s="18"/>
      <c r="O372" s="18"/>
    </row>
    <row r="373" spans="6:15">
      <c r="F373" s="1"/>
      <c r="J373" s="16"/>
      <c r="K373" s="16"/>
      <c r="N373" s="18"/>
      <c r="O373" s="18"/>
    </row>
    <row r="374" spans="6:15">
      <c r="F374" s="1"/>
      <c r="J374" s="16"/>
      <c r="K374" s="16"/>
      <c r="N374" s="18"/>
      <c r="O374" s="18"/>
    </row>
    <row r="375" spans="6:15">
      <c r="F375" s="1"/>
      <c r="J375" s="16"/>
      <c r="K375" s="16"/>
      <c r="N375" s="18"/>
      <c r="O375" s="18"/>
    </row>
    <row r="376" spans="6:15">
      <c r="F376" s="1"/>
      <c r="J376" s="16"/>
      <c r="K376" s="16"/>
      <c r="N376" s="18"/>
      <c r="O376" s="18"/>
    </row>
    <row r="377" spans="6:15">
      <c r="F377" s="1"/>
      <c r="J377" s="16"/>
      <c r="K377" s="16"/>
      <c r="N377" s="18"/>
      <c r="O377" s="18"/>
    </row>
    <row r="378" spans="6:15">
      <c r="F378" s="1"/>
      <c r="J378" s="16"/>
      <c r="K378" s="16"/>
      <c r="N378" s="18"/>
      <c r="O378" s="18"/>
    </row>
    <row r="379" spans="6:15">
      <c r="F379" s="1"/>
      <c r="J379" s="16"/>
      <c r="K379" s="16"/>
      <c r="N379" s="18"/>
      <c r="O379" s="18"/>
    </row>
    <row r="380" spans="6:15">
      <c r="F380" s="1"/>
      <c r="J380" s="16"/>
      <c r="K380" s="16"/>
      <c r="N380" s="18"/>
      <c r="O380" s="18"/>
    </row>
    <row r="381" spans="6:15">
      <c r="F381" s="1"/>
      <c r="J381" s="16"/>
      <c r="K381" s="16"/>
      <c r="N381" s="18"/>
      <c r="O381" s="18"/>
    </row>
    <row r="382" spans="6:15">
      <c r="F382" s="1"/>
      <c r="J382" s="16"/>
      <c r="K382" s="16"/>
      <c r="N382" s="18"/>
      <c r="O382" s="18"/>
    </row>
    <row r="383" spans="6:15">
      <c r="F383" s="1"/>
      <c r="J383" s="16"/>
      <c r="K383" s="16"/>
      <c r="N383" s="18"/>
      <c r="O383" s="18"/>
    </row>
    <row r="384" spans="6:15">
      <c r="F384" s="1"/>
      <c r="J384" s="16"/>
      <c r="K384" s="16"/>
      <c r="N384" s="18"/>
      <c r="O384" s="18"/>
    </row>
    <row r="385" spans="6:15">
      <c r="F385" s="1"/>
      <c r="J385" s="16"/>
      <c r="K385" s="16"/>
      <c r="N385" s="18"/>
      <c r="O385" s="18"/>
    </row>
    <row r="386" spans="6:15">
      <c r="F386" s="1"/>
      <c r="J386" s="16"/>
      <c r="K386" s="16"/>
      <c r="N386" s="18"/>
      <c r="O386" s="18"/>
    </row>
    <row r="387" spans="6:15">
      <c r="F387" s="1"/>
      <c r="J387" s="16"/>
      <c r="K387" s="16"/>
      <c r="N387" s="18"/>
      <c r="O387" s="18"/>
    </row>
    <row r="388" spans="6:15">
      <c r="F388" s="1"/>
      <c r="J388" s="16"/>
      <c r="K388" s="16"/>
      <c r="N388" s="18"/>
      <c r="O388" s="18"/>
    </row>
    <row r="389" spans="6:15">
      <c r="F389" s="1"/>
      <c r="J389" s="16"/>
      <c r="K389" s="16"/>
      <c r="N389" s="18"/>
      <c r="O389" s="18"/>
    </row>
    <row r="390" spans="6:15">
      <c r="F390" s="1"/>
      <c r="J390" s="16"/>
      <c r="K390" s="16"/>
      <c r="N390" s="18"/>
      <c r="O390" s="18"/>
    </row>
    <row r="391" spans="6:15">
      <c r="F391" s="1"/>
      <c r="J391" s="16"/>
      <c r="K391" s="16"/>
      <c r="N391" s="18"/>
      <c r="O391" s="18"/>
    </row>
    <row r="392" spans="6:15">
      <c r="F392" s="1"/>
      <c r="J392" s="16"/>
      <c r="K392" s="16"/>
      <c r="N392" s="18"/>
      <c r="O392" s="18"/>
    </row>
    <row r="393" spans="6:15">
      <c r="F393" s="1"/>
      <c r="J393" s="16"/>
      <c r="K393" s="16"/>
      <c r="N393" s="18"/>
      <c r="O393" s="18"/>
    </row>
    <row r="394" spans="6:15">
      <c r="F394" s="1"/>
      <c r="J394" s="16"/>
      <c r="K394" s="16"/>
      <c r="N394" s="18"/>
      <c r="O394" s="18"/>
    </row>
    <row r="395" spans="6:15">
      <c r="F395" s="1"/>
      <c r="J395" s="16"/>
      <c r="K395" s="16"/>
      <c r="N395" s="18"/>
      <c r="O395" s="18"/>
    </row>
    <row r="396" spans="6:15">
      <c r="F396" s="1"/>
      <c r="J396" s="16"/>
      <c r="K396" s="16"/>
      <c r="N396" s="18"/>
      <c r="O396" s="18"/>
    </row>
    <row r="397" spans="6:15">
      <c r="F397" s="1"/>
      <c r="J397" s="16"/>
      <c r="K397" s="16"/>
      <c r="N397" s="18"/>
      <c r="O397" s="18"/>
    </row>
    <row r="398" spans="6:15">
      <c r="F398" s="1"/>
      <c r="J398" s="16"/>
      <c r="K398" s="16"/>
      <c r="N398" s="18"/>
      <c r="O398" s="18"/>
    </row>
    <row r="399" spans="6:15">
      <c r="F399" s="1"/>
      <c r="J399" s="16"/>
      <c r="K399" s="16"/>
      <c r="N399" s="18"/>
      <c r="O399" s="18"/>
    </row>
    <row r="400" spans="6:15">
      <c r="F400" s="1"/>
      <c r="J400" s="16"/>
      <c r="K400" s="16"/>
      <c r="N400" s="18"/>
      <c r="O400" s="18"/>
    </row>
    <row r="401" spans="6:15">
      <c r="F401" s="1"/>
      <c r="J401" s="16"/>
      <c r="K401" s="16"/>
      <c r="N401" s="18"/>
      <c r="O401" s="18"/>
    </row>
    <row r="402" spans="6:15">
      <c r="F402" s="1"/>
      <c r="J402" s="16"/>
      <c r="K402" s="16"/>
      <c r="N402" s="18"/>
      <c r="O402" s="18"/>
    </row>
    <row r="403" spans="6:15">
      <c r="F403" s="1"/>
      <c r="J403" s="16"/>
      <c r="K403" s="16"/>
      <c r="N403" s="18"/>
      <c r="O403" s="18"/>
    </row>
    <row r="404" spans="6:15">
      <c r="F404" s="1"/>
      <c r="J404" s="16"/>
      <c r="K404" s="16"/>
      <c r="N404" s="18"/>
      <c r="O404" s="18"/>
    </row>
    <row r="405" spans="6:15">
      <c r="F405" s="1"/>
      <c r="J405" s="16"/>
      <c r="K405" s="16"/>
      <c r="N405" s="18"/>
      <c r="O405" s="18"/>
    </row>
    <row r="406" spans="6:15">
      <c r="F406" s="1"/>
      <c r="J406" s="16"/>
      <c r="K406" s="16"/>
      <c r="N406" s="18"/>
      <c r="O406" s="18"/>
    </row>
    <row r="407" spans="6:15">
      <c r="F407" s="1"/>
      <c r="J407" s="16"/>
      <c r="K407" s="16"/>
      <c r="N407" s="18"/>
      <c r="O407" s="18"/>
    </row>
    <row r="408" spans="6:15">
      <c r="F408" s="1"/>
      <c r="J408" s="16"/>
      <c r="K408" s="16"/>
      <c r="N408" s="18"/>
      <c r="O408" s="18"/>
    </row>
    <row r="409" spans="6:15">
      <c r="F409" s="1"/>
      <c r="J409" s="16"/>
      <c r="K409" s="16"/>
      <c r="N409" s="18"/>
      <c r="O409" s="18"/>
    </row>
    <row r="410" spans="6:15">
      <c r="F410" s="1"/>
      <c r="J410" s="16"/>
      <c r="K410" s="16"/>
      <c r="N410" s="18"/>
      <c r="O410" s="18"/>
    </row>
    <row r="411" spans="6:15">
      <c r="F411" s="1"/>
      <c r="J411" s="16"/>
      <c r="K411" s="16"/>
      <c r="N411" s="18"/>
      <c r="O411" s="18"/>
    </row>
    <row r="412" spans="6:15">
      <c r="F412" s="1"/>
      <c r="J412" s="16"/>
      <c r="K412" s="16"/>
      <c r="N412" s="18"/>
      <c r="O412" s="18"/>
    </row>
    <row r="413" spans="6:15">
      <c r="F413" s="1"/>
      <c r="J413" s="16"/>
      <c r="K413" s="16"/>
      <c r="N413" s="18"/>
      <c r="O413" s="18"/>
    </row>
    <row r="414" spans="6:15">
      <c r="F414" s="1"/>
      <c r="J414" s="16"/>
      <c r="K414" s="16"/>
      <c r="N414" s="18"/>
      <c r="O414" s="18"/>
    </row>
    <row r="415" spans="6:15">
      <c r="F415" s="1"/>
      <c r="J415" s="16"/>
      <c r="K415" s="16"/>
      <c r="N415" s="18"/>
      <c r="O415" s="18"/>
    </row>
    <row r="416" spans="6:15">
      <c r="F416" s="1"/>
      <c r="J416" s="16"/>
      <c r="K416" s="16"/>
      <c r="N416" s="18"/>
      <c r="O416" s="18"/>
    </row>
    <row r="417" spans="6:15">
      <c r="F417" s="1"/>
      <c r="J417" s="16"/>
      <c r="K417" s="16"/>
      <c r="N417" s="18"/>
      <c r="O417" s="18"/>
    </row>
    <row r="418" spans="6:15">
      <c r="F418" s="1"/>
      <c r="J418" s="16"/>
      <c r="K418" s="16"/>
      <c r="N418" s="18"/>
      <c r="O418" s="18"/>
    </row>
    <row r="419" spans="6:15">
      <c r="F419" s="1"/>
      <c r="J419" s="16"/>
      <c r="K419" s="16"/>
      <c r="N419" s="18"/>
      <c r="O419" s="18"/>
    </row>
    <row r="420" spans="6:15">
      <c r="F420" s="1"/>
      <c r="J420" s="16"/>
      <c r="K420" s="16"/>
      <c r="N420" s="18"/>
      <c r="O420" s="18"/>
    </row>
    <row r="421" spans="6:15">
      <c r="F421" s="1"/>
      <c r="J421" s="16"/>
      <c r="K421" s="16"/>
      <c r="N421" s="18"/>
      <c r="O421" s="18"/>
    </row>
    <row r="422" spans="6:15">
      <c r="F422" s="1"/>
      <c r="J422" s="16"/>
      <c r="K422" s="16"/>
      <c r="N422" s="18"/>
      <c r="O422" s="18"/>
    </row>
    <row r="423" spans="6:15">
      <c r="F423" s="1"/>
      <c r="J423" s="16"/>
      <c r="K423" s="16"/>
      <c r="N423" s="18"/>
      <c r="O423" s="18"/>
    </row>
    <row r="424" spans="6:15">
      <c r="F424" s="1"/>
      <c r="J424" s="16"/>
      <c r="K424" s="16"/>
      <c r="N424" s="18"/>
      <c r="O424" s="18"/>
    </row>
    <row r="425" spans="6:15">
      <c r="F425" s="1"/>
      <c r="J425" s="16"/>
      <c r="K425" s="16"/>
      <c r="N425" s="18"/>
      <c r="O425" s="18"/>
    </row>
    <row r="426" spans="6:15">
      <c r="F426" s="1"/>
      <c r="J426" s="16"/>
      <c r="K426" s="16"/>
      <c r="N426" s="18"/>
      <c r="O426" s="18"/>
    </row>
    <row r="427" spans="6:15">
      <c r="F427" s="1"/>
      <c r="J427" s="16"/>
      <c r="K427" s="16"/>
      <c r="N427" s="18"/>
      <c r="O427" s="18"/>
    </row>
    <row r="428" spans="6:15">
      <c r="F428" s="1"/>
      <c r="J428" s="16"/>
      <c r="K428" s="16"/>
      <c r="N428" s="18"/>
      <c r="O428" s="18"/>
    </row>
    <row r="429" spans="6:15">
      <c r="F429" s="1"/>
      <c r="J429" s="16"/>
      <c r="K429" s="16"/>
      <c r="N429" s="18"/>
      <c r="O429" s="18"/>
    </row>
    <row r="430" spans="6:15">
      <c r="F430" s="1"/>
      <c r="J430" s="16"/>
      <c r="K430" s="16"/>
      <c r="N430" s="18"/>
      <c r="O430" s="18"/>
    </row>
    <row r="431" spans="6:15">
      <c r="F431" s="1"/>
      <c r="J431" s="16"/>
      <c r="K431" s="16"/>
      <c r="N431" s="18"/>
      <c r="O431" s="18"/>
    </row>
    <row r="432" spans="6:15">
      <c r="F432" s="1"/>
      <c r="J432" s="16"/>
      <c r="K432" s="16"/>
      <c r="N432" s="18"/>
      <c r="O432" s="18"/>
    </row>
    <row r="433" spans="6:15">
      <c r="F433" s="1"/>
      <c r="J433" s="16"/>
      <c r="K433" s="16"/>
      <c r="N433" s="18"/>
      <c r="O433" s="18"/>
    </row>
    <row r="434" spans="6:15">
      <c r="F434" s="1"/>
      <c r="J434" s="16"/>
      <c r="K434" s="16"/>
      <c r="N434" s="18"/>
      <c r="O434" s="18"/>
    </row>
    <row r="435" spans="6:15">
      <c r="F435" s="1"/>
      <c r="J435" s="16"/>
      <c r="K435" s="16"/>
      <c r="N435" s="18"/>
      <c r="O435" s="18"/>
    </row>
    <row r="436" spans="6:15">
      <c r="F436" s="1"/>
      <c r="J436" s="16"/>
      <c r="K436" s="16"/>
      <c r="N436" s="18"/>
      <c r="O436" s="18"/>
    </row>
    <row r="437" spans="6:15">
      <c r="F437" s="1"/>
      <c r="J437" s="16"/>
      <c r="K437" s="16"/>
      <c r="N437" s="18"/>
      <c r="O437" s="18"/>
    </row>
    <row r="438" spans="6:15">
      <c r="F438" s="1"/>
      <c r="J438" s="16"/>
      <c r="K438" s="16"/>
      <c r="N438" s="18"/>
      <c r="O438" s="18"/>
    </row>
    <row r="439" spans="6:15">
      <c r="F439" s="1"/>
      <c r="J439" s="16"/>
      <c r="K439" s="16"/>
      <c r="N439" s="18"/>
      <c r="O439" s="18"/>
    </row>
    <row r="440" spans="6:15">
      <c r="F440" s="1"/>
      <c r="J440" s="16"/>
      <c r="K440" s="16"/>
      <c r="N440" s="18"/>
      <c r="O440" s="18"/>
    </row>
    <row r="441" spans="6:15">
      <c r="F441" s="1"/>
      <c r="J441" s="16"/>
      <c r="K441" s="16"/>
      <c r="N441" s="18"/>
      <c r="O441" s="18"/>
    </row>
    <row r="442" spans="6:15">
      <c r="F442" s="1"/>
      <c r="J442" s="16"/>
      <c r="K442" s="16"/>
      <c r="N442" s="18"/>
      <c r="O442" s="18"/>
    </row>
    <row r="443" spans="6:15">
      <c r="F443" s="1"/>
      <c r="J443" s="16"/>
      <c r="K443" s="16"/>
      <c r="N443" s="18"/>
      <c r="O443" s="18"/>
    </row>
    <row r="444" spans="6:15">
      <c r="F444" s="1"/>
      <c r="J444" s="16"/>
      <c r="K444" s="16"/>
      <c r="N444" s="18"/>
      <c r="O444" s="18"/>
    </row>
    <row r="445" spans="6:15">
      <c r="F445" s="1"/>
      <c r="J445" s="16"/>
      <c r="K445" s="16"/>
      <c r="N445" s="18"/>
      <c r="O445" s="18"/>
    </row>
    <row r="446" spans="6:15">
      <c r="F446" s="1"/>
      <c r="J446" s="16"/>
      <c r="K446" s="16"/>
      <c r="N446" s="18"/>
      <c r="O446" s="18"/>
    </row>
    <row r="447" spans="6:15">
      <c r="F447" s="1"/>
      <c r="J447" s="16"/>
      <c r="K447" s="16"/>
      <c r="N447" s="18"/>
      <c r="O447" s="18"/>
    </row>
    <row r="448" spans="6:15">
      <c r="F448" s="1"/>
      <c r="J448" s="16"/>
      <c r="K448" s="16"/>
      <c r="N448" s="18"/>
      <c r="O448" s="18"/>
    </row>
    <row r="449" spans="6:15">
      <c r="F449" s="1"/>
      <c r="J449" s="16"/>
      <c r="K449" s="16"/>
      <c r="N449" s="18"/>
      <c r="O449" s="18"/>
    </row>
    <row r="450" spans="6:15">
      <c r="F450" s="1"/>
      <c r="J450" s="16"/>
      <c r="K450" s="16"/>
      <c r="N450" s="18"/>
      <c r="O450" s="18"/>
    </row>
    <row r="451" spans="6:15">
      <c r="F451" s="1"/>
      <c r="J451" s="16"/>
      <c r="K451" s="16"/>
      <c r="N451" s="18"/>
      <c r="O451" s="18"/>
    </row>
    <row r="452" spans="6:15">
      <c r="F452" s="1"/>
      <c r="J452" s="16"/>
      <c r="K452" s="16"/>
      <c r="N452" s="18"/>
      <c r="O452" s="18"/>
    </row>
    <row r="453" spans="6:15">
      <c r="F453" s="1"/>
      <c r="J453" s="16"/>
      <c r="K453" s="16"/>
      <c r="N453" s="18"/>
      <c r="O453" s="18"/>
    </row>
    <row r="454" spans="6:15">
      <c r="F454" s="1"/>
      <c r="J454" s="16"/>
      <c r="K454" s="16"/>
      <c r="N454" s="18"/>
      <c r="O454" s="18"/>
    </row>
    <row r="455" spans="6:15">
      <c r="F455" s="1"/>
      <c r="J455" s="16"/>
      <c r="K455" s="16"/>
      <c r="N455" s="18"/>
      <c r="O455" s="18"/>
    </row>
    <row r="456" spans="6:15">
      <c r="F456" s="1"/>
      <c r="J456" s="16"/>
      <c r="K456" s="16"/>
      <c r="N456" s="18"/>
      <c r="O456" s="18"/>
    </row>
    <row r="457" spans="6:15">
      <c r="F457" s="1"/>
      <c r="J457" s="16"/>
      <c r="K457" s="16"/>
      <c r="N457" s="18"/>
      <c r="O457" s="18"/>
    </row>
    <row r="458" spans="6:15">
      <c r="F458" s="1"/>
      <c r="J458" s="16"/>
      <c r="K458" s="16"/>
      <c r="N458" s="18"/>
      <c r="O458" s="18"/>
    </row>
    <row r="459" spans="6:15">
      <c r="F459" s="1"/>
      <c r="J459" s="16"/>
      <c r="K459" s="16"/>
      <c r="N459" s="18"/>
      <c r="O459" s="18"/>
    </row>
    <row r="460" spans="6:15">
      <c r="F460" s="1"/>
      <c r="J460" s="16"/>
      <c r="K460" s="16"/>
      <c r="N460" s="18"/>
      <c r="O460" s="18"/>
    </row>
    <row r="461" spans="6:15">
      <c r="F461" s="1"/>
      <c r="J461" s="16"/>
      <c r="K461" s="16"/>
      <c r="N461" s="18"/>
      <c r="O461" s="18"/>
    </row>
    <row r="462" spans="6:15">
      <c r="F462" s="1"/>
      <c r="J462" s="16"/>
      <c r="K462" s="16"/>
      <c r="N462" s="18"/>
      <c r="O462" s="18"/>
    </row>
    <row r="463" spans="6:15">
      <c r="F463" s="1"/>
      <c r="J463" s="16"/>
      <c r="K463" s="16"/>
      <c r="N463" s="18"/>
      <c r="O463" s="18"/>
    </row>
    <row r="464" spans="6:15">
      <c r="F464" s="1"/>
      <c r="J464" s="16"/>
      <c r="K464" s="16"/>
      <c r="N464" s="18"/>
      <c r="O464" s="18"/>
    </row>
    <row r="465" spans="6:15">
      <c r="F465" s="1"/>
      <c r="J465" s="16"/>
      <c r="K465" s="16"/>
      <c r="N465" s="18"/>
      <c r="O465" s="18"/>
    </row>
    <row r="466" spans="6:15">
      <c r="F466" s="1"/>
      <c r="J466" s="16"/>
      <c r="K466" s="16"/>
      <c r="N466" s="18"/>
      <c r="O466" s="18"/>
    </row>
    <row r="467" spans="6:15">
      <c r="F467" s="1"/>
      <c r="J467" s="16"/>
      <c r="K467" s="16"/>
      <c r="N467" s="18"/>
      <c r="O467" s="18"/>
    </row>
    <row r="468" spans="6:15">
      <c r="F468" s="1"/>
      <c r="J468" s="16"/>
      <c r="K468" s="16"/>
      <c r="N468" s="18"/>
      <c r="O468" s="18"/>
    </row>
    <row r="469" spans="6:15">
      <c r="F469" s="1"/>
      <c r="J469" s="16"/>
      <c r="K469" s="16"/>
      <c r="N469" s="18"/>
      <c r="O469" s="18"/>
    </row>
    <row r="470" spans="6:15">
      <c r="F470" s="1"/>
      <c r="J470" s="16"/>
      <c r="K470" s="16"/>
      <c r="N470" s="18"/>
      <c r="O470" s="18"/>
    </row>
    <row r="471" spans="6:15">
      <c r="F471" s="1"/>
      <c r="J471" s="16"/>
      <c r="K471" s="16"/>
      <c r="N471" s="18"/>
      <c r="O471" s="18"/>
    </row>
    <row r="472" spans="6:15">
      <c r="F472" s="1"/>
      <c r="J472" s="16"/>
      <c r="K472" s="16"/>
      <c r="N472" s="18"/>
      <c r="O472" s="18"/>
    </row>
    <row r="473" spans="6:15">
      <c r="F473" s="1"/>
      <c r="J473" s="16"/>
      <c r="K473" s="16"/>
      <c r="N473" s="18"/>
      <c r="O473" s="18"/>
    </row>
    <row r="474" spans="6:15">
      <c r="F474" s="1"/>
      <c r="J474" s="16"/>
      <c r="K474" s="16"/>
      <c r="N474" s="18"/>
      <c r="O474" s="18"/>
    </row>
    <row r="475" spans="6:15">
      <c r="F475" s="1"/>
      <c r="J475" s="16"/>
      <c r="K475" s="16"/>
      <c r="N475" s="18"/>
      <c r="O475" s="18"/>
    </row>
    <row r="476" spans="6:15">
      <c r="F476" s="1"/>
      <c r="J476" s="16"/>
      <c r="K476" s="16"/>
      <c r="N476" s="18"/>
      <c r="O476" s="18"/>
    </row>
    <row r="477" spans="6:15">
      <c r="F477" s="1"/>
      <c r="J477" s="16"/>
      <c r="K477" s="16"/>
      <c r="N477" s="18"/>
      <c r="O477" s="18"/>
    </row>
    <row r="478" spans="6:15">
      <c r="F478" s="1"/>
      <c r="J478" s="16"/>
      <c r="K478" s="16"/>
      <c r="N478" s="18"/>
      <c r="O478" s="18"/>
    </row>
    <row r="479" spans="6:15">
      <c r="F479" s="1"/>
      <c r="J479" s="16"/>
      <c r="K479" s="16"/>
      <c r="N479" s="18"/>
      <c r="O479" s="18"/>
    </row>
    <row r="480" spans="6:15">
      <c r="F480" s="1"/>
      <c r="J480" s="16"/>
      <c r="K480" s="16"/>
      <c r="N480" s="18"/>
      <c r="O480" s="18"/>
    </row>
    <row r="481" spans="6:15">
      <c r="F481" s="1"/>
      <c r="J481" s="16"/>
      <c r="K481" s="16"/>
      <c r="N481" s="18"/>
      <c r="O481" s="18"/>
    </row>
    <row r="482" spans="6:15">
      <c r="F482" s="1"/>
      <c r="J482" s="16"/>
      <c r="K482" s="16"/>
      <c r="N482" s="18"/>
      <c r="O482" s="18"/>
    </row>
    <row r="483" spans="6:15">
      <c r="F483" s="1"/>
      <c r="J483" s="16"/>
      <c r="K483" s="16"/>
      <c r="N483" s="18"/>
      <c r="O483" s="18"/>
    </row>
    <row r="484" spans="6:15">
      <c r="F484" s="1"/>
      <c r="J484" s="16"/>
      <c r="K484" s="16"/>
      <c r="N484" s="18"/>
      <c r="O484" s="18"/>
    </row>
    <row r="485" spans="6:15">
      <c r="F485" s="1"/>
      <c r="J485" s="16"/>
      <c r="K485" s="16"/>
      <c r="N485" s="18"/>
      <c r="O485" s="18"/>
    </row>
    <row r="486" spans="6:15">
      <c r="F486" s="1"/>
      <c r="J486" s="16"/>
      <c r="K486" s="16"/>
      <c r="N486" s="18"/>
      <c r="O486" s="18"/>
    </row>
    <row r="487" spans="6:15">
      <c r="F487" s="1"/>
      <c r="J487" s="16"/>
      <c r="K487" s="16"/>
      <c r="N487" s="18"/>
      <c r="O487" s="18"/>
    </row>
    <row r="488" spans="6:15">
      <c r="F488" s="1"/>
      <c r="J488" s="16"/>
      <c r="K488" s="16"/>
      <c r="N488" s="18"/>
      <c r="O488" s="18"/>
    </row>
    <row r="489" spans="6:15">
      <c r="F489" s="1"/>
      <c r="J489" s="16"/>
      <c r="K489" s="16"/>
      <c r="N489" s="18"/>
      <c r="O489" s="18"/>
    </row>
    <row r="490" spans="6:15">
      <c r="F490" s="1"/>
      <c r="J490" s="16"/>
      <c r="K490" s="16"/>
      <c r="N490" s="18"/>
      <c r="O490" s="18"/>
    </row>
    <row r="491" spans="6:15">
      <c r="F491" s="1"/>
      <c r="J491" s="16"/>
      <c r="K491" s="16"/>
      <c r="N491" s="18"/>
      <c r="O491" s="18"/>
    </row>
    <row r="492" spans="6:15">
      <c r="F492" s="1"/>
      <c r="J492" s="16"/>
      <c r="K492" s="16"/>
      <c r="N492" s="18"/>
      <c r="O492" s="18"/>
    </row>
    <row r="493" spans="6:15">
      <c r="F493" s="1"/>
      <c r="J493" s="16"/>
      <c r="K493" s="16"/>
      <c r="N493" s="18"/>
      <c r="O493" s="18"/>
    </row>
    <row r="494" spans="6:15">
      <c r="F494" s="1"/>
      <c r="J494" s="16"/>
      <c r="K494" s="16"/>
      <c r="N494" s="18"/>
      <c r="O494" s="18"/>
    </row>
    <row r="495" spans="6:15">
      <c r="F495" s="1"/>
      <c r="J495" s="16"/>
      <c r="K495" s="16"/>
      <c r="N495" s="18"/>
      <c r="O495" s="18"/>
    </row>
    <row r="496" spans="6:15">
      <c r="F496" s="1"/>
      <c r="J496" s="16"/>
      <c r="K496" s="16"/>
      <c r="N496" s="18"/>
      <c r="O496" s="18"/>
    </row>
    <row r="497" spans="1:19">
      <c r="F497" s="1"/>
      <c r="J497" s="16"/>
      <c r="K497" s="16"/>
      <c r="N497" s="18"/>
      <c r="O497" s="18"/>
    </row>
    <row r="498" spans="1:19">
      <c r="F498" s="1"/>
      <c r="J498" s="16"/>
      <c r="K498" s="16"/>
      <c r="N498" s="18"/>
      <c r="O498" s="18"/>
    </row>
    <row r="499" spans="1:19">
      <c r="F499" s="1"/>
      <c r="J499" s="16"/>
      <c r="K499" s="16"/>
      <c r="N499" s="18"/>
      <c r="O499" s="18"/>
    </row>
    <row r="500" spans="1:19">
      <c r="F500" s="1"/>
      <c r="J500" s="16"/>
      <c r="K500" s="16"/>
      <c r="N500" s="18"/>
      <c r="O500" s="18"/>
    </row>
    <row r="501" spans="1:19">
      <c r="F501" s="1"/>
      <c r="J501" s="16"/>
      <c r="K501" s="16"/>
      <c r="N501" s="18"/>
      <c r="O501" s="18"/>
    </row>
    <row r="502" spans="1:19">
      <c r="F502" s="1"/>
      <c r="J502" s="16"/>
      <c r="K502" s="16"/>
      <c r="N502" s="18"/>
      <c r="O502" s="18"/>
    </row>
    <row r="503" spans="1:19">
      <c r="F503" s="1"/>
      <c r="J503" s="16"/>
      <c r="K503" s="16"/>
      <c r="N503" s="18"/>
      <c r="O503" s="18"/>
    </row>
    <row r="504" spans="1:19">
      <c r="F504" s="1"/>
      <c r="J504" s="16"/>
      <c r="K504" s="16"/>
      <c r="N504" s="18"/>
      <c r="O504" s="18"/>
    </row>
    <row r="505" spans="1:19">
      <c r="F505" s="1"/>
      <c r="J505" s="16"/>
      <c r="K505" s="16"/>
      <c r="N505" s="18"/>
      <c r="O505" s="18"/>
    </row>
    <row r="506" spans="1:19">
      <c r="F506" s="1"/>
      <c r="J506" s="16"/>
      <c r="K506" s="16"/>
      <c r="N506" s="18"/>
      <c r="O506" s="18"/>
    </row>
    <row r="507" spans="1:19">
      <c r="F507" s="1"/>
      <c r="J507" s="16"/>
      <c r="K507" s="16"/>
      <c r="N507" s="18"/>
      <c r="O507" s="18"/>
    </row>
    <row r="508" spans="1:19">
      <c r="F508" s="1"/>
      <c r="J508" s="16"/>
      <c r="K508" s="16"/>
      <c r="N508" s="18"/>
      <c r="O508" s="18"/>
    </row>
    <row r="509" spans="1:19">
      <c r="F509" s="1"/>
      <c r="J509" s="16"/>
      <c r="K509" s="16"/>
      <c r="N509" s="18"/>
      <c r="O509" s="18"/>
    </row>
    <row r="510" spans="1:19">
      <c r="F510" s="1"/>
      <c r="J510" s="16"/>
      <c r="K510" s="16"/>
      <c r="N510" s="18"/>
      <c r="O510" s="18"/>
    </row>
    <row r="511" spans="1:19">
      <c r="F511" s="1"/>
      <c r="J511" s="16"/>
      <c r="K511" s="16"/>
      <c r="N511" s="18"/>
      <c r="O511" s="18"/>
    </row>
    <row r="512" spans="1:19" ht="16.2" thickBot="1">
      <c r="A512" s="7"/>
      <c r="B512" s="7"/>
      <c r="C512" s="7"/>
      <c r="D512" s="8"/>
      <c r="E512" s="7"/>
      <c r="F512" s="8"/>
      <c r="G512" s="9"/>
      <c r="H512" s="9"/>
      <c r="I512" s="19"/>
      <c r="J512" s="20"/>
      <c r="K512" s="20"/>
      <c r="L512" s="19"/>
      <c r="M512" s="19"/>
      <c r="N512" s="21"/>
      <c r="O512" s="21"/>
      <c r="P512" s="19"/>
      <c r="Q512" s="19"/>
      <c r="R512" s="44"/>
      <c r="S512" s="49"/>
    </row>
  </sheetData>
  <phoneticPr fontId="7" type="noConversion"/>
  <conditionalFormatting sqref="F6:F512">
    <cfRule type="cellIs" dxfId="1" priority="3" operator="lessThan">
      <formula>0</formula>
    </cfRule>
    <cfRule type="cellIs" dxfId="0" priority="4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79"/>
  <sheetViews>
    <sheetView tabSelected="1" workbookViewId="0">
      <pane ySplit="2" topLeftCell="A808" activePane="bottomLeft" state="frozen"/>
      <selection pane="bottomLeft"/>
    </sheetView>
  </sheetViews>
  <sheetFormatPr defaultColWidth="11" defaultRowHeight="15.6"/>
  <cols>
    <col min="1" max="1" width="25.69921875" bestFit="1" customWidth="1"/>
    <col min="2" max="2" width="30.19921875" customWidth="1"/>
    <col min="4" max="6" width="11.69921875" style="15" customWidth="1"/>
    <col min="7" max="7" width="0" hidden="1" customWidth="1"/>
    <col min="9" max="9" width="11" style="39"/>
    <col min="10" max="10" width="23" customWidth="1"/>
    <col min="12" max="12" width="21.19921875" bestFit="1" customWidth="1"/>
  </cols>
  <sheetData>
    <row r="1" spans="1:15">
      <c r="A1" t="s">
        <v>1362</v>
      </c>
    </row>
    <row r="2" spans="1:15">
      <c r="A2" s="10" t="s">
        <v>249</v>
      </c>
      <c r="B2" s="10" t="s">
        <v>208</v>
      </c>
      <c r="C2" s="10" t="s">
        <v>250</v>
      </c>
      <c r="D2" s="14" t="s">
        <v>251</v>
      </c>
      <c r="E2" s="14" t="s">
        <v>252</v>
      </c>
      <c r="F2" s="14" t="s">
        <v>253</v>
      </c>
      <c r="G2" s="10" t="s">
        <v>254</v>
      </c>
      <c r="H2" s="10" t="s">
        <v>255</v>
      </c>
      <c r="I2" s="38" t="s">
        <v>256</v>
      </c>
      <c r="J2" s="10" t="s">
        <v>257</v>
      </c>
    </row>
    <row r="3" spans="1:15">
      <c r="A3" t="s">
        <v>258</v>
      </c>
      <c r="B3" t="s">
        <v>259</v>
      </c>
      <c r="C3">
        <v>1</v>
      </c>
      <c r="D3" s="15">
        <v>67348339</v>
      </c>
      <c r="E3" s="15">
        <v>86071230</v>
      </c>
      <c r="F3" s="15">
        <v>104794120</v>
      </c>
      <c r="G3" t="s">
        <v>260</v>
      </c>
      <c r="H3" s="15">
        <f t="shared" ref="H3:H66" si="0">F3-D3</f>
        <v>37445781</v>
      </c>
      <c r="L3" s="34"/>
      <c r="O3" s="34"/>
    </row>
    <row r="4" spans="1:15">
      <c r="A4" t="s">
        <v>261</v>
      </c>
      <c r="B4" t="s">
        <v>212</v>
      </c>
      <c r="C4">
        <v>1</v>
      </c>
      <c r="D4" s="15">
        <v>120901187</v>
      </c>
      <c r="E4" s="15">
        <v>135454122</v>
      </c>
      <c r="F4" s="15">
        <v>150007058</v>
      </c>
      <c r="G4" t="s">
        <v>260</v>
      </c>
      <c r="H4" s="15">
        <f t="shared" si="0"/>
        <v>29105871</v>
      </c>
      <c r="L4" s="34"/>
      <c r="O4" s="34"/>
    </row>
    <row r="5" spans="1:15">
      <c r="A5" t="s">
        <v>262</v>
      </c>
      <c r="B5" t="s">
        <v>212</v>
      </c>
      <c r="C5">
        <v>1</v>
      </c>
      <c r="D5" s="15">
        <v>62211326</v>
      </c>
      <c r="E5" s="15">
        <v>68583305</v>
      </c>
      <c r="F5" s="15">
        <v>74955284</v>
      </c>
      <c r="G5" t="s">
        <v>263</v>
      </c>
      <c r="H5" s="15">
        <f t="shared" si="0"/>
        <v>12743958</v>
      </c>
      <c r="L5" s="34"/>
      <c r="O5" s="34"/>
    </row>
    <row r="6" spans="1:15">
      <c r="A6" t="s">
        <v>264</v>
      </c>
      <c r="B6" t="s">
        <v>212</v>
      </c>
      <c r="C6">
        <v>1</v>
      </c>
      <c r="D6" s="15">
        <v>6697597</v>
      </c>
      <c r="E6" s="15">
        <v>10679768</v>
      </c>
      <c r="F6" s="15">
        <v>14661939</v>
      </c>
      <c r="G6" t="s">
        <v>260</v>
      </c>
      <c r="H6" s="15">
        <f t="shared" si="0"/>
        <v>7964342</v>
      </c>
      <c r="I6" s="39" t="s">
        <v>19</v>
      </c>
      <c r="L6" s="34"/>
      <c r="O6" s="34"/>
    </row>
    <row r="7" spans="1:15">
      <c r="A7" t="s">
        <v>265</v>
      </c>
      <c r="B7" t="s">
        <v>212</v>
      </c>
      <c r="C7">
        <v>1</v>
      </c>
      <c r="D7" s="15">
        <v>216390435</v>
      </c>
      <c r="E7" s="15">
        <v>222074099</v>
      </c>
      <c r="F7" s="15">
        <v>227757763</v>
      </c>
      <c r="G7" t="s">
        <v>263</v>
      </c>
      <c r="H7" s="15">
        <f t="shared" si="0"/>
        <v>11367328</v>
      </c>
      <c r="L7" s="34"/>
      <c r="O7" s="34"/>
    </row>
    <row r="8" spans="1:15">
      <c r="A8" t="s">
        <v>266</v>
      </c>
      <c r="B8" t="s">
        <v>212</v>
      </c>
      <c r="C8">
        <v>1</v>
      </c>
      <c r="D8" s="15">
        <v>108456715</v>
      </c>
      <c r="E8" s="15">
        <v>152541841</v>
      </c>
      <c r="F8" s="15">
        <v>196626967</v>
      </c>
      <c r="G8" t="s">
        <v>260</v>
      </c>
      <c r="H8" s="15">
        <f t="shared" si="0"/>
        <v>88170252</v>
      </c>
      <c r="L8" s="34"/>
      <c r="O8" s="34"/>
    </row>
    <row r="9" spans="1:15">
      <c r="A9" t="s">
        <v>267</v>
      </c>
      <c r="B9" t="s">
        <v>212</v>
      </c>
      <c r="C9">
        <v>1</v>
      </c>
      <c r="D9" s="15">
        <v>8039467</v>
      </c>
      <c r="E9" s="15">
        <v>15337667</v>
      </c>
      <c r="F9" s="15">
        <v>22635867</v>
      </c>
      <c r="G9" t="s">
        <v>268</v>
      </c>
      <c r="H9" s="15">
        <f t="shared" si="0"/>
        <v>14596400</v>
      </c>
      <c r="I9" s="39" t="s">
        <v>19</v>
      </c>
      <c r="L9" s="34"/>
      <c r="O9" s="34"/>
    </row>
    <row r="10" spans="1:15">
      <c r="A10" t="s">
        <v>269</v>
      </c>
      <c r="B10" t="s">
        <v>234</v>
      </c>
      <c r="C10">
        <v>1</v>
      </c>
      <c r="D10" s="15">
        <v>281891996</v>
      </c>
      <c r="E10" s="15">
        <v>284032204</v>
      </c>
      <c r="F10" s="15">
        <v>286172412</v>
      </c>
      <c r="G10" t="s">
        <v>270</v>
      </c>
      <c r="H10" s="15">
        <f t="shared" si="0"/>
        <v>4280416</v>
      </c>
      <c r="L10" s="34"/>
      <c r="O10" s="34"/>
    </row>
    <row r="11" spans="1:15">
      <c r="A11" t="s">
        <v>271</v>
      </c>
      <c r="B11" t="s">
        <v>212</v>
      </c>
      <c r="C11">
        <v>1</v>
      </c>
      <c r="D11" s="15">
        <v>75730658</v>
      </c>
      <c r="E11" s="15">
        <v>83517649</v>
      </c>
      <c r="F11" s="15">
        <v>91304640</v>
      </c>
      <c r="G11" t="s">
        <v>260</v>
      </c>
      <c r="H11" s="15">
        <f t="shared" si="0"/>
        <v>15573982</v>
      </c>
      <c r="L11" s="34"/>
      <c r="O11" s="34"/>
    </row>
    <row r="12" spans="1:15">
      <c r="A12" t="s">
        <v>272</v>
      </c>
      <c r="B12" t="s">
        <v>212</v>
      </c>
      <c r="C12">
        <v>1</v>
      </c>
      <c r="D12" s="15">
        <v>31094489</v>
      </c>
      <c r="E12" s="15">
        <v>35082626</v>
      </c>
      <c r="F12" s="15">
        <v>39070762</v>
      </c>
      <c r="G12" t="s">
        <v>263</v>
      </c>
      <c r="H12" s="15">
        <f t="shared" si="0"/>
        <v>7976273</v>
      </c>
      <c r="I12" s="39" t="s">
        <v>19</v>
      </c>
      <c r="L12" s="34"/>
      <c r="O12" s="34"/>
    </row>
    <row r="13" spans="1:15">
      <c r="A13" t="s">
        <v>273</v>
      </c>
      <c r="B13" t="s">
        <v>215</v>
      </c>
      <c r="C13">
        <v>1</v>
      </c>
      <c r="D13" s="15">
        <v>48528132</v>
      </c>
      <c r="E13" s="15">
        <v>49821164</v>
      </c>
      <c r="F13" s="15">
        <v>51114195</v>
      </c>
      <c r="G13" t="s">
        <v>263</v>
      </c>
      <c r="H13" s="15">
        <f t="shared" si="0"/>
        <v>2586063</v>
      </c>
      <c r="L13" s="34"/>
      <c r="O13" s="34"/>
    </row>
    <row r="14" spans="1:15">
      <c r="A14" t="s">
        <v>274</v>
      </c>
      <c r="B14" t="s">
        <v>215</v>
      </c>
      <c r="C14">
        <v>1</v>
      </c>
      <c r="D14" s="15">
        <v>40840532</v>
      </c>
      <c r="E14" s="15">
        <v>45228644</v>
      </c>
      <c r="F14" s="15">
        <v>49616756</v>
      </c>
      <c r="G14" t="s">
        <v>268</v>
      </c>
      <c r="H14" s="15">
        <f t="shared" si="0"/>
        <v>8776224</v>
      </c>
      <c r="I14" s="39" t="s">
        <v>19</v>
      </c>
      <c r="L14" s="34"/>
      <c r="O14" s="34"/>
    </row>
    <row r="15" spans="1:15">
      <c r="A15" t="s">
        <v>275</v>
      </c>
      <c r="B15" t="s">
        <v>228</v>
      </c>
      <c r="C15">
        <v>1</v>
      </c>
      <c r="D15" s="15">
        <v>38633309</v>
      </c>
      <c r="E15" s="15">
        <v>41489994</v>
      </c>
      <c r="F15" s="15">
        <v>44346679</v>
      </c>
      <c r="G15" t="s">
        <v>268</v>
      </c>
      <c r="H15" s="15">
        <f t="shared" si="0"/>
        <v>5713370</v>
      </c>
      <c r="I15" s="39" t="s">
        <v>19</v>
      </c>
      <c r="L15" s="34"/>
      <c r="O15" s="34"/>
    </row>
    <row r="16" spans="1:15">
      <c r="A16" t="s">
        <v>276</v>
      </c>
      <c r="B16" t="s">
        <v>228</v>
      </c>
      <c r="C16">
        <v>1</v>
      </c>
      <c r="D16" s="15">
        <v>30504799</v>
      </c>
      <c r="E16" s="15">
        <v>35390687</v>
      </c>
      <c r="F16" s="15">
        <v>40276574</v>
      </c>
      <c r="G16" t="s">
        <v>263</v>
      </c>
      <c r="H16" s="15">
        <f t="shared" si="0"/>
        <v>9771775</v>
      </c>
      <c r="I16" s="39" t="s">
        <v>19</v>
      </c>
      <c r="L16" s="34"/>
      <c r="O16" s="34"/>
    </row>
    <row r="17" spans="1:15">
      <c r="A17" t="s">
        <v>277</v>
      </c>
      <c r="B17" t="s">
        <v>212</v>
      </c>
      <c r="C17">
        <v>1</v>
      </c>
      <c r="D17" s="15">
        <v>239537115</v>
      </c>
      <c r="E17" s="15">
        <v>247497039</v>
      </c>
      <c r="F17" s="15">
        <v>255456963</v>
      </c>
      <c r="G17" t="s">
        <v>260</v>
      </c>
      <c r="H17" s="15">
        <f t="shared" si="0"/>
        <v>15919848</v>
      </c>
      <c r="L17" s="34"/>
      <c r="O17" s="34"/>
    </row>
    <row r="18" spans="1:15">
      <c r="A18" t="s">
        <v>278</v>
      </c>
      <c r="B18" t="s">
        <v>228</v>
      </c>
      <c r="C18">
        <v>1</v>
      </c>
      <c r="D18" s="15">
        <v>41780585</v>
      </c>
      <c r="E18" s="15">
        <v>46539915</v>
      </c>
      <c r="F18" s="15">
        <v>51299244</v>
      </c>
      <c r="G18" t="s">
        <v>263</v>
      </c>
      <c r="H18" s="15">
        <f t="shared" si="0"/>
        <v>9518659</v>
      </c>
      <c r="I18" s="39" t="s">
        <v>19</v>
      </c>
      <c r="L18" s="34"/>
      <c r="O18" s="34"/>
    </row>
    <row r="19" spans="1:15">
      <c r="A19" t="s">
        <v>279</v>
      </c>
      <c r="B19" t="s">
        <v>228</v>
      </c>
      <c r="C19">
        <v>1</v>
      </c>
      <c r="D19" s="15">
        <v>182817281</v>
      </c>
      <c r="E19" s="15">
        <v>187027925</v>
      </c>
      <c r="F19" s="15">
        <v>191238569</v>
      </c>
      <c r="G19" t="s">
        <v>260</v>
      </c>
      <c r="H19" s="15">
        <f t="shared" si="0"/>
        <v>8421288</v>
      </c>
      <c r="L19" s="34"/>
      <c r="O19" s="34"/>
    </row>
    <row r="20" spans="1:15">
      <c r="A20" t="s">
        <v>280</v>
      </c>
      <c r="B20" t="s">
        <v>228</v>
      </c>
      <c r="C20">
        <v>1</v>
      </c>
      <c r="D20" s="15">
        <v>198498531</v>
      </c>
      <c r="E20" s="15">
        <v>201465338</v>
      </c>
      <c r="F20" s="15">
        <v>204432145</v>
      </c>
      <c r="G20" t="s">
        <v>263</v>
      </c>
      <c r="H20" s="15">
        <f t="shared" si="0"/>
        <v>5933614</v>
      </c>
      <c r="L20" s="34"/>
      <c r="O20" s="34"/>
    </row>
    <row r="21" spans="1:15">
      <c r="A21" t="s">
        <v>281</v>
      </c>
      <c r="B21" t="s">
        <v>228</v>
      </c>
      <c r="C21">
        <v>1</v>
      </c>
      <c r="D21" s="15">
        <v>286352809</v>
      </c>
      <c r="E21" s="15">
        <v>290704735</v>
      </c>
      <c r="F21" s="15">
        <v>295056661</v>
      </c>
      <c r="G21" t="s">
        <v>270</v>
      </c>
      <c r="H21" s="15">
        <f t="shared" si="0"/>
        <v>8703852</v>
      </c>
      <c r="L21" s="34"/>
      <c r="O21" s="34"/>
    </row>
    <row r="22" spans="1:15">
      <c r="A22" t="s">
        <v>282</v>
      </c>
      <c r="B22" t="s">
        <v>215</v>
      </c>
      <c r="C22">
        <v>1</v>
      </c>
      <c r="D22" s="15">
        <v>92046036</v>
      </c>
      <c r="E22" s="15">
        <v>130690710</v>
      </c>
      <c r="F22" s="15">
        <v>169335384</v>
      </c>
      <c r="G22" t="s">
        <v>260</v>
      </c>
      <c r="H22" s="15">
        <f t="shared" si="0"/>
        <v>77289348</v>
      </c>
      <c r="L22" s="34"/>
      <c r="O22" s="34"/>
    </row>
    <row r="23" spans="1:15">
      <c r="A23" t="s">
        <v>283</v>
      </c>
      <c r="B23" t="s">
        <v>215</v>
      </c>
      <c r="C23">
        <v>1</v>
      </c>
      <c r="D23" s="15">
        <v>189721512</v>
      </c>
      <c r="E23" s="15">
        <v>193301654</v>
      </c>
      <c r="F23" s="15">
        <v>196881797</v>
      </c>
      <c r="G23" t="s">
        <v>263</v>
      </c>
      <c r="H23" s="15">
        <f t="shared" si="0"/>
        <v>7160285</v>
      </c>
      <c r="L23" s="34"/>
      <c r="O23" s="34"/>
    </row>
    <row r="24" spans="1:15">
      <c r="A24" t="s">
        <v>284</v>
      </c>
      <c r="B24" t="s">
        <v>215</v>
      </c>
      <c r="C24">
        <v>1</v>
      </c>
      <c r="D24" s="15">
        <v>196216739</v>
      </c>
      <c r="E24" s="15">
        <v>198813711</v>
      </c>
      <c r="F24" s="15">
        <v>201410682</v>
      </c>
      <c r="G24" t="s">
        <v>263</v>
      </c>
      <c r="H24" s="15">
        <f t="shared" si="0"/>
        <v>5193943</v>
      </c>
    </row>
    <row r="25" spans="1:15">
      <c r="A25" t="s">
        <v>285</v>
      </c>
      <c r="B25" t="s">
        <v>212</v>
      </c>
      <c r="C25">
        <v>1</v>
      </c>
      <c r="D25" s="15">
        <v>78211361</v>
      </c>
      <c r="E25" s="15">
        <v>78098496</v>
      </c>
      <c r="F25" s="15">
        <v>77985631</v>
      </c>
      <c r="G25" t="s">
        <v>260</v>
      </c>
      <c r="H25" s="15">
        <f t="shared" si="0"/>
        <v>-225730</v>
      </c>
    </row>
    <row r="26" spans="1:15">
      <c r="A26" t="s">
        <v>286</v>
      </c>
      <c r="B26" t="s">
        <v>212</v>
      </c>
      <c r="C26">
        <v>1</v>
      </c>
      <c r="D26" s="15">
        <v>78183796</v>
      </c>
      <c r="E26" s="15">
        <v>137470570</v>
      </c>
      <c r="F26" s="15">
        <v>196757344</v>
      </c>
      <c r="G26" t="s">
        <v>260</v>
      </c>
      <c r="H26" s="15">
        <f t="shared" si="0"/>
        <v>118573548</v>
      </c>
    </row>
    <row r="27" spans="1:15">
      <c r="A27" t="s">
        <v>287</v>
      </c>
      <c r="B27" t="s">
        <v>212</v>
      </c>
      <c r="C27">
        <v>1</v>
      </c>
      <c r="D27" s="15">
        <v>208156299</v>
      </c>
      <c r="E27" s="15">
        <v>215137994</v>
      </c>
      <c r="F27" s="15">
        <v>222119689</v>
      </c>
      <c r="G27" t="s">
        <v>260</v>
      </c>
      <c r="H27" s="15">
        <f t="shared" si="0"/>
        <v>13963390</v>
      </c>
    </row>
    <row r="28" spans="1:15">
      <c r="A28" t="s">
        <v>288</v>
      </c>
      <c r="B28" t="s">
        <v>228</v>
      </c>
      <c r="C28">
        <v>1</v>
      </c>
      <c r="D28" s="15">
        <v>196757344</v>
      </c>
      <c r="E28" s="15">
        <v>202456821</v>
      </c>
      <c r="F28" s="15">
        <v>208156299</v>
      </c>
      <c r="G28" t="s">
        <v>263</v>
      </c>
      <c r="H28" s="15">
        <f t="shared" si="0"/>
        <v>11398955</v>
      </c>
    </row>
    <row r="29" spans="1:15">
      <c r="A29" t="s">
        <v>289</v>
      </c>
      <c r="B29" t="s">
        <v>228</v>
      </c>
      <c r="C29">
        <v>1</v>
      </c>
      <c r="D29" s="15">
        <v>222119689</v>
      </c>
      <c r="E29" s="15">
        <v>247698081</v>
      </c>
      <c r="F29" s="15">
        <v>273276474</v>
      </c>
      <c r="G29" t="s">
        <v>260</v>
      </c>
      <c r="H29" s="15">
        <f t="shared" si="0"/>
        <v>51156785</v>
      </c>
    </row>
    <row r="30" spans="1:15">
      <c r="A30" t="s">
        <v>290</v>
      </c>
      <c r="B30" t="s">
        <v>236</v>
      </c>
      <c r="C30">
        <v>1</v>
      </c>
      <c r="D30" s="15">
        <v>196933787</v>
      </c>
      <c r="E30" s="15">
        <v>212630264</v>
      </c>
      <c r="F30" s="15">
        <v>228326742</v>
      </c>
      <c r="G30" t="s">
        <v>260</v>
      </c>
      <c r="H30" s="15">
        <f t="shared" si="0"/>
        <v>31392955</v>
      </c>
    </row>
    <row r="31" spans="1:15">
      <c r="A31" t="s">
        <v>291</v>
      </c>
      <c r="B31" t="s">
        <v>234</v>
      </c>
      <c r="C31">
        <v>1</v>
      </c>
      <c r="D31" s="15">
        <v>1877438</v>
      </c>
      <c r="E31" s="15">
        <v>8320645</v>
      </c>
      <c r="F31" s="15">
        <v>14763852</v>
      </c>
      <c r="G31" t="s">
        <v>268</v>
      </c>
      <c r="H31" s="15">
        <f t="shared" si="0"/>
        <v>12886414</v>
      </c>
      <c r="I31" s="39" t="s">
        <v>19</v>
      </c>
    </row>
    <row r="32" spans="1:15">
      <c r="A32" t="s">
        <v>292</v>
      </c>
      <c r="B32" t="s">
        <v>234</v>
      </c>
      <c r="C32">
        <v>1</v>
      </c>
      <c r="D32" s="15">
        <v>69861196</v>
      </c>
      <c r="E32" s="15">
        <v>116402748</v>
      </c>
      <c r="F32" s="15">
        <v>162944300</v>
      </c>
      <c r="G32" t="s">
        <v>260</v>
      </c>
      <c r="H32" s="15">
        <f t="shared" si="0"/>
        <v>93083104</v>
      </c>
    </row>
    <row r="33" spans="1:9">
      <c r="A33" t="s">
        <v>293</v>
      </c>
      <c r="B33" t="s">
        <v>226</v>
      </c>
      <c r="C33">
        <v>1</v>
      </c>
      <c r="D33" s="15">
        <v>199724317</v>
      </c>
      <c r="E33" s="15">
        <v>216020815</v>
      </c>
      <c r="F33" s="15">
        <v>232317312</v>
      </c>
      <c r="G33" t="s">
        <v>260</v>
      </c>
      <c r="H33" s="15">
        <f t="shared" si="0"/>
        <v>32592995</v>
      </c>
    </row>
    <row r="34" spans="1:9">
      <c r="A34" t="s">
        <v>294</v>
      </c>
      <c r="B34" t="s">
        <v>242</v>
      </c>
      <c r="C34">
        <v>1</v>
      </c>
      <c r="D34" s="15">
        <v>64762232</v>
      </c>
      <c r="E34" s="15">
        <v>76024471</v>
      </c>
      <c r="F34" s="15">
        <v>87286709</v>
      </c>
      <c r="G34" t="s">
        <v>263</v>
      </c>
      <c r="H34" s="15">
        <f t="shared" si="0"/>
        <v>22524477</v>
      </c>
    </row>
    <row r="35" spans="1:9">
      <c r="A35" t="s">
        <v>295</v>
      </c>
      <c r="B35" t="s">
        <v>242</v>
      </c>
      <c r="C35">
        <v>1</v>
      </c>
      <c r="D35" s="15">
        <v>200123340</v>
      </c>
      <c r="E35" s="15">
        <v>223432444</v>
      </c>
      <c r="F35" s="15">
        <v>246741547</v>
      </c>
      <c r="G35" t="s">
        <v>263</v>
      </c>
      <c r="H35" s="15">
        <f t="shared" si="0"/>
        <v>46618207</v>
      </c>
    </row>
    <row r="36" spans="1:9">
      <c r="A36" t="s">
        <v>296</v>
      </c>
      <c r="B36" t="s">
        <v>228</v>
      </c>
      <c r="C36">
        <v>1</v>
      </c>
      <c r="D36" s="15">
        <v>59332552</v>
      </c>
      <c r="E36" s="15">
        <v>71064228</v>
      </c>
      <c r="F36" s="15">
        <v>82795904</v>
      </c>
      <c r="G36" t="s">
        <v>260</v>
      </c>
      <c r="H36" s="15">
        <f t="shared" si="0"/>
        <v>23463352</v>
      </c>
    </row>
    <row r="37" spans="1:9">
      <c r="A37" t="s">
        <v>297</v>
      </c>
      <c r="B37" t="s">
        <v>215</v>
      </c>
      <c r="C37">
        <v>1</v>
      </c>
      <c r="D37" s="15">
        <v>204735162</v>
      </c>
      <c r="E37" s="15">
        <v>225439605</v>
      </c>
      <c r="F37" s="15">
        <v>246144048</v>
      </c>
      <c r="G37" t="s">
        <v>260</v>
      </c>
      <c r="H37" s="15">
        <f t="shared" si="0"/>
        <v>41408886</v>
      </c>
    </row>
    <row r="38" spans="1:9">
      <c r="A38" t="s">
        <v>298</v>
      </c>
      <c r="B38" t="s">
        <v>215</v>
      </c>
      <c r="C38">
        <v>1</v>
      </c>
      <c r="D38" s="15">
        <v>1877438</v>
      </c>
      <c r="E38" s="15">
        <v>6965457</v>
      </c>
      <c r="F38" s="15">
        <v>12053476</v>
      </c>
      <c r="G38" t="s">
        <v>268</v>
      </c>
      <c r="H38" s="15">
        <f t="shared" si="0"/>
        <v>10176038</v>
      </c>
      <c r="I38" s="39" t="s">
        <v>19</v>
      </c>
    </row>
    <row r="39" spans="1:9">
      <c r="A39" t="s">
        <v>299</v>
      </c>
      <c r="B39" t="s">
        <v>215</v>
      </c>
      <c r="C39">
        <v>1</v>
      </c>
      <c r="D39" s="15">
        <v>4438384</v>
      </c>
      <c r="E39" s="15">
        <v>9671995</v>
      </c>
      <c r="F39" s="15">
        <v>14905607</v>
      </c>
      <c r="G39" t="s">
        <v>263</v>
      </c>
      <c r="H39" s="15">
        <f t="shared" si="0"/>
        <v>10467223</v>
      </c>
      <c r="I39" s="39" t="s">
        <v>19</v>
      </c>
    </row>
    <row r="40" spans="1:9">
      <c r="A40" t="s">
        <v>300</v>
      </c>
      <c r="B40" t="s">
        <v>215</v>
      </c>
      <c r="C40">
        <v>1</v>
      </c>
      <c r="D40" s="15">
        <v>159408617</v>
      </c>
      <c r="E40" s="15">
        <v>174991030</v>
      </c>
      <c r="F40" s="15">
        <v>190573443</v>
      </c>
      <c r="G40" t="s">
        <v>260</v>
      </c>
      <c r="H40" s="15">
        <f t="shared" si="0"/>
        <v>31164826</v>
      </c>
    </row>
    <row r="41" spans="1:9">
      <c r="A41" t="s">
        <v>301</v>
      </c>
      <c r="B41" t="s">
        <v>215</v>
      </c>
      <c r="C41">
        <v>1</v>
      </c>
      <c r="D41" s="15">
        <v>5168016</v>
      </c>
      <c r="E41" s="15">
        <v>16803836</v>
      </c>
      <c r="F41" s="15">
        <v>28439655</v>
      </c>
      <c r="G41" t="s">
        <v>268</v>
      </c>
      <c r="H41" s="15">
        <f t="shared" si="0"/>
        <v>23271639</v>
      </c>
      <c r="I41" s="39" t="s">
        <v>19</v>
      </c>
    </row>
    <row r="42" spans="1:9">
      <c r="A42" t="s">
        <v>302</v>
      </c>
      <c r="B42" t="s">
        <v>215</v>
      </c>
      <c r="C42">
        <v>1</v>
      </c>
      <c r="D42" s="15">
        <v>182549690</v>
      </c>
      <c r="E42" s="15">
        <v>193616774</v>
      </c>
      <c r="F42" s="15">
        <v>204683858</v>
      </c>
      <c r="G42" t="s">
        <v>263</v>
      </c>
      <c r="H42" s="15">
        <f t="shared" si="0"/>
        <v>22134168</v>
      </c>
    </row>
    <row r="43" spans="1:9">
      <c r="A43" t="s">
        <v>303</v>
      </c>
      <c r="B43" t="s">
        <v>212</v>
      </c>
      <c r="C43">
        <v>1</v>
      </c>
      <c r="D43" s="15">
        <v>14185903</v>
      </c>
      <c r="E43" s="15">
        <v>31269855</v>
      </c>
      <c r="F43" s="15">
        <v>48353807</v>
      </c>
      <c r="G43" t="s">
        <v>263</v>
      </c>
      <c r="H43" s="15">
        <f t="shared" si="0"/>
        <v>34167904</v>
      </c>
      <c r="I43" s="39" t="s">
        <v>19</v>
      </c>
    </row>
    <row r="44" spans="1:9">
      <c r="A44" t="s">
        <v>304</v>
      </c>
      <c r="B44" t="s">
        <v>212</v>
      </c>
      <c r="C44">
        <v>1</v>
      </c>
      <c r="D44" s="15">
        <v>31419408</v>
      </c>
      <c r="E44" s="15">
        <v>36708759</v>
      </c>
      <c r="F44" s="15">
        <v>41998109</v>
      </c>
      <c r="G44" t="s">
        <v>260</v>
      </c>
      <c r="H44" s="15">
        <f t="shared" si="0"/>
        <v>10578701</v>
      </c>
      <c r="I44" s="39" t="s">
        <v>19</v>
      </c>
    </row>
    <row r="45" spans="1:9">
      <c r="A45" t="s">
        <v>305</v>
      </c>
      <c r="B45" t="s">
        <v>212</v>
      </c>
      <c r="C45">
        <v>1</v>
      </c>
      <c r="D45" s="15">
        <v>283203130</v>
      </c>
      <c r="E45" s="15">
        <v>284640932</v>
      </c>
      <c r="F45" s="15">
        <v>286078733</v>
      </c>
      <c r="G45" t="s">
        <v>270</v>
      </c>
      <c r="H45" s="15">
        <f t="shared" si="0"/>
        <v>2875603</v>
      </c>
    </row>
    <row r="46" spans="1:9">
      <c r="A46" t="s">
        <v>306</v>
      </c>
      <c r="B46" t="s">
        <v>212</v>
      </c>
      <c r="C46">
        <v>1</v>
      </c>
      <c r="D46" s="15">
        <v>187726078</v>
      </c>
      <c r="E46" s="15">
        <v>190360795</v>
      </c>
      <c r="F46" s="15">
        <v>192995513</v>
      </c>
      <c r="G46" t="s">
        <v>260</v>
      </c>
      <c r="H46" s="15">
        <f t="shared" si="0"/>
        <v>5269435</v>
      </c>
    </row>
    <row r="47" spans="1:9">
      <c r="A47" t="s">
        <v>307</v>
      </c>
      <c r="B47" t="s">
        <v>212</v>
      </c>
      <c r="C47">
        <v>1</v>
      </c>
      <c r="D47" s="15">
        <v>9719921</v>
      </c>
      <c r="E47" s="15">
        <v>14750645</v>
      </c>
      <c r="F47" s="15">
        <v>19781369</v>
      </c>
      <c r="G47" t="s">
        <v>260</v>
      </c>
      <c r="H47" s="15">
        <f t="shared" si="0"/>
        <v>10061448</v>
      </c>
      <c r="I47" s="39" t="s">
        <v>19</v>
      </c>
    </row>
    <row r="48" spans="1:9">
      <c r="A48" t="s">
        <v>308</v>
      </c>
      <c r="B48" t="s">
        <v>212</v>
      </c>
      <c r="C48">
        <v>1</v>
      </c>
      <c r="D48" s="15">
        <v>228301210</v>
      </c>
      <c r="E48" s="15">
        <v>230760785</v>
      </c>
      <c r="F48" s="15">
        <v>233220360</v>
      </c>
      <c r="G48" t="s">
        <v>260</v>
      </c>
      <c r="H48" s="15">
        <f t="shared" si="0"/>
        <v>4919150</v>
      </c>
    </row>
    <row r="49" spans="1:9">
      <c r="A49" t="s">
        <v>309</v>
      </c>
      <c r="B49" t="s">
        <v>212</v>
      </c>
      <c r="C49">
        <v>1</v>
      </c>
      <c r="D49" s="15">
        <v>290819768</v>
      </c>
      <c r="E49" s="15">
        <v>292973458</v>
      </c>
      <c r="F49" s="15">
        <v>295127147</v>
      </c>
      <c r="G49" t="s">
        <v>270</v>
      </c>
      <c r="H49" s="15">
        <f t="shared" si="0"/>
        <v>4307379</v>
      </c>
    </row>
    <row r="50" spans="1:9">
      <c r="A50" t="s">
        <v>310</v>
      </c>
      <c r="B50" t="s">
        <v>212</v>
      </c>
      <c r="C50">
        <v>1</v>
      </c>
      <c r="D50" s="15">
        <v>202794684</v>
      </c>
      <c r="E50" s="15">
        <v>217136494</v>
      </c>
      <c r="F50" s="15">
        <v>231478304</v>
      </c>
      <c r="G50" t="s">
        <v>268</v>
      </c>
      <c r="H50" s="15">
        <f t="shared" si="0"/>
        <v>28683620</v>
      </c>
    </row>
    <row r="51" spans="1:9">
      <c r="A51" t="s">
        <v>311</v>
      </c>
      <c r="B51" t="s">
        <v>234</v>
      </c>
      <c r="C51">
        <v>1</v>
      </c>
      <c r="D51" s="15">
        <v>7000839</v>
      </c>
      <c r="E51" s="15">
        <v>12507484</v>
      </c>
      <c r="F51" s="15">
        <v>18014129</v>
      </c>
      <c r="G51" t="s">
        <v>260</v>
      </c>
      <c r="H51" s="15">
        <f t="shared" si="0"/>
        <v>11013290</v>
      </c>
      <c r="I51" s="39" t="s">
        <v>19</v>
      </c>
    </row>
    <row r="52" spans="1:9">
      <c r="A52" t="s">
        <v>312</v>
      </c>
      <c r="B52" t="s">
        <v>215</v>
      </c>
      <c r="C52">
        <v>1</v>
      </c>
      <c r="D52" s="15">
        <v>67415967</v>
      </c>
      <c r="E52" s="15">
        <v>108023451</v>
      </c>
      <c r="F52" s="15">
        <v>148630935</v>
      </c>
      <c r="G52" t="s">
        <v>260</v>
      </c>
      <c r="H52" s="15">
        <f t="shared" si="0"/>
        <v>81214968</v>
      </c>
    </row>
    <row r="53" spans="1:9">
      <c r="A53" t="s">
        <v>313</v>
      </c>
      <c r="B53" t="s">
        <v>236</v>
      </c>
      <c r="C53">
        <v>1</v>
      </c>
      <c r="D53" s="15">
        <v>74927424</v>
      </c>
      <c r="E53" s="15">
        <v>110443583</v>
      </c>
      <c r="F53" s="15">
        <v>145959743</v>
      </c>
      <c r="G53" t="s">
        <v>260</v>
      </c>
      <c r="H53" s="15">
        <f t="shared" si="0"/>
        <v>71032319</v>
      </c>
    </row>
    <row r="54" spans="1:9">
      <c r="A54" t="s">
        <v>314</v>
      </c>
      <c r="B54" t="s">
        <v>236</v>
      </c>
      <c r="C54">
        <v>1</v>
      </c>
      <c r="D54" s="15">
        <v>180988554</v>
      </c>
      <c r="E54" s="15">
        <v>191798547</v>
      </c>
      <c r="F54" s="15">
        <v>202608540</v>
      </c>
      <c r="G54" t="s">
        <v>268</v>
      </c>
      <c r="H54" s="15">
        <f t="shared" si="0"/>
        <v>21619986</v>
      </c>
    </row>
    <row r="55" spans="1:9">
      <c r="A55" t="s">
        <v>315</v>
      </c>
      <c r="B55" t="s">
        <v>234</v>
      </c>
      <c r="C55">
        <v>1</v>
      </c>
      <c r="D55" s="15">
        <v>202780518</v>
      </c>
      <c r="E55" s="15">
        <v>218613592</v>
      </c>
      <c r="F55" s="15">
        <v>234446667</v>
      </c>
      <c r="G55" t="s">
        <v>263</v>
      </c>
      <c r="H55" s="15">
        <f t="shared" si="0"/>
        <v>31666149</v>
      </c>
    </row>
    <row r="56" spans="1:9">
      <c r="A56" t="s">
        <v>316</v>
      </c>
      <c r="B56" t="s">
        <v>215</v>
      </c>
      <c r="C56">
        <v>1</v>
      </c>
      <c r="D56" s="15">
        <v>79109983</v>
      </c>
      <c r="E56" s="15">
        <v>123194379</v>
      </c>
      <c r="F56" s="15">
        <v>167278775</v>
      </c>
      <c r="G56" t="s">
        <v>260</v>
      </c>
      <c r="H56" s="15">
        <f t="shared" si="0"/>
        <v>88168792</v>
      </c>
    </row>
    <row r="57" spans="1:9">
      <c r="A57" t="s">
        <v>317</v>
      </c>
      <c r="B57" t="s">
        <v>215</v>
      </c>
      <c r="C57">
        <v>1</v>
      </c>
      <c r="D57" s="15">
        <v>198519857</v>
      </c>
      <c r="E57" s="15">
        <v>212943756</v>
      </c>
      <c r="F57" s="15">
        <v>227367656</v>
      </c>
      <c r="G57" t="s">
        <v>263</v>
      </c>
      <c r="H57" s="15">
        <f t="shared" si="0"/>
        <v>28847799</v>
      </c>
    </row>
    <row r="58" spans="1:9">
      <c r="A58" t="s">
        <v>318</v>
      </c>
      <c r="B58" t="s">
        <v>215</v>
      </c>
      <c r="C58">
        <v>1</v>
      </c>
      <c r="D58" s="15">
        <v>183437779</v>
      </c>
      <c r="E58" s="15">
        <v>189230554</v>
      </c>
      <c r="F58" s="15">
        <v>195023330</v>
      </c>
      <c r="G58" t="s">
        <v>260</v>
      </c>
      <c r="H58" s="15">
        <f t="shared" si="0"/>
        <v>11585551</v>
      </c>
    </row>
    <row r="59" spans="1:9">
      <c r="A59" t="s">
        <v>319</v>
      </c>
      <c r="B59" t="s">
        <v>228</v>
      </c>
      <c r="C59">
        <v>1</v>
      </c>
      <c r="D59" s="15">
        <v>174931980</v>
      </c>
      <c r="E59" s="15">
        <v>183504308</v>
      </c>
      <c r="F59" s="15">
        <v>192076636</v>
      </c>
      <c r="G59" t="s">
        <v>268</v>
      </c>
      <c r="H59" s="15">
        <f t="shared" si="0"/>
        <v>17144656</v>
      </c>
    </row>
    <row r="60" spans="1:9">
      <c r="A60" t="s">
        <v>320</v>
      </c>
      <c r="B60" t="s">
        <v>226</v>
      </c>
      <c r="C60">
        <v>1</v>
      </c>
      <c r="D60" s="15">
        <v>123085826</v>
      </c>
      <c r="E60" s="15">
        <v>156477020</v>
      </c>
      <c r="F60" s="15">
        <v>189868213</v>
      </c>
      <c r="G60" t="s">
        <v>263</v>
      </c>
      <c r="H60" s="15">
        <f t="shared" si="0"/>
        <v>66782387</v>
      </c>
    </row>
    <row r="61" spans="1:9">
      <c r="A61" t="s">
        <v>321</v>
      </c>
      <c r="B61" t="s">
        <v>236</v>
      </c>
      <c r="C61">
        <v>1</v>
      </c>
      <c r="D61" s="15">
        <v>6322523</v>
      </c>
      <c r="E61" s="15">
        <v>9115847</v>
      </c>
      <c r="F61" s="15">
        <v>11909170</v>
      </c>
      <c r="G61" t="s">
        <v>268</v>
      </c>
      <c r="H61" s="15">
        <f t="shared" si="0"/>
        <v>5586647</v>
      </c>
      <c r="I61" s="39" t="s">
        <v>19</v>
      </c>
    </row>
    <row r="62" spans="1:9">
      <c r="A62" t="s">
        <v>322</v>
      </c>
      <c r="B62" t="s">
        <v>236</v>
      </c>
      <c r="C62">
        <v>1</v>
      </c>
      <c r="D62" s="15">
        <v>240892594</v>
      </c>
      <c r="E62" s="15">
        <v>247678937</v>
      </c>
      <c r="F62" s="15">
        <v>254465280</v>
      </c>
      <c r="G62" t="s">
        <v>260</v>
      </c>
      <c r="H62" s="15">
        <f t="shared" si="0"/>
        <v>13572686</v>
      </c>
    </row>
    <row r="63" spans="1:9">
      <c r="A63" t="s">
        <v>323</v>
      </c>
      <c r="B63" t="s">
        <v>234</v>
      </c>
      <c r="C63">
        <v>1</v>
      </c>
      <c r="D63" s="15">
        <v>206777864</v>
      </c>
      <c r="E63" s="15">
        <v>212734232</v>
      </c>
      <c r="F63" s="15">
        <v>218690600</v>
      </c>
      <c r="G63" t="s">
        <v>260</v>
      </c>
      <c r="H63" s="15">
        <f t="shared" si="0"/>
        <v>11912736</v>
      </c>
    </row>
    <row r="64" spans="1:9">
      <c r="A64" t="s">
        <v>324</v>
      </c>
      <c r="B64" t="s">
        <v>234</v>
      </c>
      <c r="C64">
        <v>1</v>
      </c>
      <c r="D64" s="15">
        <v>22952472</v>
      </c>
      <c r="E64" s="15">
        <v>29266325</v>
      </c>
      <c r="F64" s="15">
        <v>35580178</v>
      </c>
      <c r="G64" t="s">
        <v>263</v>
      </c>
      <c r="H64" s="15">
        <f t="shared" si="0"/>
        <v>12627706</v>
      </c>
      <c r="I64" s="39" t="s">
        <v>19</v>
      </c>
    </row>
    <row r="65" spans="1:9">
      <c r="A65" t="s">
        <v>325</v>
      </c>
      <c r="B65" t="s">
        <v>215</v>
      </c>
      <c r="C65">
        <v>1</v>
      </c>
      <c r="D65" s="15">
        <v>56127309</v>
      </c>
      <c r="E65" s="15">
        <v>57027732</v>
      </c>
      <c r="F65" s="15">
        <v>57928154</v>
      </c>
      <c r="G65" t="s">
        <v>268</v>
      </c>
      <c r="H65" s="15">
        <f t="shared" si="0"/>
        <v>1800845</v>
      </c>
    </row>
    <row r="66" spans="1:9">
      <c r="A66" t="s">
        <v>326</v>
      </c>
      <c r="B66" t="s">
        <v>226</v>
      </c>
      <c r="C66">
        <v>1</v>
      </c>
      <c r="D66" s="15">
        <v>6942841</v>
      </c>
      <c r="E66" s="15">
        <v>9817804</v>
      </c>
      <c r="F66" s="15">
        <v>12692767</v>
      </c>
      <c r="G66" t="s">
        <v>263</v>
      </c>
      <c r="H66" s="15">
        <f t="shared" si="0"/>
        <v>5749926</v>
      </c>
      <c r="I66" s="39" t="s">
        <v>19</v>
      </c>
    </row>
    <row r="67" spans="1:9">
      <c r="A67" t="s">
        <v>327</v>
      </c>
      <c r="B67" t="s">
        <v>226</v>
      </c>
      <c r="C67">
        <v>1</v>
      </c>
      <c r="D67" s="15">
        <v>211483414</v>
      </c>
      <c r="E67" s="15">
        <v>215692303</v>
      </c>
      <c r="F67" s="15">
        <v>219901193</v>
      </c>
      <c r="G67" t="s">
        <v>263</v>
      </c>
      <c r="H67" s="15">
        <f t="shared" ref="H67:H130" si="1">F67-D67</f>
        <v>8417779</v>
      </c>
    </row>
    <row r="68" spans="1:9">
      <c r="A68" t="s">
        <v>328</v>
      </c>
      <c r="B68" t="s">
        <v>242</v>
      </c>
      <c r="C68">
        <v>1</v>
      </c>
      <c r="D68" s="15">
        <v>277623264</v>
      </c>
      <c r="E68" s="15">
        <v>280501714</v>
      </c>
      <c r="F68" s="15">
        <v>283380164</v>
      </c>
      <c r="G68" t="s">
        <v>268</v>
      </c>
      <c r="H68" s="15">
        <f t="shared" si="1"/>
        <v>5756900</v>
      </c>
    </row>
    <row r="69" spans="1:9">
      <c r="A69" t="s">
        <v>329</v>
      </c>
      <c r="B69" t="s">
        <v>212</v>
      </c>
      <c r="C69">
        <v>1</v>
      </c>
      <c r="D69" s="15">
        <v>267702820</v>
      </c>
      <c r="E69" s="15">
        <v>273797613</v>
      </c>
      <c r="F69" s="15">
        <v>279892407</v>
      </c>
      <c r="G69" t="s">
        <v>260</v>
      </c>
      <c r="H69" s="15">
        <f t="shared" si="1"/>
        <v>12189587</v>
      </c>
    </row>
    <row r="70" spans="1:9">
      <c r="A70" t="s">
        <v>330</v>
      </c>
      <c r="B70" t="s">
        <v>228</v>
      </c>
      <c r="C70">
        <v>1</v>
      </c>
      <c r="D70" s="15">
        <v>33816428</v>
      </c>
      <c r="E70" s="15">
        <v>36906232</v>
      </c>
      <c r="F70" s="15">
        <v>39996036</v>
      </c>
      <c r="G70" t="s">
        <v>263</v>
      </c>
      <c r="H70" s="15">
        <f t="shared" si="1"/>
        <v>6179608</v>
      </c>
      <c r="I70" s="39" t="s">
        <v>19</v>
      </c>
    </row>
    <row r="71" spans="1:9">
      <c r="A71" t="s">
        <v>331</v>
      </c>
      <c r="B71" t="s">
        <v>212</v>
      </c>
      <c r="C71">
        <v>1</v>
      </c>
      <c r="D71" s="15">
        <v>198200719</v>
      </c>
      <c r="E71" s="15">
        <v>199670130</v>
      </c>
      <c r="F71" s="15">
        <v>201139541</v>
      </c>
      <c r="G71" t="s">
        <v>260</v>
      </c>
      <c r="H71" s="15">
        <f t="shared" si="1"/>
        <v>2938822</v>
      </c>
    </row>
    <row r="72" spans="1:9">
      <c r="A72" t="s">
        <v>332</v>
      </c>
      <c r="B72" t="s">
        <v>212</v>
      </c>
      <c r="C72">
        <v>1</v>
      </c>
      <c r="D72" s="15">
        <v>188042822</v>
      </c>
      <c r="E72" s="15">
        <v>196883430</v>
      </c>
      <c r="F72" s="15">
        <v>205724038</v>
      </c>
      <c r="G72" t="s">
        <v>260</v>
      </c>
      <c r="H72" s="15">
        <f t="shared" si="1"/>
        <v>17681216</v>
      </c>
    </row>
    <row r="73" spans="1:9">
      <c r="A73" t="s">
        <v>333</v>
      </c>
      <c r="B73" t="s">
        <v>215</v>
      </c>
      <c r="C73">
        <v>1</v>
      </c>
      <c r="D73" s="15">
        <v>3155120</v>
      </c>
      <c r="E73" s="15">
        <v>13837504</v>
      </c>
      <c r="F73" s="15">
        <v>24519889</v>
      </c>
      <c r="G73" t="s">
        <v>260</v>
      </c>
      <c r="H73" s="15">
        <f t="shared" si="1"/>
        <v>21364769</v>
      </c>
      <c r="I73" s="39" t="s">
        <v>19</v>
      </c>
    </row>
    <row r="74" spans="1:9">
      <c r="A74" t="s">
        <v>334</v>
      </c>
      <c r="B74" t="s">
        <v>215</v>
      </c>
      <c r="C74">
        <v>1</v>
      </c>
      <c r="D74" s="15">
        <v>3044129</v>
      </c>
      <c r="E74" s="15">
        <v>16807384</v>
      </c>
      <c r="F74" s="15">
        <v>30570639</v>
      </c>
      <c r="G74" t="s">
        <v>268</v>
      </c>
      <c r="H74" s="15">
        <f t="shared" si="1"/>
        <v>27526510</v>
      </c>
      <c r="I74" s="39" t="s">
        <v>19</v>
      </c>
    </row>
    <row r="75" spans="1:9">
      <c r="A75" t="s">
        <v>335</v>
      </c>
      <c r="B75" t="s">
        <v>215</v>
      </c>
      <c r="C75">
        <v>1</v>
      </c>
      <c r="D75" s="15">
        <v>4182002</v>
      </c>
      <c r="E75" s="15">
        <v>17279188</v>
      </c>
      <c r="F75" s="15">
        <v>30376374</v>
      </c>
      <c r="G75" t="s">
        <v>268</v>
      </c>
      <c r="H75" s="15">
        <f t="shared" si="1"/>
        <v>26194372</v>
      </c>
      <c r="I75" s="39" t="s">
        <v>19</v>
      </c>
    </row>
    <row r="76" spans="1:9">
      <c r="A76" t="s">
        <v>336</v>
      </c>
      <c r="B76" t="s">
        <v>215</v>
      </c>
      <c r="C76">
        <v>1</v>
      </c>
      <c r="D76" s="15">
        <v>24556345</v>
      </c>
      <c r="E76" s="15">
        <v>34698276</v>
      </c>
      <c r="F76" s="15">
        <v>44840207</v>
      </c>
      <c r="G76" t="s">
        <v>263</v>
      </c>
      <c r="H76" s="15">
        <f t="shared" si="1"/>
        <v>20283862</v>
      </c>
      <c r="I76" s="39" t="s">
        <v>19</v>
      </c>
    </row>
    <row r="77" spans="1:9">
      <c r="A77" t="s">
        <v>337</v>
      </c>
      <c r="B77" t="s">
        <v>215</v>
      </c>
      <c r="C77">
        <v>1</v>
      </c>
      <c r="D77" s="15">
        <v>64560444</v>
      </c>
      <c r="E77" s="15">
        <v>101448465</v>
      </c>
      <c r="F77" s="15">
        <v>138336487</v>
      </c>
      <c r="G77" t="s">
        <v>260</v>
      </c>
      <c r="H77" s="15">
        <f t="shared" si="1"/>
        <v>73776043</v>
      </c>
    </row>
    <row r="78" spans="1:9">
      <c r="A78" t="s">
        <v>338</v>
      </c>
      <c r="B78" t="s">
        <v>215</v>
      </c>
      <c r="C78">
        <v>1</v>
      </c>
      <c r="D78" s="15">
        <v>152055821</v>
      </c>
      <c r="E78" s="15">
        <v>170780884</v>
      </c>
      <c r="F78" s="15">
        <v>189505946</v>
      </c>
      <c r="G78" t="s">
        <v>263</v>
      </c>
      <c r="H78" s="15">
        <f t="shared" si="1"/>
        <v>37450125</v>
      </c>
    </row>
    <row r="79" spans="1:9">
      <c r="A79" t="s">
        <v>339</v>
      </c>
      <c r="B79" t="s">
        <v>215</v>
      </c>
      <c r="C79">
        <v>1</v>
      </c>
      <c r="D79" s="15">
        <v>183423733</v>
      </c>
      <c r="E79" s="15">
        <v>192925530</v>
      </c>
      <c r="F79" s="15">
        <v>202427328</v>
      </c>
      <c r="G79" t="s">
        <v>260</v>
      </c>
      <c r="H79" s="15">
        <f t="shared" si="1"/>
        <v>19003595</v>
      </c>
    </row>
    <row r="80" spans="1:9">
      <c r="A80" t="s">
        <v>340</v>
      </c>
      <c r="B80" t="s">
        <v>212</v>
      </c>
      <c r="C80">
        <v>1</v>
      </c>
      <c r="D80" s="15">
        <v>193212200</v>
      </c>
      <c r="E80" s="15">
        <v>193242435</v>
      </c>
      <c r="F80" s="15">
        <v>193272671</v>
      </c>
      <c r="G80" t="s">
        <v>263</v>
      </c>
      <c r="H80" s="15">
        <f t="shared" si="1"/>
        <v>60471</v>
      </c>
    </row>
    <row r="81" spans="1:9">
      <c r="A81" t="s">
        <v>341</v>
      </c>
      <c r="B81" t="s">
        <v>212</v>
      </c>
      <c r="C81">
        <v>1</v>
      </c>
      <c r="D81" s="15">
        <v>64075742</v>
      </c>
      <c r="E81" s="15">
        <v>71143551</v>
      </c>
      <c r="F81" s="15">
        <v>78211361</v>
      </c>
      <c r="G81" t="s">
        <v>263</v>
      </c>
      <c r="H81" s="15">
        <f t="shared" si="1"/>
        <v>14135619</v>
      </c>
    </row>
    <row r="82" spans="1:9">
      <c r="A82" t="s">
        <v>342</v>
      </c>
      <c r="B82" t="s">
        <v>212</v>
      </c>
      <c r="C82">
        <v>1</v>
      </c>
      <c r="D82" s="15">
        <v>8355857</v>
      </c>
      <c r="E82" s="15">
        <v>17238656</v>
      </c>
      <c r="F82" s="15">
        <v>26121455</v>
      </c>
      <c r="G82" t="s">
        <v>268</v>
      </c>
      <c r="H82" s="15">
        <f t="shared" si="1"/>
        <v>17765598</v>
      </c>
      <c r="I82" s="39" t="s">
        <v>19</v>
      </c>
    </row>
    <row r="83" spans="1:9">
      <c r="A83" t="s">
        <v>343</v>
      </c>
      <c r="B83" t="s">
        <v>234</v>
      </c>
      <c r="C83">
        <v>1</v>
      </c>
      <c r="D83" s="15">
        <v>7266662</v>
      </c>
      <c r="E83" s="15">
        <v>10294950</v>
      </c>
      <c r="F83" s="15">
        <v>13323239</v>
      </c>
      <c r="G83" t="s">
        <v>260</v>
      </c>
      <c r="H83" s="15">
        <f t="shared" si="1"/>
        <v>6056577</v>
      </c>
      <c r="I83" s="39" t="s">
        <v>19</v>
      </c>
    </row>
    <row r="84" spans="1:9">
      <c r="A84" t="s">
        <v>344</v>
      </c>
      <c r="B84" t="s">
        <v>234</v>
      </c>
      <c r="C84">
        <v>1</v>
      </c>
      <c r="D84" s="15">
        <v>117365717</v>
      </c>
      <c r="E84" s="15">
        <v>143113573</v>
      </c>
      <c r="F84" s="15">
        <v>168861429</v>
      </c>
      <c r="G84" t="s">
        <v>260</v>
      </c>
      <c r="H84" s="15">
        <f t="shared" si="1"/>
        <v>51495712</v>
      </c>
    </row>
    <row r="85" spans="1:9">
      <c r="A85" t="s">
        <v>345</v>
      </c>
      <c r="B85" t="s">
        <v>215</v>
      </c>
      <c r="C85">
        <v>1</v>
      </c>
      <c r="D85" s="15">
        <v>212590390</v>
      </c>
      <c r="E85" s="15">
        <v>227189915</v>
      </c>
      <c r="F85" s="15">
        <v>241789441</v>
      </c>
      <c r="G85" t="s">
        <v>263</v>
      </c>
      <c r="H85" s="15">
        <f t="shared" si="1"/>
        <v>29199051</v>
      </c>
    </row>
    <row r="86" spans="1:9">
      <c r="A86" t="s">
        <v>346</v>
      </c>
      <c r="B86" t="s">
        <v>215</v>
      </c>
      <c r="C86">
        <v>1</v>
      </c>
      <c r="D86" s="15">
        <v>273279361</v>
      </c>
      <c r="E86" s="15">
        <v>278321602</v>
      </c>
      <c r="F86" s="15">
        <v>283363844</v>
      </c>
      <c r="G86" t="s">
        <v>260</v>
      </c>
      <c r="H86" s="15">
        <f t="shared" si="1"/>
        <v>10084483</v>
      </c>
    </row>
    <row r="87" spans="1:9">
      <c r="A87" t="s">
        <v>347</v>
      </c>
      <c r="B87" t="s">
        <v>215</v>
      </c>
      <c r="C87">
        <v>1</v>
      </c>
      <c r="D87" s="15">
        <v>259429086</v>
      </c>
      <c r="E87" s="15">
        <v>267597212</v>
      </c>
      <c r="F87" s="15">
        <v>275765337</v>
      </c>
      <c r="G87" t="s">
        <v>260</v>
      </c>
      <c r="H87" s="15">
        <f t="shared" si="1"/>
        <v>16336251</v>
      </c>
    </row>
    <row r="88" spans="1:9">
      <c r="A88" t="s">
        <v>348</v>
      </c>
      <c r="B88" t="s">
        <v>212</v>
      </c>
      <c r="C88">
        <v>1</v>
      </c>
      <c r="D88" s="15">
        <v>83625149</v>
      </c>
      <c r="E88" s="15">
        <v>86462717</v>
      </c>
      <c r="F88" s="15">
        <v>89300285</v>
      </c>
      <c r="G88" t="s">
        <v>260</v>
      </c>
      <c r="H88" s="15">
        <f t="shared" si="1"/>
        <v>5675136</v>
      </c>
    </row>
    <row r="89" spans="1:9">
      <c r="A89" t="s">
        <v>349</v>
      </c>
      <c r="B89" t="s">
        <v>215</v>
      </c>
      <c r="C89">
        <v>1</v>
      </c>
      <c r="D89" s="15">
        <v>21159595</v>
      </c>
      <c r="E89" s="15">
        <v>30300320</v>
      </c>
      <c r="F89" s="15">
        <v>39441046</v>
      </c>
      <c r="G89" t="s">
        <v>263</v>
      </c>
      <c r="H89" s="15">
        <f t="shared" si="1"/>
        <v>18281451</v>
      </c>
      <c r="I89" s="39" t="s">
        <v>19</v>
      </c>
    </row>
    <row r="90" spans="1:9">
      <c r="A90" t="s">
        <v>350</v>
      </c>
      <c r="B90" t="s">
        <v>215</v>
      </c>
      <c r="C90">
        <v>1</v>
      </c>
      <c r="D90" s="15">
        <v>73318667</v>
      </c>
      <c r="E90" s="15">
        <v>76876666</v>
      </c>
      <c r="F90" s="15">
        <v>80434665</v>
      </c>
      <c r="G90" t="s">
        <v>260</v>
      </c>
      <c r="H90" s="15">
        <f t="shared" si="1"/>
        <v>7115998</v>
      </c>
    </row>
    <row r="91" spans="1:9">
      <c r="A91" t="s">
        <v>351</v>
      </c>
      <c r="B91" t="s">
        <v>215</v>
      </c>
      <c r="C91">
        <v>1</v>
      </c>
      <c r="D91" s="15">
        <v>200949373</v>
      </c>
      <c r="E91" s="15">
        <v>206801287</v>
      </c>
      <c r="F91" s="15">
        <v>212653201</v>
      </c>
      <c r="G91" t="s">
        <v>260</v>
      </c>
      <c r="H91" s="15">
        <f t="shared" si="1"/>
        <v>11703828</v>
      </c>
    </row>
    <row r="92" spans="1:9">
      <c r="A92" t="s">
        <v>352</v>
      </c>
      <c r="B92" t="s">
        <v>228</v>
      </c>
      <c r="C92">
        <v>1</v>
      </c>
      <c r="D92" s="15">
        <v>267487724</v>
      </c>
      <c r="E92" s="15">
        <v>271783658</v>
      </c>
      <c r="F92" s="15">
        <v>276079593</v>
      </c>
      <c r="G92" t="s">
        <v>260</v>
      </c>
      <c r="H92" s="15">
        <f t="shared" si="1"/>
        <v>8591869</v>
      </c>
    </row>
    <row r="93" spans="1:9">
      <c r="A93" t="s">
        <v>353</v>
      </c>
      <c r="B93" t="s">
        <v>228</v>
      </c>
      <c r="C93">
        <v>1</v>
      </c>
      <c r="D93" s="15">
        <v>81395389</v>
      </c>
      <c r="E93" s="15">
        <v>83917672</v>
      </c>
      <c r="F93" s="15">
        <v>86439954</v>
      </c>
      <c r="G93" t="s">
        <v>260</v>
      </c>
      <c r="H93" s="15">
        <f t="shared" si="1"/>
        <v>5044565</v>
      </c>
    </row>
    <row r="94" spans="1:9">
      <c r="A94" t="s">
        <v>354</v>
      </c>
      <c r="B94" t="s">
        <v>212</v>
      </c>
      <c r="C94">
        <v>1</v>
      </c>
      <c r="D94" s="15">
        <v>117501405</v>
      </c>
      <c r="E94" s="15">
        <v>119501405</v>
      </c>
      <c r="F94" s="15">
        <v>121501405</v>
      </c>
      <c r="G94" t="s">
        <v>260</v>
      </c>
      <c r="H94" s="15">
        <f t="shared" si="1"/>
        <v>4000000</v>
      </c>
    </row>
    <row r="95" spans="1:9">
      <c r="A95" t="s">
        <v>355</v>
      </c>
      <c r="B95" t="s">
        <v>212</v>
      </c>
      <c r="C95">
        <v>1</v>
      </c>
      <c r="D95" s="15">
        <v>232219088</v>
      </c>
      <c r="E95" s="15">
        <v>234219088</v>
      </c>
      <c r="F95" s="15">
        <v>236219088</v>
      </c>
      <c r="G95" t="s">
        <v>263</v>
      </c>
      <c r="H95" s="15">
        <f t="shared" si="1"/>
        <v>4000000</v>
      </c>
    </row>
    <row r="96" spans="1:9">
      <c r="A96" t="s">
        <v>356</v>
      </c>
      <c r="B96" t="s">
        <v>212</v>
      </c>
      <c r="C96">
        <v>1</v>
      </c>
      <c r="D96" s="15">
        <v>247530930</v>
      </c>
      <c r="E96" s="15">
        <v>249530930</v>
      </c>
      <c r="F96" s="15">
        <v>251530930</v>
      </c>
      <c r="G96" t="s">
        <v>260</v>
      </c>
      <c r="H96" s="15">
        <f t="shared" si="1"/>
        <v>4000000</v>
      </c>
    </row>
    <row r="97" spans="1:9">
      <c r="A97" t="s">
        <v>357</v>
      </c>
      <c r="B97" t="s">
        <v>212</v>
      </c>
      <c r="C97">
        <v>1</v>
      </c>
      <c r="D97" s="15">
        <v>278572987</v>
      </c>
      <c r="E97" s="15">
        <v>280572987</v>
      </c>
      <c r="F97" s="15">
        <v>282572987</v>
      </c>
      <c r="G97" t="s">
        <v>268</v>
      </c>
      <c r="H97" s="15">
        <f t="shared" si="1"/>
        <v>4000000</v>
      </c>
    </row>
    <row r="98" spans="1:9">
      <c r="A98" t="s">
        <v>358</v>
      </c>
      <c r="B98" t="s">
        <v>212</v>
      </c>
      <c r="C98">
        <v>1</v>
      </c>
      <c r="D98" s="15">
        <v>293726849</v>
      </c>
      <c r="E98" s="15">
        <v>295726849</v>
      </c>
      <c r="F98" s="15">
        <v>297726849</v>
      </c>
      <c r="G98" t="s">
        <v>359</v>
      </c>
      <c r="H98" s="15">
        <f t="shared" si="1"/>
        <v>4000000</v>
      </c>
    </row>
    <row r="99" spans="1:9">
      <c r="A99" t="s">
        <v>360</v>
      </c>
      <c r="B99" t="s">
        <v>212</v>
      </c>
      <c r="C99">
        <v>1</v>
      </c>
      <c r="D99" s="15">
        <v>797566</v>
      </c>
      <c r="E99" s="15">
        <v>2797566</v>
      </c>
      <c r="F99" s="15">
        <v>4797566</v>
      </c>
      <c r="G99" t="s">
        <v>268</v>
      </c>
      <c r="H99" s="15">
        <f t="shared" si="1"/>
        <v>4000000</v>
      </c>
    </row>
    <row r="100" spans="1:9">
      <c r="A100" t="s">
        <v>361</v>
      </c>
      <c r="B100" t="s">
        <v>212</v>
      </c>
      <c r="C100">
        <v>1</v>
      </c>
      <c r="D100" s="15">
        <v>430515</v>
      </c>
      <c r="E100" s="15">
        <v>2430515</v>
      </c>
      <c r="F100" s="15">
        <v>4430515</v>
      </c>
      <c r="G100" t="s">
        <v>268</v>
      </c>
      <c r="H100" s="15">
        <f t="shared" si="1"/>
        <v>4000000</v>
      </c>
    </row>
    <row r="101" spans="1:9">
      <c r="A101" t="s">
        <v>362</v>
      </c>
      <c r="B101" t="s">
        <v>212</v>
      </c>
      <c r="C101">
        <v>1</v>
      </c>
      <c r="D101" s="15">
        <v>31122606</v>
      </c>
      <c r="E101" s="15">
        <v>33122606</v>
      </c>
      <c r="F101" s="15">
        <v>35122606</v>
      </c>
      <c r="G101" t="s">
        <v>263</v>
      </c>
      <c r="H101" s="15">
        <f t="shared" si="1"/>
        <v>4000000</v>
      </c>
      <c r="I101" s="39" t="s">
        <v>19</v>
      </c>
    </row>
    <row r="102" spans="1:9">
      <c r="A102" t="s">
        <v>363</v>
      </c>
      <c r="B102" t="s">
        <v>212</v>
      </c>
      <c r="C102">
        <v>1</v>
      </c>
      <c r="D102" s="15">
        <v>210986628</v>
      </c>
      <c r="E102" s="15">
        <v>212986628</v>
      </c>
      <c r="F102" s="15">
        <v>214986628</v>
      </c>
      <c r="G102" t="s">
        <v>263</v>
      </c>
      <c r="H102" s="15">
        <f t="shared" si="1"/>
        <v>4000000</v>
      </c>
    </row>
    <row r="103" spans="1:9">
      <c r="A103" t="s">
        <v>364</v>
      </c>
      <c r="B103" t="s">
        <v>212</v>
      </c>
      <c r="C103">
        <v>1</v>
      </c>
      <c r="D103" s="15">
        <v>48439360</v>
      </c>
      <c r="E103" s="15">
        <v>50439360</v>
      </c>
      <c r="F103" s="15">
        <v>52439360</v>
      </c>
      <c r="G103" t="s">
        <v>260</v>
      </c>
      <c r="H103" s="15">
        <f t="shared" si="1"/>
        <v>4000000</v>
      </c>
    </row>
    <row r="104" spans="1:9">
      <c r="A104" t="s">
        <v>365</v>
      </c>
      <c r="B104" t="s">
        <v>212</v>
      </c>
      <c r="C104">
        <v>1</v>
      </c>
      <c r="D104" s="15">
        <v>272653942</v>
      </c>
      <c r="E104" s="15">
        <v>281898342</v>
      </c>
      <c r="F104" s="15">
        <v>291142742</v>
      </c>
      <c r="G104" t="s">
        <v>366</v>
      </c>
      <c r="H104" s="15">
        <f t="shared" si="1"/>
        <v>18488800</v>
      </c>
    </row>
    <row r="105" spans="1:9">
      <c r="A105" t="s">
        <v>367</v>
      </c>
      <c r="B105" t="s">
        <v>215</v>
      </c>
      <c r="C105">
        <v>1</v>
      </c>
      <c r="D105" s="15">
        <v>196261033</v>
      </c>
      <c r="E105" s="15">
        <v>198728437</v>
      </c>
      <c r="F105" s="15">
        <v>201195842</v>
      </c>
      <c r="G105" t="s">
        <v>260</v>
      </c>
      <c r="H105" s="15">
        <f t="shared" si="1"/>
        <v>4934809</v>
      </c>
    </row>
    <row r="106" spans="1:9">
      <c r="A106" t="s">
        <v>368</v>
      </c>
      <c r="B106" t="s">
        <v>238</v>
      </c>
      <c r="C106">
        <v>1</v>
      </c>
      <c r="D106" s="15">
        <v>3517752</v>
      </c>
      <c r="E106" s="15">
        <v>11198308</v>
      </c>
      <c r="F106" s="15">
        <v>18878863</v>
      </c>
      <c r="G106" t="s">
        <v>260</v>
      </c>
      <c r="H106" s="15">
        <f t="shared" si="1"/>
        <v>15361111</v>
      </c>
      <c r="I106" s="39" t="s">
        <v>19</v>
      </c>
    </row>
    <row r="107" spans="1:9">
      <c r="A107" t="s">
        <v>369</v>
      </c>
      <c r="B107" t="s">
        <v>238</v>
      </c>
      <c r="C107">
        <v>1</v>
      </c>
      <c r="D107" s="15">
        <v>22194616</v>
      </c>
      <c r="E107" s="15">
        <v>39060473</v>
      </c>
      <c r="F107" s="15">
        <v>55926331</v>
      </c>
      <c r="G107" t="s">
        <v>263</v>
      </c>
      <c r="H107" s="15">
        <f t="shared" si="1"/>
        <v>33731715</v>
      </c>
      <c r="I107" s="39" t="s">
        <v>19</v>
      </c>
    </row>
    <row r="108" spans="1:9">
      <c r="A108" t="s">
        <v>370</v>
      </c>
      <c r="B108" t="s">
        <v>238</v>
      </c>
      <c r="C108">
        <v>1</v>
      </c>
      <c r="D108" s="15">
        <v>262220934</v>
      </c>
      <c r="E108" s="15">
        <v>277019005</v>
      </c>
      <c r="F108" s="15">
        <v>291817075</v>
      </c>
      <c r="G108" t="s">
        <v>268</v>
      </c>
      <c r="H108" s="15">
        <f t="shared" si="1"/>
        <v>29596141</v>
      </c>
    </row>
    <row r="109" spans="1:9">
      <c r="A109" t="s">
        <v>371</v>
      </c>
      <c r="B109" t="s">
        <v>238</v>
      </c>
      <c r="C109">
        <v>1</v>
      </c>
      <c r="D109" s="15">
        <v>13286329</v>
      </c>
      <c r="E109" s="15">
        <v>29376368</v>
      </c>
      <c r="F109" s="15">
        <v>45466407</v>
      </c>
      <c r="G109" t="s">
        <v>263</v>
      </c>
      <c r="H109" s="15">
        <f t="shared" si="1"/>
        <v>32180078</v>
      </c>
      <c r="I109" s="39" t="s">
        <v>19</v>
      </c>
    </row>
    <row r="110" spans="1:9">
      <c r="A110" t="s">
        <v>372</v>
      </c>
      <c r="B110" t="s">
        <v>212</v>
      </c>
      <c r="C110">
        <v>1</v>
      </c>
      <c r="D110" s="15">
        <v>197696327</v>
      </c>
      <c r="E110" s="15">
        <v>209788093</v>
      </c>
      <c r="F110" s="15">
        <v>221879860</v>
      </c>
      <c r="G110" t="s">
        <v>263</v>
      </c>
      <c r="H110" s="15">
        <f t="shared" si="1"/>
        <v>24183533</v>
      </c>
    </row>
    <row r="111" spans="1:9">
      <c r="A111" t="s">
        <v>373</v>
      </c>
      <c r="B111" t="s">
        <v>212</v>
      </c>
      <c r="C111">
        <v>1</v>
      </c>
      <c r="D111" s="15">
        <v>255050301</v>
      </c>
      <c r="E111" s="15">
        <v>413327843</v>
      </c>
      <c r="F111" s="15">
        <v>571605385</v>
      </c>
      <c r="G111" t="s">
        <v>374</v>
      </c>
      <c r="H111" s="15">
        <f t="shared" si="1"/>
        <v>316555084</v>
      </c>
    </row>
    <row r="112" spans="1:9">
      <c r="A112" t="s">
        <v>375</v>
      </c>
      <c r="B112" t="s">
        <v>212</v>
      </c>
      <c r="C112">
        <v>1</v>
      </c>
      <c r="D112" s="15">
        <v>24661349</v>
      </c>
      <c r="E112" s="15">
        <v>45263465</v>
      </c>
      <c r="F112" s="15">
        <v>65865582</v>
      </c>
      <c r="G112" t="s">
        <v>260</v>
      </c>
      <c r="H112" s="15">
        <f t="shared" si="1"/>
        <v>41204233</v>
      </c>
      <c r="I112" s="39" t="s">
        <v>19</v>
      </c>
    </row>
    <row r="113" spans="1:9">
      <c r="A113" t="s">
        <v>376</v>
      </c>
      <c r="B113" t="s">
        <v>228</v>
      </c>
      <c r="C113">
        <v>1</v>
      </c>
      <c r="D113" s="15">
        <v>198580623</v>
      </c>
      <c r="E113" s="15">
        <v>210003736</v>
      </c>
      <c r="F113" s="15">
        <v>221426849</v>
      </c>
      <c r="G113" t="s">
        <v>263</v>
      </c>
      <c r="H113" s="15">
        <f t="shared" si="1"/>
        <v>22846226</v>
      </c>
    </row>
    <row r="114" spans="1:9">
      <c r="A114" t="s">
        <v>377</v>
      </c>
      <c r="B114" t="s">
        <v>228</v>
      </c>
      <c r="C114">
        <v>1</v>
      </c>
      <c r="D114" s="15">
        <v>263952647</v>
      </c>
      <c r="E114" s="15">
        <v>278595061</v>
      </c>
      <c r="F114" s="15">
        <v>293237475</v>
      </c>
      <c r="G114" t="s">
        <v>268</v>
      </c>
      <c r="H114" s="15">
        <f t="shared" si="1"/>
        <v>29284828</v>
      </c>
    </row>
    <row r="115" spans="1:9">
      <c r="A115" t="s">
        <v>378</v>
      </c>
      <c r="B115" t="s">
        <v>212</v>
      </c>
      <c r="C115">
        <v>1</v>
      </c>
      <c r="D115" s="15">
        <v>62801159</v>
      </c>
      <c r="E115" s="15">
        <v>88646837</v>
      </c>
      <c r="F115" s="15">
        <v>114492515</v>
      </c>
      <c r="G115" t="s">
        <v>260</v>
      </c>
      <c r="H115" s="15">
        <f t="shared" si="1"/>
        <v>51691356</v>
      </c>
    </row>
    <row r="116" spans="1:9">
      <c r="A116" t="s">
        <v>379</v>
      </c>
      <c r="B116" t="s">
        <v>215</v>
      </c>
      <c r="C116">
        <v>1</v>
      </c>
      <c r="D116" s="15">
        <v>58083241</v>
      </c>
      <c r="E116" s="15">
        <v>67375490</v>
      </c>
      <c r="F116" s="15">
        <v>76667739</v>
      </c>
      <c r="G116" t="s">
        <v>268</v>
      </c>
      <c r="H116" s="15">
        <f t="shared" si="1"/>
        <v>18584498</v>
      </c>
    </row>
    <row r="117" spans="1:9">
      <c r="A117" t="s">
        <v>380</v>
      </c>
      <c r="B117" t="s">
        <v>215</v>
      </c>
      <c r="C117">
        <v>1</v>
      </c>
      <c r="D117" s="15">
        <v>198131843</v>
      </c>
      <c r="E117" s="15">
        <v>214030607</v>
      </c>
      <c r="F117" s="15">
        <v>229929371</v>
      </c>
      <c r="G117" t="s">
        <v>263</v>
      </c>
      <c r="H117" s="15">
        <f t="shared" si="1"/>
        <v>31797528</v>
      </c>
    </row>
    <row r="118" spans="1:9">
      <c r="A118" t="s">
        <v>381</v>
      </c>
      <c r="B118" t="s">
        <v>212</v>
      </c>
      <c r="C118">
        <v>1</v>
      </c>
      <c r="D118" s="15">
        <v>234608593</v>
      </c>
      <c r="E118" s="15">
        <v>236797308</v>
      </c>
      <c r="F118" s="15">
        <v>238986023</v>
      </c>
      <c r="G118" t="s">
        <v>260</v>
      </c>
      <c r="H118" s="15">
        <f t="shared" si="1"/>
        <v>4377430</v>
      </c>
    </row>
    <row r="119" spans="1:9">
      <c r="A119" t="s">
        <v>382</v>
      </c>
      <c r="B119" t="s">
        <v>212</v>
      </c>
      <c r="C119">
        <v>1</v>
      </c>
      <c r="D119" s="15">
        <v>179472636</v>
      </c>
      <c r="E119" s="15">
        <v>183164374</v>
      </c>
      <c r="F119" s="15">
        <v>186856113</v>
      </c>
      <c r="G119" t="s">
        <v>268</v>
      </c>
      <c r="H119" s="15">
        <f t="shared" si="1"/>
        <v>7383477</v>
      </c>
    </row>
    <row r="120" spans="1:9">
      <c r="A120" t="s">
        <v>383</v>
      </c>
      <c r="B120" t="s">
        <v>212</v>
      </c>
      <c r="C120">
        <v>1</v>
      </c>
      <c r="D120" s="15">
        <v>3606771</v>
      </c>
      <c r="E120" s="15">
        <v>11704760</v>
      </c>
      <c r="F120" s="15">
        <v>19802750</v>
      </c>
      <c r="G120" t="s">
        <v>260</v>
      </c>
      <c r="H120" s="15">
        <f t="shared" si="1"/>
        <v>16195979</v>
      </c>
      <c r="I120" s="39" t="s">
        <v>19</v>
      </c>
    </row>
    <row r="121" spans="1:9">
      <c r="A121" t="s">
        <v>384</v>
      </c>
      <c r="B121" t="s">
        <v>212</v>
      </c>
      <c r="C121">
        <v>1</v>
      </c>
      <c r="D121" s="15">
        <v>266659220</v>
      </c>
      <c r="E121" s="15">
        <v>273978266</v>
      </c>
      <c r="F121" s="15">
        <v>281297312</v>
      </c>
      <c r="G121" t="s">
        <v>260</v>
      </c>
      <c r="H121" s="15">
        <f t="shared" si="1"/>
        <v>14638092</v>
      </c>
    </row>
    <row r="122" spans="1:9">
      <c r="A122" t="s">
        <v>385</v>
      </c>
      <c r="B122" t="s">
        <v>215</v>
      </c>
      <c r="C122">
        <v>1</v>
      </c>
      <c r="D122" s="15">
        <v>194789898</v>
      </c>
      <c r="E122" s="15">
        <v>205487961</v>
      </c>
      <c r="F122" s="15">
        <v>216186024</v>
      </c>
      <c r="G122" t="s">
        <v>260</v>
      </c>
      <c r="H122" s="15">
        <f t="shared" si="1"/>
        <v>21396126</v>
      </c>
    </row>
    <row r="123" spans="1:9">
      <c r="A123" t="s">
        <v>386</v>
      </c>
      <c r="B123" t="s">
        <v>212</v>
      </c>
      <c r="C123">
        <v>1</v>
      </c>
      <c r="D123" s="15">
        <v>184933590</v>
      </c>
      <c r="E123" s="15">
        <v>188438586</v>
      </c>
      <c r="F123" s="15">
        <v>191943582</v>
      </c>
      <c r="G123" t="s">
        <v>260</v>
      </c>
      <c r="H123" s="15">
        <f t="shared" si="1"/>
        <v>7009992</v>
      </c>
    </row>
    <row r="124" spans="1:9">
      <c r="A124" t="s">
        <v>387</v>
      </c>
      <c r="B124" t="s">
        <v>212</v>
      </c>
      <c r="C124">
        <v>1</v>
      </c>
      <c r="D124" s="15">
        <v>222828705</v>
      </c>
      <c r="E124" s="15">
        <v>228319492</v>
      </c>
      <c r="F124" s="15">
        <v>233810278</v>
      </c>
      <c r="G124" t="s">
        <v>260</v>
      </c>
      <c r="H124" s="15">
        <f t="shared" si="1"/>
        <v>10981573</v>
      </c>
    </row>
    <row r="125" spans="1:9">
      <c r="A125" t="s">
        <v>388</v>
      </c>
      <c r="B125" t="s">
        <v>212</v>
      </c>
      <c r="C125">
        <v>1</v>
      </c>
      <c r="D125" s="15">
        <v>274558315</v>
      </c>
      <c r="E125" s="15">
        <v>282672463</v>
      </c>
      <c r="F125" s="15">
        <v>290786611</v>
      </c>
      <c r="G125" t="s">
        <v>366</v>
      </c>
      <c r="H125" s="15">
        <f t="shared" si="1"/>
        <v>16228296</v>
      </c>
    </row>
    <row r="126" spans="1:9">
      <c r="A126" t="s">
        <v>389</v>
      </c>
      <c r="B126" t="s">
        <v>236</v>
      </c>
      <c r="C126">
        <v>1</v>
      </c>
      <c r="D126" s="15">
        <v>233068701</v>
      </c>
      <c r="E126" s="15">
        <v>241300261</v>
      </c>
      <c r="F126" s="15">
        <v>249531822</v>
      </c>
      <c r="G126" t="s">
        <v>260</v>
      </c>
      <c r="H126" s="15">
        <f t="shared" si="1"/>
        <v>16463121</v>
      </c>
    </row>
    <row r="127" spans="1:9">
      <c r="A127" t="s">
        <v>390</v>
      </c>
      <c r="B127" t="s">
        <v>234</v>
      </c>
      <c r="C127">
        <v>1</v>
      </c>
      <c r="D127" s="15">
        <v>19193457</v>
      </c>
      <c r="E127" s="15">
        <v>37016498</v>
      </c>
      <c r="F127" s="15">
        <v>54839538</v>
      </c>
      <c r="G127" t="s">
        <v>263</v>
      </c>
      <c r="H127" s="15">
        <f t="shared" si="1"/>
        <v>35646081</v>
      </c>
      <c r="I127" s="39" t="s">
        <v>19</v>
      </c>
    </row>
    <row r="128" spans="1:9">
      <c r="A128" t="s">
        <v>391</v>
      </c>
      <c r="B128" t="s">
        <v>238</v>
      </c>
      <c r="C128">
        <v>1</v>
      </c>
      <c r="D128" s="15">
        <v>15066550</v>
      </c>
      <c r="E128" s="15">
        <v>27982765</v>
      </c>
      <c r="F128" s="15">
        <v>40898979</v>
      </c>
      <c r="G128" t="s">
        <v>263</v>
      </c>
      <c r="H128" s="15">
        <f t="shared" si="1"/>
        <v>25832429</v>
      </c>
      <c r="I128" s="39" t="s">
        <v>19</v>
      </c>
    </row>
    <row r="129" spans="1:9">
      <c r="A129" t="s">
        <v>392</v>
      </c>
      <c r="B129" t="s">
        <v>238</v>
      </c>
      <c r="C129">
        <v>1</v>
      </c>
      <c r="D129" s="15">
        <v>9949987</v>
      </c>
      <c r="E129" s="15">
        <v>24622382</v>
      </c>
      <c r="F129" s="15">
        <v>39294778</v>
      </c>
      <c r="G129" t="s">
        <v>263</v>
      </c>
      <c r="H129" s="15">
        <f t="shared" si="1"/>
        <v>29344791</v>
      </c>
      <c r="I129" s="39" t="s">
        <v>19</v>
      </c>
    </row>
    <row r="130" spans="1:9">
      <c r="A130" t="s">
        <v>393</v>
      </c>
      <c r="B130" t="s">
        <v>242</v>
      </c>
      <c r="C130">
        <v>1</v>
      </c>
      <c r="D130" s="15">
        <v>13047450</v>
      </c>
      <c r="E130" s="15">
        <v>33051136</v>
      </c>
      <c r="F130" s="15">
        <v>53054821</v>
      </c>
      <c r="G130" t="s">
        <v>263</v>
      </c>
      <c r="H130" s="15">
        <f t="shared" si="1"/>
        <v>40007371</v>
      </c>
      <c r="I130" s="39" t="s">
        <v>19</v>
      </c>
    </row>
    <row r="131" spans="1:9">
      <c r="A131" t="s">
        <v>394</v>
      </c>
      <c r="B131" t="s">
        <v>212</v>
      </c>
      <c r="C131">
        <v>1</v>
      </c>
      <c r="D131" s="15">
        <v>17027332</v>
      </c>
      <c r="E131" s="15">
        <v>31723035</v>
      </c>
      <c r="F131" s="15">
        <v>46418738</v>
      </c>
      <c r="G131" t="s">
        <v>263</v>
      </c>
      <c r="H131" s="15">
        <f t="shared" ref="H131:H194" si="2">F131-D131</f>
        <v>29391406</v>
      </c>
      <c r="I131" s="39" t="s">
        <v>19</v>
      </c>
    </row>
    <row r="132" spans="1:9">
      <c r="A132" t="s">
        <v>395</v>
      </c>
      <c r="B132" t="s">
        <v>215</v>
      </c>
      <c r="C132">
        <v>1</v>
      </c>
      <c r="D132" s="15">
        <v>87683416</v>
      </c>
      <c r="E132" s="15">
        <v>141364792</v>
      </c>
      <c r="F132" s="15">
        <v>195046169</v>
      </c>
      <c r="G132" t="s">
        <v>260</v>
      </c>
      <c r="H132" s="15">
        <f t="shared" si="2"/>
        <v>107362753</v>
      </c>
    </row>
    <row r="133" spans="1:9">
      <c r="A133" t="s">
        <v>396</v>
      </c>
      <c r="B133" t="s">
        <v>228</v>
      </c>
      <c r="C133">
        <v>1</v>
      </c>
      <c r="D133" s="15">
        <v>4558552</v>
      </c>
      <c r="E133" s="15">
        <v>21620148</v>
      </c>
      <c r="F133" s="15">
        <v>38681744</v>
      </c>
      <c r="G133" t="s">
        <v>268</v>
      </c>
      <c r="H133" s="15">
        <f t="shared" si="2"/>
        <v>34123192</v>
      </c>
      <c r="I133" s="39" t="s">
        <v>19</v>
      </c>
    </row>
    <row r="134" spans="1:9">
      <c r="A134" t="s">
        <v>397</v>
      </c>
      <c r="B134" t="s">
        <v>228</v>
      </c>
      <c r="C134">
        <v>1</v>
      </c>
      <c r="D134" s="15">
        <v>292098455</v>
      </c>
      <c r="E134" s="15">
        <v>296704351</v>
      </c>
      <c r="F134" s="15">
        <v>301310246</v>
      </c>
      <c r="G134" t="s">
        <v>398</v>
      </c>
      <c r="H134" s="15">
        <f t="shared" si="2"/>
        <v>9211791</v>
      </c>
    </row>
    <row r="135" spans="1:9">
      <c r="A135" t="s">
        <v>399</v>
      </c>
      <c r="B135" t="s">
        <v>228</v>
      </c>
      <c r="C135">
        <v>1</v>
      </c>
      <c r="D135" s="15">
        <v>6268038</v>
      </c>
      <c r="E135" s="15">
        <v>22351711</v>
      </c>
      <c r="F135" s="15">
        <v>38435384</v>
      </c>
      <c r="G135" t="s">
        <v>268</v>
      </c>
      <c r="H135" s="15">
        <f t="shared" si="2"/>
        <v>32167346</v>
      </c>
      <c r="I135" s="39" t="s">
        <v>19</v>
      </c>
    </row>
    <row r="136" spans="1:9">
      <c r="A136" t="s">
        <v>400</v>
      </c>
      <c r="B136" t="s">
        <v>215</v>
      </c>
      <c r="C136">
        <v>1</v>
      </c>
      <c r="D136" s="15">
        <v>15175801</v>
      </c>
      <c r="E136" s="15">
        <v>32579398</v>
      </c>
      <c r="F136" s="15">
        <v>49982995</v>
      </c>
      <c r="G136" t="s">
        <v>263</v>
      </c>
      <c r="H136" s="15">
        <f t="shared" si="2"/>
        <v>34807194</v>
      </c>
      <c r="I136" s="39" t="s">
        <v>19</v>
      </c>
    </row>
    <row r="137" spans="1:9">
      <c r="A137" t="s">
        <v>401</v>
      </c>
      <c r="B137" t="s">
        <v>226</v>
      </c>
      <c r="C137">
        <v>1</v>
      </c>
      <c r="D137" s="15">
        <v>191492936</v>
      </c>
      <c r="E137" s="15">
        <v>212229506</v>
      </c>
      <c r="F137" s="15">
        <v>232966076</v>
      </c>
      <c r="G137" t="s">
        <v>260</v>
      </c>
      <c r="H137" s="15">
        <f t="shared" si="2"/>
        <v>41473140</v>
      </c>
    </row>
    <row r="138" spans="1:9">
      <c r="A138" t="s">
        <v>402</v>
      </c>
      <c r="B138" t="s">
        <v>212</v>
      </c>
      <c r="C138">
        <v>1</v>
      </c>
      <c r="D138" s="15">
        <v>200143298</v>
      </c>
      <c r="E138" s="15">
        <v>211889586</v>
      </c>
      <c r="F138" s="15">
        <v>223635875</v>
      </c>
      <c r="G138" t="s">
        <v>263</v>
      </c>
      <c r="H138" s="15">
        <f t="shared" si="2"/>
        <v>23492577</v>
      </c>
    </row>
    <row r="139" spans="1:9">
      <c r="A139" t="s">
        <v>403</v>
      </c>
      <c r="B139" t="s">
        <v>215</v>
      </c>
      <c r="C139">
        <v>1</v>
      </c>
      <c r="D139" s="15">
        <v>78817115</v>
      </c>
      <c r="E139" s="15">
        <v>123326830</v>
      </c>
      <c r="F139" s="15">
        <v>167836546</v>
      </c>
      <c r="G139" t="s">
        <v>260</v>
      </c>
      <c r="H139" s="15">
        <f t="shared" si="2"/>
        <v>89019431</v>
      </c>
    </row>
    <row r="140" spans="1:9">
      <c r="A140" t="s">
        <v>404</v>
      </c>
      <c r="B140" t="s">
        <v>215</v>
      </c>
      <c r="C140">
        <v>1</v>
      </c>
      <c r="D140" s="15">
        <v>209601163</v>
      </c>
      <c r="E140" s="15">
        <v>227544764</v>
      </c>
      <c r="F140" s="15">
        <v>245488364</v>
      </c>
      <c r="G140" t="s">
        <v>263</v>
      </c>
      <c r="H140" s="15">
        <f t="shared" si="2"/>
        <v>35887201</v>
      </c>
    </row>
    <row r="141" spans="1:9">
      <c r="A141" t="s">
        <v>405</v>
      </c>
      <c r="B141" t="s">
        <v>228</v>
      </c>
      <c r="C141">
        <v>1</v>
      </c>
      <c r="D141" s="15">
        <v>202609546</v>
      </c>
      <c r="E141" s="15">
        <v>211771230</v>
      </c>
      <c r="F141" s="15">
        <v>220932913</v>
      </c>
      <c r="G141" t="s">
        <v>263</v>
      </c>
      <c r="H141" s="15">
        <f t="shared" si="2"/>
        <v>18323367</v>
      </c>
    </row>
    <row r="142" spans="1:9">
      <c r="A142" t="s">
        <v>406</v>
      </c>
      <c r="B142" t="s">
        <v>236</v>
      </c>
      <c r="C142">
        <v>1</v>
      </c>
      <c r="D142" s="15">
        <v>62059633</v>
      </c>
      <c r="E142" s="15">
        <v>68603552</v>
      </c>
      <c r="F142" s="15">
        <v>75147470</v>
      </c>
      <c r="G142" t="s">
        <v>260</v>
      </c>
      <c r="H142" s="15">
        <f t="shared" si="2"/>
        <v>13087837</v>
      </c>
    </row>
    <row r="143" spans="1:9">
      <c r="A143" t="s">
        <v>407</v>
      </c>
      <c r="B143" t="s">
        <v>236</v>
      </c>
      <c r="C143">
        <v>1</v>
      </c>
      <c r="D143" s="15">
        <v>181081436</v>
      </c>
      <c r="E143" s="15">
        <v>185439151</v>
      </c>
      <c r="F143" s="15">
        <v>189796865</v>
      </c>
      <c r="G143" t="s">
        <v>268</v>
      </c>
      <c r="H143" s="15">
        <f t="shared" si="2"/>
        <v>8715429</v>
      </c>
    </row>
    <row r="144" spans="1:9">
      <c r="A144" t="s">
        <v>408</v>
      </c>
      <c r="B144" t="s">
        <v>236</v>
      </c>
      <c r="C144">
        <v>1</v>
      </c>
      <c r="D144" s="15">
        <v>200888055</v>
      </c>
      <c r="E144" s="15">
        <v>204988783</v>
      </c>
      <c r="F144" s="15">
        <v>209089510</v>
      </c>
      <c r="G144" t="s">
        <v>260</v>
      </c>
      <c r="H144" s="15">
        <f t="shared" si="2"/>
        <v>8201455</v>
      </c>
    </row>
    <row r="145" spans="1:9">
      <c r="A145" t="s">
        <v>409</v>
      </c>
      <c r="B145" t="s">
        <v>234</v>
      </c>
      <c r="C145">
        <v>1</v>
      </c>
      <c r="D145" s="15">
        <v>180463326</v>
      </c>
      <c r="E145" s="15">
        <v>186582998</v>
      </c>
      <c r="F145" s="15">
        <v>192702670</v>
      </c>
      <c r="G145" t="s">
        <v>260</v>
      </c>
      <c r="H145" s="15">
        <f t="shared" si="2"/>
        <v>12239344</v>
      </c>
    </row>
    <row r="146" spans="1:9">
      <c r="A146" t="s">
        <v>410</v>
      </c>
      <c r="B146" t="s">
        <v>226</v>
      </c>
      <c r="C146">
        <v>1</v>
      </c>
      <c r="D146" s="15">
        <v>295283806</v>
      </c>
      <c r="E146" s="15">
        <v>297179560</v>
      </c>
      <c r="F146" s="15">
        <v>299075314</v>
      </c>
      <c r="G146" t="s">
        <v>398</v>
      </c>
      <c r="H146" s="15">
        <f t="shared" si="2"/>
        <v>3791508</v>
      </c>
    </row>
    <row r="147" spans="1:9">
      <c r="A147" t="s">
        <v>411</v>
      </c>
      <c r="B147" t="s">
        <v>215</v>
      </c>
      <c r="C147">
        <v>1</v>
      </c>
      <c r="D147" s="15">
        <v>142982589</v>
      </c>
      <c r="E147" s="15">
        <v>162205702</v>
      </c>
      <c r="F147" s="15">
        <v>181428815</v>
      </c>
      <c r="G147" t="s">
        <v>263</v>
      </c>
      <c r="H147" s="15">
        <f t="shared" si="2"/>
        <v>38446226</v>
      </c>
    </row>
    <row r="148" spans="1:9">
      <c r="A148" t="s">
        <v>412</v>
      </c>
      <c r="B148" t="s">
        <v>215</v>
      </c>
      <c r="C148">
        <v>1</v>
      </c>
      <c r="D148" s="15">
        <v>150163534</v>
      </c>
      <c r="E148" s="15">
        <v>164834901</v>
      </c>
      <c r="F148" s="15">
        <v>179506267</v>
      </c>
      <c r="G148" t="s">
        <v>413</v>
      </c>
      <c r="H148" s="15">
        <f t="shared" si="2"/>
        <v>29342733</v>
      </c>
    </row>
    <row r="149" spans="1:9">
      <c r="A149" t="s">
        <v>414</v>
      </c>
      <c r="B149" t="s">
        <v>215</v>
      </c>
      <c r="C149">
        <v>1</v>
      </c>
      <c r="D149" s="15">
        <v>94495023</v>
      </c>
      <c r="E149" s="15">
        <v>126856802</v>
      </c>
      <c r="F149" s="15">
        <v>159218580</v>
      </c>
      <c r="G149" t="s">
        <v>260</v>
      </c>
      <c r="H149" s="15">
        <f t="shared" si="2"/>
        <v>64723557</v>
      </c>
    </row>
    <row r="150" spans="1:9">
      <c r="A150" t="s">
        <v>415</v>
      </c>
      <c r="B150" t="s">
        <v>215</v>
      </c>
      <c r="C150">
        <v>1</v>
      </c>
      <c r="D150" s="15">
        <v>138744588</v>
      </c>
      <c r="E150" s="15">
        <v>152787580</v>
      </c>
      <c r="F150" s="15">
        <v>166830572</v>
      </c>
      <c r="G150" t="s">
        <v>263</v>
      </c>
      <c r="H150" s="15">
        <f t="shared" si="2"/>
        <v>28085984</v>
      </c>
    </row>
    <row r="151" spans="1:9">
      <c r="A151" t="s">
        <v>416</v>
      </c>
      <c r="B151" t="s">
        <v>234</v>
      </c>
      <c r="C151">
        <v>1</v>
      </c>
      <c r="D151" s="15">
        <v>39252958</v>
      </c>
      <c r="E151" s="15">
        <v>41028385</v>
      </c>
      <c r="F151" s="15">
        <v>42803811</v>
      </c>
      <c r="G151" t="s">
        <v>268</v>
      </c>
      <c r="H151" s="15">
        <f t="shared" si="2"/>
        <v>3550853</v>
      </c>
      <c r="I151" s="39" t="s">
        <v>19</v>
      </c>
    </row>
    <row r="152" spans="1:9">
      <c r="A152" t="s">
        <v>417</v>
      </c>
      <c r="B152" t="s">
        <v>212</v>
      </c>
      <c r="C152">
        <v>1</v>
      </c>
      <c r="D152" s="15">
        <v>188059023</v>
      </c>
      <c r="E152" s="15">
        <v>197294599</v>
      </c>
      <c r="F152" s="15">
        <v>206530176</v>
      </c>
      <c r="G152" t="s">
        <v>268</v>
      </c>
      <c r="H152" s="15">
        <f t="shared" si="2"/>
        <v>18471153</v>
      </c>
    </row>
    <row r="153" spans="1:9">
      <c r="A153" t="s">
        <v>418</v>
      </c>
      <c r="B153" t="s">
        <v>215</v>
      </c>
      <c r="C153">
        <v>1</v>
      </c>
      <c r="D153" s="15">
        <v>4291745</v>
      </c>
      <c r="E153" s="15">
        <v>20150345</v>
      </c>
      <c r="F153" s="15">
        <v>36008946</v>
      </c>
      <c r="G153" t="s">
        <v>268</v>
      </c>
      <c r="H153" s="15">
        <f t="shared" si="2"/>
        <v>31717201</v>
      </c>
      <c r="I153" s="39" t="s">
        <v>19</v>
      </c>
    </row>
    <row r="154" spans="1:9">
      <c r="A154" t="s">
        <v>419</v>
      </c>
      <c r="B154" t="s">
        <v>215</v>
      </c>
      <c r="C154">
        <v>1</v>
      </c>
      <c r="D154" s="15">
        <v>14963932</v>
      </c>
      <c r="E154" s="15">
        <v>28836254</v>
      </c>
      <c r="F154" s="15">
        <v>42708576</v>
      </c>
      <c r="G154" t="s">
        <v>263</v>
      </c>
      <c r="H154" s="15">
        <f t="shared" si="2"/>
        <v>27744644</v>
      </c>
      <c r="I154" s="39" t="s">
        <v>19</v>
      </c>
    </row>
    <row r="155" spans="1:9">
      <c r="A155" t="s">
        <v>420</v>
      </c>
      <c r="B155" t="s">
        <v>215</v>
      </c>
      <c r="C155">
        <v>1</v>
      </c>
      <c r="D155" s="15">
        <v>39298120</v>
      </c>
      <c r="E155" s="15">
        <v>49302381</v>
      </c>
      <c r="F155" s="15">
        <v>59306641</v>
      </c>
      <c r="G155" t="s">
        <v>263</v>
      </c>
      <c r="H155" s="15">
        <f t="shared" si="2"/>
        <v>20008521</v>
      </c>
      <c r="I155" s="39" t="s">
        <v>19</v>
      </c>
    </row>
    <row r="156" spans="1:9">
      <c r="A156" t="s">
        <v>421</v>
      </c>
      <c r="B156" t="s">
        <v>215</v>
      </c>
      <c r="C156">
        <v>1</v>
      </c>
      <c r="D156" s="15">
        <v>63147172</v>
      </c>
      <c r="E156" s="15">
        <v>118717508</v>
      </c>
      <c r="F156" s="15">
        <v>174287845</v>
      </c>
      <c r="G156" t="s">
        <v>260</v>
      </c>
      <c r="H156" s="15">
        <f t="shared" si="2"/>
        <v>111140673</v>
      </c>
    </row>
    <row r="157" spans="1:9">
      <c r="A157" t="s">
        <v>422</v>
      </c>
      <c r="B157" t="s">
        <v>259</v>
      </c>
      <c r="C157">
        <v>2</v>
      </c>
      <c r="D157" s="15">
        <v>22714498</v>
      </c>
      <c r="E157" s="15">
        <v>26799700</v>
      </c>
      <c r="F157" s="15">
        <v>30884902</v>
      </c>
      <c r="G157" t="s">
        <v>268</v>
      </c>
      <c r="H157" s="15">
        <f t="shared" si="2"/>
        <v>8170404</v>
      </c>
      <c r="I157" s="40"/>
    </row>
    <row r="158" spans="1:9">
      <c r="A158" t="s">
        <v>423</v>
      </c>
      <c r="B158" t="s">
        <v>212</v>
      </c>
      <c r="C158">
        <v>2</v>
      </c>
      <c r="D158" s="15">
        <v>25839946</v>
      </c>
      <c r="E158" s="15">
        <v>27939478</v>
      </c>
      <c r="F158" s="15">
        <v>30039010</v>
      </c>
      <c r="G158" t="s">
        <v>260</v>
      </c>
      <c r="H158" s="15">
        <f t="shared" si="2"/>
        <v>4199064</v>
      </c>
      <c r="I158" s="40"/>
    </row>
    <row r="159" spans="1:9">
      <c r="A159" t="s">
        <v>424</v>
      </c>
      <c r="B159" t="s">
        <v>212</v>
      </c>
      <c r="C159">
        <v>2</v>
      </c>
      <c r="D159" s="15">
        <v>30324232</v>
      </c>
      <c r="E159" s="15">
        <v>89981245</v>
      </c>
      <c r="F159" s="15">
        <v>149638257</v>
      </c>
      <c r="G159" t="s">
        <v>268</v>
      </c>
      <c r="H159" s="15">
        <f t="shared" si="2"/>
        <v>119314025</v>
      </c>
      <c r="I159" s="40" t="s">
        <v>88</v>
      </c>
    </row>
    <row r="160" spans="1:9">
      <c r="A160" t="s">
        <v>425</v>
      </c>
      <c r="B160" t="s">
        <v>212</v>
      </c>
      <c r="C160">
        <v>2</v>
      </c>
      <c r="D160" s="15">
        <v>213580848</v>
      </c>
      <c r="E160" s="15">
        <v>217280320</v>
      </c>
      <c r="F160" s="15">
        <v>220979791</v>
      </c>
      <c r="G160" t="s">
        <v>268</v>
      </c>
      <c r="H160" s="15">
        <f t="shared" si="2"/>
        <v>7398943</v>
      </c>
      <c r="I160" s="40" t="s">
        <v>88</v>
      </c>
    </row>
    <row r="161" spans="1:9">
      <c r="A161" t="s">
        <v>426</v>
      </c>
      <c r="B161" t="s">
        <v>234</v>
      </c>
      <c r="C161">
        <v>2</v>
      </c>
      <c r="D161" s="15">
        <v>4614177</v>
      </c>
      <c r="E161" s="15">
        <v>7277684</v>
      </c>
      <c r="F161" s="15">
        <v>9941191</v>
      </c>
      <c r="G161" t="s">
        <v>260</v>
      </c>
      <c r="H161" s="15">
        <f t="shared" si="2"/>
        <v>5327014</v>
      </c>
      <c r="I161" s="40"/>
    </row>
    <row r="162" spans="1:9">
      <c r="A162" t="s">
        <v>427</v>
      </c>
      <c r="B162" t="s">
        <v>212</v>
      </c>
      <c r="C162">
        <v>2</v>
      </c>
      <c r="D162" s="15">
        <v>31329884</v>
      </c>
      <c r="E162" s="15">
        <v>38315221</v>
      </c>
      <c r="F162" s="15">
        <v>45300559</v>
      </c>
      <c r="G162" t="s">
        <v>260</v>
      </c>
      <c r="H162" s="15">
        <f t="shared" si="2"/>
        <v>13970675</v>
      </c>
      <c r="I162" s="40"/>
    </row>
    <row r="163" spans="1:9">
      <c r="A163" t="s">
        <v>428</v>
      </c>
      <c r="B163" t="s">
        <v>215</v>
      </c>
      <c r="C163">
        <v>2</v>
      </c>
      <c r="D163" s="15">
        <v>11477918</v>
      </c>
      <c r="E163" s="15">
        <v>13761450</v>
      </c>
      <c r="F163" s="15">
        <v>16044982</v>
      </c>
      <c r="G163" t="s">
        <v>260</v>
      </c>
      <c r="H163" s="15">
        <f t="shared" si="2"/>
        <v>4567064</v>
      </c>
      <c r="I163" s="40"/>
    </row>
    <row r="164" spans="1:9">
      <c r="A164" t="s">
        <v>429</v>
      </c>
      <c r="B164" t="s">
        <v>228</v>
      </c>
      <c r="C164">
        <v>2</v>
      </c>
      <c r="D164" s="15">
        <v>29711169</v>
      </c>
      <c r="E164" s="15">
        <v>34235504</v>
      </c>
      <c r="F164" s="15">
        <v>38759840</v>
      </c>
      <c r="G164" t="s">
        <v>260</v>
      </c>
      <c r="H164" s="15">
        <f t="shared" si="2"/>
        <v>9048671</v>
      </c>
      <c r="I164" s="40"/>
    </row>
    <row r="165" spans="1:9">
      <c r="A165" t="s">
        <v>430</v>
      </c>
      <c r="B165" t="s">
        <v>212</v>
      </c>
      <c r="C165">
        <v>2</v>
      </c>
      <c r="D165" s="15">
        <v>61179590</v>
      </c>
      <c r="E165" s="15">
        <v>111566745</v>
      </c>
      <c r="F165" s="15">
        <v>161953901</v>
      </c>
      <c r="G165" t="s">
        <v>268</v>
      </c>
      <c r="H165" s="15">
        <f t="shared" si="2"/>
        <v>100774311</v>
      </c>
      <c r="I165" s="40" t="s">
        <v>88</v>
      </c>
    </row>
    <row r="166" spans="1:9">
      <c r="A166" t="s">
        <v>284</v>
      </c>
      <c r="B166" t="s">
        <v>215</v>
      </c>
      <c r="C166">
        <v>2</v>
      </c>
      <c r="D166" s="15">
        <v>29437153</v>
      </c>
      <c r="E166" s="15">
        <v>38222591</v>
      </c>
      <c r="F166" s="15">
        <v>47008028</v>
      </c>
      <c r="G166" t="s">
        <v>268</v>
      </c>
      <c r="H166" s="15">
        <f t="shared" si="2"/>
        <v>17570875</v>
      </c>
      <c r="I166" s="40"/>
    </row>
    <row r="167" spans="1:9">
      <c r="A167" t="s">
        <v>431</v>
      </c>
      <c r="B167" t="s">
        <v>212</v>
      </c>
      <c r="C167">
        <v>2</v>
      </c>
      <c r="D167" s="15">
        <v>29248471</v>
      </c>
      <c r="E167" s="15">
        <v>29288896</v>
      </c>
      <c r="F167" s="15">
        <v>29329321</v>
      </c>
      <c r="G167" t="s">
        <v>263</v>
      </c>
      <c r="H167" s="15">
        <f t="shared" si="2"/>
        <v>80850</v>
      </c>
      <c r="I167" s="40"/>
    </row>
    <row r="168" spans="1:9">
      <c r="A168" t="s">
        <v>432</v>
      </c>
      <c r="B168" t="s">
        <v>212</v>
      </c>
      <c r="C168">
        <v>2</v>
      </c>
      <c r="D168" s="15">
        <v>194503984</v>
      </c>
      <c r="E168" s="15">
        <v>195887187</v>
      </c>
      <c r="F168" s="15">
        <v>197270389</v>
      </c>
      <c r="G168" t="s">
        <v>263</v>
      </c>
      <c r="H168" s="15">
        <f t="shared" si="2"/>
        <v>2766405</v>
      </c>
      <c r="I168" s="40" t="s">
        <v>88</v>
      </c>
    </row>
    <row r="169" spans="1:9">
      <c r="A169" t="s">
        <v>433</v>
      </c>
      <c r="B169" t="s">
        <v>228</v>
      </c>
      <c r="C169">
        <v>2</v>
      </c>
      <c r="D169" s="15">
        <v>194503984</v>
      </c>
      <c r="E169" s="15">
        <v>195887187</v>
      </c>
      <c r="F169" s="15">
        <v>197270389</v>
      </c>
      <c r="G169" t="s">
        <v>263</v>
      </c>
      <c r="H169" s="15">
        <f t="shared" si="2"/>
        <v>2766405</v>
      </c>
      <c r="I169" s="40" t="s">
        <v>88</v>
      </c>
    </row>
    <row r="170" spans="1:9">
      <c r="A170" t="s">
        <v>434</v>
      </c>
      <c r="B170" t="s">
        <v>215</v>
      </c>
      <c r="C170">
        <v>2</v>
      </c>
      <c r="D170" s="15">
        <v>2692835</v>
      </c>
      <c r="E170" s="15">
        <v>8861094</v>
      </c>
      <c r="F170" s="15">
        <v>15029353</v>
      </c>
      <c r="G170" t="s">
        <v>263</v>
      </c>
      <c r="H170" s="15">
        <f t="shared" si="2"/>
        <v>12336518</v>
      </c>
      <c r="I170" s="40"/>
    </row>
    <row r="171" spans="1:9">
      <c r="A171" t="s">
        <v>435</v>
      </c>
      <c r="B171" t="s">
        <v>215</v>
      </c>
      <c r="C171">
        <v>2</v>
      </c>
      <c r="D171" s="15">
        <v>148630573</v>
      </c>
      <c r="E171" s="15">
        <v>172946159</v>
      </c>
      <c r="F171" s="15">
        <v>197261744</v>
      </c>
      <c r="G171" t="s">
        <v>263</v>
      </c>
      <c r="H171" s="15">
        <f t="shared" si="2"/>
        <v>48631171</v>
      </c>
      <c r="I171" s="40" t="s">
        <v>88</v>
      </c>
    </row>
    <row r="172" spans="1:9">
      <c r="A172" t="s">
        <v>436</v>
      </c>
      <c r="B172" t="s">
        <v>215</v>
      </c>
      <c r="C172">
        <v>2</v>
      </c>
      <c r="D172" s="15">
        <v>198325081</v>
      </c>
      <c r="E172" s="15">
        <v>208044857</v>
      </c>
      <c r="F172" s="15">
        <v>217764632</v>
      </c>
      <c r="G172" t="s">
        <v>260</v>
      </c>
      <c r="H172" s="15">
        <f t="shared" si="2"/>
        <v>19439551</v>
      </c>
      <c r="I172" s="40" t="s">
        <v>88</v>
      </c>
    </row>
    <row r="173" spans="1:9">
      <c r="A173" t="s">
        <v>437</v>
      </c>
      <c r="B173" t="s">
        <v>226</v>
      </c>
      <c r="C173">
        <v>2</v>
      </c>
      <c r="D173" s="15">
        <v>44369187</v>
      </c>
      <c r="E173" s="15">
        <v>123866617</v>
      </c>
      <c r="F173" s="15">
        <v>203364046</v>
      </c>
      <c r="G173" t="s">
        <v>263</v>
      </c>
      <c r="H173" s="15">
        <f t="shared" si="2"/>
        <v>158994859</v>
      </c>
      <c r="I173" s="40" t="s">
        <v>88</v>
      </c>
    </row>
    <row r="174" spans="1:9">
      <c r="A174" t="s">
        <v>438</v>
      </c>
      <c r="B174" t="s">
        <v>242</v>
      </c>
      <c r="C174">
        <v>2</v>
      </c>
      <c r="D174" s="15">
        <v>136469780</v>
      </c>
      <c r="E174" s="15">
        <v>173233245</v>
      </c>
      <c r="F174" s="15">
        <v>209996710</v>
      </c>
      <c r="G174" t="s">
        <v>260</v>
      </c>
      <c r="H174" s="15">
        <f t="shared" si="2"/>
        <v>73526930</v>
      </c>
      <c r="I174" s="40" t="s">
        <v>88</v>
      </c>
    </row>
    <row r="175" spans="1:9">
      <c r="A175" t="s">
        <v>439</v>
      </c>
      <c r="B175" t="s">
        <v>228</v>
      </c>
      <c r="C175">
        <v>2</v>
      </c>
      <c r="D175" s="15">
        <v>208032049</v>
      </c>
      <c r="E175" s="15">
        <v>220975918</v>
      </c>
      <c r="F175" s="15">
        <v>233919787</v>
      </c>
      <c r="G175" t="s">
        <v>260</v>
      </c>
      <c r="H175" s="15">
        <f t="shared" si="2"/>
        <v>25887738</v>
      </c>
      <c r="I175" s="40" t="s">
        <v>88</v>
      </c>
    </row>
    <row r="176" spans="1:9">
      <c r="A176" t="s">
        <v>440</v>
      </c>
      <c r="B176" t="s">
        <v>212</v>
      </c>
      <c r="C176">
        <v>2</v>
      </c>
      <c r="D176" s="15">
        <v>9019367</v>
      </c>
      <c r="E176" s="15">
        <v>11819269</v>
      </c>
      <c r="F176" s="15">
        <v>14619171</v>
      </c>
      <c r="G176" t="s">
        <v>268</v>
      </c>
      <c r="H176" s="15">
        <f t="shared" si="2"/>
        <v>5599804</v>
      </c>
      <c r="I176" s="40"/>
    </row>
    <row r="177" spans="1:9">
      <c r="A177" t="s">
        <v>441</v>
      </c>
      <c r="B177" t="s">
        <v>212</v>
      </c>
      <c r="C177">
        <v>2</v>
      </c>
      <c r="D177" s="15">
        <v>19417252</v>
      </c>
      <c r="E177" s="15">
        <v>25451622</v>
      </c>
      <c r="F177" s="15">
        <v>31485992</v>
      </c>
      <c r="G177" t="s">
        <v>268</v>
      </c>
      <c r="H177" s="15">
        <f t="shared" si="2"/>
        <v>12068740</v>
      </c>
      <c r="I177" s="40"/>
    </row>
    <row r="178" spans="1:9">
      <c r="A178" t="s">
        <v>442</v>
      </c>
      <c r="B178" t="s">
        <v>212</v>
      </c>
      <c r="C178">
        <v>2</v>
      </c>
      <c r="D178" s="15">
        <v>197369260</v>
      </c>
      <c r="E178" s="15">
        <v>199479191</v>
      </c>
      <c r="F178" s="15">
        <v>201589122</v>
      </c>
      <c r="G178" t="s">
        <v>268</v>
      </c>
      <c r="H178" s="15">
        <f t="shared" si="2"/>
        <v>4219862</v>
      </c>
      <c r="I178" s="40" t="s">
        <v>88</v>
      </c>
    </row>
    <row r="179" spans="1:9">
      <c r="A179" t="s">
        <v>443</v>
      </c>
      <c r="B179" t="s">
        <v>212</v>
      </c>
      <c r="C179">
        <v>2</v>
      </c>
      <c r="D179" s="15">
        <v>30794333</v>
      </c>
      <c r="E179" s="15">
        <v>47572542</v>
      </c>
      <c r="F179" s="15">
        <v>64350751</v>
      </c>
      <c r="G179" t="s">
        <v>268</v>
      </c>
      <c r="H179" s="15">
        <f t="shared" si="2"/>
        <v>33556418</v>
      </c>
      <c r="I179" s="40"/>
    </row>
    <row r="180" spans="1:9">
      <c r="A180" t="s">
        <v>444</v>
      </c>
      <c r="B180" t="s">
        <v>212</v>
      </c>
      <c r="C180">
        <v>2</v>
      </c>
      <c r="D180" s="15">
        <v>41940006</v>
      </c>
      <c r="E180" s="15">
        <v>96344636</v>
      </c>
      <c r="F180" s="15">
        <v>150749265</v>
      </c>
      <c r="G180" t="s">
        <v>260</v>
      </c>
      <c r="H180" s="15">
        <f t="shared" si="2"/>
        <v>108809259</v>
      </c>
      <c r="I180" s="40" t="s">
        <v>88</v>
      </c>
    </row>
    <row r="181" spans="1:9">
      <c r="A181" t="s">
        <v>445</v>
      </c>
      <c r="B181" t="s">
        <v>226</v>
      </c>
      <c r="C181">
        <v>2</v>
      </c>
      <c r="D181" s="15">
        <v>17442323</v>
      </c>
      <c r="E181" s="15">
        <v>33175152</v>
      </c>
      <c r="F181" s="15">
        <v>48907982</v>
      </c>
      <c r="G181" t="s">
        <v>260</v>
      </c>
      <c r="H181" s="15">
        <f t="shared" si="2"/>
        <v>31465659</v>
      </c>
      <c r="I181" s="40"/>
    </row>
    <row r="182" spans="1:9">
      <c r="A182" t="s">
        <v>446</v>
      </c>
      <c r="B182" t="s">
        <v>236</v>
      </c>
      <c r="C182">
        <v>2</v>
      </c>
      <c r="D182" s="15">
        <v>1283102</v>
      </c>
      <c r="E182" s="15">
        <v>2394887</v>
      </c>
      <c r="F182" s="15">
        <v>3506672</v>
      </c>
      <c r="G182" t="s">
        <v>260</v>
      </c>
      <c r="H182" s="15">
        <f t="shared" si="2"/>
        <v>2223570</v>
      </c>
      <c r="I182" s="40"/>
    </row>
    <row r="183" spans="1:9">
      <c r="A183" t="s">
        <v>447</v>
      </c>
      <c r="B183" t="s">
        <v>236</v>
      </c>
      <c r="C183">
        <v>2</v>
      </c>
      <c r="D183" s="15">
        <v>227562396</v>
      </c>
      <c r="E183" s="15">
        <v>229475741</v>
      </c>
      <c r="F183" s="15">
        <v>231389086</v>
      </c>
      <c r="G183" t="s">
        <v>260</v>
      </c>
      <c r="H183" s="15">
        <f t="shared" si="2"/>
        <v>3826690</v>
      </c>
      <c r="I183" s="40"/>
    </row>
    <row r="184" spans="1:9">
      <c r="A184" t="s">
        <v>448</v>
      </c>
      <c r="B184" t="s">
        <v>234</v>
      </c>
      <c r="C184">
        <v>2</v>
      </c>
      <c r="D184" s="15">
        <v>213197841</v>
      </c>
      <c r="E184" s="15">
        <v>218060598</v>
      </c>
      <c r="F184" s="15">
        <v>222923355</v>
      </c>
      <c r="G184" t="s">
        <v>260</v>
      </c>
      <c r="H184" s="15">
        <f t="shared" si="2"/>
        <v>9725514</v>
      </c>
      <c r="I184" s="40" t="s">
        <v>88</v>
      </c>
    </row>
    <row r="185" spans="1:9">
      <c r="A185" t="s">
        <v>449</v>
      </c>
      <c r="B185" t="s">
        <v>215</v>
      </c>
      <c r="C185">
        <v>2</v>
      </c>
      <c r="D185" s="15">
        <v>49731336</v>
      </c>
      <c r="E185" s="15">
        <v>75188819</v>
      </c>
      <c r="F185" s="15">
        <v>100646302</v>
      </c>
      <c r="G185" t="s">
        <v>260</v>
      </c>
      <c r="H185" s="15">
        <f t="shared" si="2"/>
        <v>50914966</v>
      </c>
      <c r="I185" s="40"/>
    </row>
    <row r="186" spans="1:9">
      <c r="A186" t="s">
        <v>450</v>
      </c>
      <c r="B186" t="s">
        <v>215</v>
      </c>
      <c r="C186">
        <v>2</v>
      </c>
      <c r="D186" s="15">
        <v>1416658</v>
      </c>
      <c r="E186" s="15">
        <v>2786189</v>
      </c>
      <c r="F186" s="15">
        <v>4155721</v>
      </c>
      <c r="G186" t="s">
        <v>260</v>
      </c>
      <c r="H186" s="15">
        <f t="shared" si="2"/>
        <v>2739063</v>
      </c>
      <c r="I186" s="40"/>
    </row>
    <row r="187" spans="1:9">
      <c r="A187" t="s">
        <v>451</v>
      </c>
      <c r="B187" t="s">
        <v>215</v>
      </c>
      <c r="C187">
        <v>2</v>
      </c>
      <c r="D187" s="15">
        <v>16683123</v>
      </c>
      <c r="E187" s="15">
        <v>19151253</v>
      </c>
      <c r="F187" s="15">
        <v>21619383</v>
      </c>
      <c r="G187" t="s">
        <v>260</v>
      </c>
      <c r="H187" s="15">
        <f t="shared" si="2"/>
        <v>4936260</v>
      </c>
      <c r="I187" s="40"/>
    </row>
    <row r="188" spans="1:9">
      <c r="A188" t="s">
        <v>452</v>
      </c>
      <c r="B188" t="s">
        <v>242</v>
      </c>
      <c r="C188">
        <v>2</v>
      </c>
      <c r="D188" s="15">
        <v>213375625</v>
      </c>
      <c r="E188" s="15">
        <v>218379754</v>
      </c>
      <c r="F188" s="15">
        <v>223383882</v>
      </c>
      <c r="G188" t="s">
        <v>260</v>
      </c>
      <c r="H188" s="15">
        <f t="shared" si="2"/>
        <v>10008257</v>
      </c>
      <c r="I188" s="40" t="s">
        <v>88</v>
      </c>
    </row>
    <row r="189" spans="1:9">
      <c r="A189" t="s">
        <v>453</v>
      </c>
      <c r="B189" t="s">
        <v>228</v>
      </c>
      <c r="C189">
        <v>2</v>
      </c>
      <c r="D189" s="15">
        <v>4874536</v>
      </c>
      <c r="E189" s="15">
        <v>6986527</v>
      </c>
      <c r="F189" s="15">
        <v>9098518</v>
      </c>
      <c r="G189" t="s">
        <v>260</v>
      </c>
      <c r="H189" s="15">
        <f t="shared" si="2"/>
        <v>4223982</v>
      </c>
      <c r="I189" s="40"/>
    </row>
    <row r="190" spans="1:9">
      <c r="A190" t="s">
        <v>454</v>
      </c>
      <c r="B190" t="s">
        <v>212</v>
      </c>
      <c r="C190">
        <v>2</v>
      </c>
      <c r="D190" s="15">
        <v>204539865</v>
      </c>
      <c r="E190" s="15">
        <v>206376958</v>
      </c>
      <c r="F190" s="15">
        <v>208214051</v>
      </c>
      <c r="G190" t="s">
        <v>260</v>
      </c>
      <c r="H190" s="15">
        <f t="shared" si="2"/>
        <v>3674186</v>
      </c>
      <c r="I190" s="40" t="s">
        <v>88</v>
      </c>
    </row>
    <row r="191" spans="1:9">
      <c r="A191" t="s">
        <v>455</v>
      </c>
      <c r="B191" t="s">
        <v>212</v>
      </c>
      <c r="C191">
        <v>2</v>
      </c>
      <c r="D191" s="15">
        <v>63642584</v>
      </c>
      <c r="E191" s="15">
        <v>131101589</v>
      </c>
      <c r="F191" s="15">
        <v>198560593</v>
      </c>
      <c r="G191" t="s">
        <v>260</v>
      </c>
      <c r="H191" s="15">
        <f t="shared" si="2"/>
        <v>134918009</v>
      </c>
      <c r="I191" s="40" t="s">
        <v>88</v>
      </c>
    </row>
    <row r="192" spans="1:9">
      <c r="A192" t="s">
        <v>456</v>
      </c>
      <c r="B192" t="s">
        <v>215</v>
      </c>
      <c r="C192">
        <v>2</v>
      </c>
      <c r="D192" s="15">
        <v>53280452</v>
      </c>
      <c r="E192" s="15">
        <v>128255142</v>
      </c>
      <c r="F192" s="15">
        <v>203229833</v>
      </c>
      <c r="G192" t="s">
        <v>260</v>
      </c>
      <c r="H192" s="15">
        <f t="shared" si="2"/>
        <v>149949381</v>
      </c>
      <c r="I192" s="40" t="s">
        <v>88</v>
      </c>
    </row>
    <row r="193" spans="1:9">
      <c r="A193" t="s">
        <v>457</v>
      </c>
      <c r="B193" t="s">
        <v>215</v>
      </c>
      <c r="C193">
        <v>2</v>
      </c>
      <c r="D193" s="15">
        <v>39271186</v>
      </c>
      <c r="E193" s="15">
        <v>119974521</v>
      </c>
      <c r="F193" s="15">
        <v>200677856</v>
      </c>
      <c r="G193" t="s">
        <v>260</v>
      </c>
      <c r="H193" s="15">
        <f t="shared" si="2"/>
        <v>161406670</v>
      </c>
      <c r="I193" s="40" t="s">
        <v>88</v>
      </c>
    </row>
    <row r="194" spans="1:9">
      <c r="A194" t="s">
        <v>458</v>
      </c>
      <c r="B194" t="s">
        <v>212</v>
      </c>
      <c r="C194">
        <v>2</v>
      </c>
      <c r="D194" s="15">
        <v>14928388</v>
      </c>
      <c r="E194" s="15">
        <v>27929958</v>
      </c>
      <c r="F194" s="15">
        <v>40931527</v>
      </c>
      <c r="G194" t="s">
        <v>263</v>
      </c>
      <c r="H194" s="15">
        <f t="shared" si="2"/>
        <v>26003139</v>
      </c>
      <c r="I194" s="40"/>
    </row>
    <row r="195" spans="1:9">
      <c r="A195" t="s">
        <v>459</v>
      </c>
      <c r="B195" t="s">
        <v>212</v>
      </c>
      <c r="C195">
        <v>2</v>
      </c>
      <c r="D195" s="15">
        <v>127189659</v>
      </c>
      <c r="E195" s="15">
        <v>150347558</v>
      </c>
      <c r="F195" s="15">
        <v>173505458</v>
      </c>
      <c r="G195" t="s">
        <v>263</v>
      </c>
      <c r="H195" s="15">
        <f t="shared" ref="H195:H258" si="3">F195-D195</f>
        <v>46315799</v>
      </c>
      <c r="I195" s="40" t="s">
        <v>88</v>
      </c>
    </row>
    <row r="196" spans="1:9">
      <c r="A196" t="s">
        <v>460</v>
      </c>
      <c r="B196" t="s">
        <v>212</v>
      </c>
      <c r="C196">
        <v>2</v>
      </c>
      <c r="D196" s="15">
        <v>127189659</v>
      </c>
      <c r="E196" s="15">
        <v>172477146</v>
      </c>
      <c r="F196" s="15">
        <v>217764632</v>
      </c>
      <c r="G196" t="s">
        <v>260</v>
      </c>
      <c r="H196" s="15">
        <f t="shared" si="3"/>
        <v>90574973</v>
      </c>
      <c r="I196" s="40" t="s">
        <v>88</v>
      </c>
    </row>
    <row r="197" spans="1:9">
      <c r="A197" t="s">
        <v>461</v>
      </c>
      <c r="B197" t="s">
        <v>212</v>
      </c>
      <c r="C197">
        <v>2</v>
      </c>
      <c r="D197" s="15">
        <v>214170200</v>
      </c>
      <c r="E197" s="15">
        <v>221096679</v>
      </c>
      <c r="F197" s="15">
        <v>228023158</v>
      </c>
      <c r="G197" t="s">
        <v>263</v>
      </c>
      <c r="H197" s="15">
        <f t="shared" si="3"/>
        <v>13852958</v>
      </c>
      <c r="I197" s="40" t="s">
        <v>88</v>
      </c>
    </row>
    <row r="198" spans="1:9">
      <c r="A198" t="s">
        <v>462</v>
      </c>
      <c r="B198" t="s">
        <v>212</v>
      </c>
      <c r="C198">
        <v>2</v>
      </c>
      <c r="D198" s="15">
        <v>221096437</v>
      </c>
      <c r="E198" s="15">
        <v>224553867</v>
      </c>
      <c r="F198" s="15">
        <v>228011297</v>
      </c>
      <c r="G198" t="s">
        <v>263</v>
      </c>
      <c r="H198" s="15">
        <f t="shared" si="3"/>
        <v>6914860</v>
      </c>
      <c r="I198" s="40" t="s">
        <v>88</v>
      </c>
    </row>
    <row r="199" spans="1:9">
      <c r="A199" t="s">
        <v>463</v>
      </c>
      <c r="B199" t="s">
        <v>212</v>
      </c>
      <c r="C199">
        <v>2</v>
      </c>
      <c r="D199" s="15">
        <v>14928388</v>
      </c>
      <c r="E199" s="15">
        <v>27929958</v>
      </c>
      <c r="F199" s="15">
        <v>40931527</v>
      </c>
      <c r="G199" t="s">
        <v>263</v>
      </c>
      <c r="H199" s="15">
        <f t="shared" si="3"/>
        <v>26003139</v>
      </c>
      <c r="I199" s="40"/>
    </row>
    <row r="200" spans="1:9">
      <c r="A200" t="s">
        <v>464</v>
      </c>
      <c r="B200" t="s">
        <v>234</v>
      </c>
      <c r="C200">
        <v>2</v>
      </c>
      <c r="D200" s="15">
        <v>197065039</v>
      </c>
      <c r="E200" s="15">
        <v>200533133</v>
      </c>
      <c r="F200" s="15">
        <v>204001227</v>
      </c>
      <c r="G200" t="s">
        <v>263</v>
      </c>
      <c r="H200" s="15">
        <f t="shared" si="3"/>
        <v>6936188</v>
      </c>
      <c r="I200" s="40" t="s">
        <v>88</v>
      </c>
    </row>
    <row r="201" spans="1:9">
      <c r="A201" t="s">
        <v>465</v>
      </c>
      <c r="B201" t="s">
        <v>228</v>
      </c>
      <c r="C201">
        <v>2</v>
      </c>
      <c r="D201" s="15">
        <v>58207597</v>
      </c>
      <c r="E201" s="15">
        <v>104565936</v>
      </c>
      <c r="F201" s="15">
        <v>150924275</v>
      </c>
      <c r="G201" t="s">
        <v>260</v>
      </c>
      <c r="H201" s="15">
        <f t="shared" si="3"/>
        <v>92716678</v>
      </c>
      <c r="I201" s="40" t="s">
        <v>88</v>
      </c>
    </row>
    <row r="202" spans="1:9">
      <c r="A202" t="s">
        <v>466</v>
      </c>
      <c r="B202" t="s">
        <v>228</v>
      </c>
      <c r="C202">
        <v>2</v>
      </c>
      <c r="D202" s="15">
        <v>61705024</v>
      </c>
      <c r="E202" s="15">
        <v>105442584</v>
      </c>
      <c r="F202" s="15">
        <v>149180145</v>
      </c>
      <c r="G202" t="s">
        <v>260</v>
      </c>
      <c r="H202" s="15">
        <f t="shared" si="3"/>
        <v>87475121</v>
      </c>
      <c r="I202" s="40" t="s">
        <v>88</v>
      </c>
    </row>
    <row r="203" spans="1:9">
      <c r="A203" t="s">
        <v>467</v>
      </c>
      <c r="B203" t="s">
        <v>212</v>
      </c>
      <c r="C203">
        <v>2</v>
      </c>
      <c r="D203" s="15">
        <v>31056262</v>
      </c>
      <c r="E203" s="15">
        <v>39711470</v>
      </c>
      <c r="F203" s="15">
        <v>48366677</v>
      </c>
      <c r="G203" t="s">
        <v>260</v>
      </c>
      <c r="H203" s="15">
        <f t="shared" si="3"/>
        <v>17310415</v>
      </c>
      <c r="I203" s="40"/>
    </row>
    <row r="204" spans="1:9">
      <c r="A204" t="s">
        <v>468</v>
      </c>
      <c r="B204" t="s">
        <v>226</v>
      </c>
      <c r="C204">
        <v>2</v>
      </c>
      <c r="D204" s="15">
        <v>175917407</v>
      </c>
      <c r="E204" s="15">
        <v>183760494</v>
      </c>
      <c r="F204" s="15">
        <v>191603581</v>
      </c>
      <c r="G204" t="s">
        <v>260</v>
      </c>
      <c r="H204" s="15">
        <f t="shared" si="3"/>
        <v>15686174</v>
      </c>
      <c r="I204" s="40" t="s">
        <v>88</v>
      </c>
    </row>
    <row r="205" spans="1:9">
      <c r="A205" t="s">
        <v>469</v>
      </c>
      <c r="B205" t="s">
        <v>226</v>
      </c>
      <c r="C205">
        <v>2</v>
      </c>
      <c r="D205" s="15">
        <v>197556174</v>
      </c>
      <c r="E205" s="15">
        <v>200995772</v>
      </c>
      <c r="F205" s="15">
        <v>204435370</v>
      </c>
      <c r="G205" t="s">
        <v>260</v>
      </c>
      <c r="H205" s="15">
        <f t="shared" si="3"/>
        <v>6879196</v>
      </c>
      <c r="I205" s="40" t="s">
        <v>88</v>
      </c>
    </row>
    <row r="206" spans="1:9">
      <c r="A206" t="s">
        <v>470</v>
      </c>
      <c r="B206" t="s">
        <v>215</v>
      </c>
      <c r="C206">
        <v>2</v>
      </c>
      <c r="D206" s="15">
        <v>212911383</v>
      </c>
      <c r="E206" s="15">
        <v>222943626</v>
      </c>
      <c r="F206" s="15">
        <v>232975868</v>
      </c>
      <c r="G206" t="s">
        <v>260</v>
      </c>
      <c r="H206" s="15">
        <f t="shared" si="3"/>
        <v>20064485</v>
      </c>
      <c r="I206" s="40" t="s">
        <v>88</v>
      </c>
    </row>
    <row r="207" spans="1:9">
      <c r="A207" t="s">
        <v>471</v>
      </c>
      <c r="B207" t="s">
        <v>242</v>
      </c>
      <c r="C207">
        <v>2</v>
      </c>
      <c r="D207" s="15">
        <v>213178077</v>
      </c>
      <c r="E207" s="15">
        <v>220756430</v>
      </c>
      <c r="F207" s="15">
        <v>228334783</v>
      </c>
      <c r="G207" t="s">
        <v>260</v>
      </c>
      <c r="H207" s="15">
        <f t="shared" si="3"/>
        <v>15156706</v>
      </c>
      <c r="I207" s="40" t="s">
        <v>88</v>
      </c>
    </row>
    <row r="208" spans="1:9">
      <c r="A208" t="s">
        <v>472</v>
      </c>
      <c r="B208" t="s">
        <v>215</v>
      </c>
      <c r="C208">
        <v>2</v>
      </c>
      <c r="D208" s="15">
        <v>212781290</v>
      </c>
      <c r="E208" s="15">
        <v>220649355</v>
      </c>
      <c r="F208" s="15">
        <v>228517419</v>
      </c>
      <c r="G208" t="s">
        <v>260</v>
      </c>
      <c r="H208" s="15">
        <f t="shared" si="3"/>
        <v>15736129</v>
      </c>
      <c r="I208" s="40" t="s">
        <v>88</v>
      </c>
    </row>
    <row r="209" spans="1:9">
      <c r="A209" t="s">
        <v>473</v>
      </c>
      <c r="B209" t="s">
        <v>212</v>
      </c>
      <c r="C209">
        <v>2</v>
      </c>
      <c r="D209" s="15">
        <v>3432765</v>
      </c>
      <c r="E209" s="15">
        <v>6880131</v>
      </c>
      <c r="F209" s="15">
        <v>10327498</v>
      </c>
      <c r="G209" t="s">
        <v>260</v>
      </c>
      <c r="H209" s="15">
        <f t="shared" si="3"/>
        <v>6894733</v>
      </c>
      <c r="I209" s="40"/>
    </row>
    <row r="210" spans="1:9">
      <c r="A210" t="s">
        <v>474</v>
      </c>
      <c r="B210" t="s">
        <v>215</v>
      </c>
      <c r="C210">
        <v>2</v>
      </c>
      <c r="D210" s="15">
        <v>21915591</v>
      </c>
      <c r="E210" s="15">
        <v>26545742</v>
      </c>
      <c r="F210" s="15">
        <v>31175893</v>
      </c>
      <c r="G210" t="s">
        <v>268</v>
      </c>
      <c r="H210" s="15">
        <f t="shared" si="3"/>
        <v>9260302</v>
      </c>
      <c r="I210" s="40"/>
    </row>
    <row r="211" spans="1:9">
      <c r="A211" t="s">
        <v>475</v>
      </c>
      <c r="B211" t="s">
        <v>215</v>
      </c>
      <c r="C211">
        <v>2</v>
      </c>
      <c r="D211" s="15">
        <v>102150608</v>
      </c>
      <c r="E211" s="15">
        <v>148726832</v>
      </c>
      <c r="F211" s="15">
        <v>195303056</v>
      </c>
      <c r="G211" t="s">
        <v>268</v>
      </c>
      <c r="H211" s="15">
        <f t="shared" si="3"/>
        <v>93152448</v>
      </c>
      <c r="I211" s="40" t="s">
        <v>88</v>
      </c>
    </row>
    <row r="212" spans="1:9">
      <c r="A212" t="s">
        <v>476</v>
      </c>
      <c r="B212" t="s">
        <v>215</v>
      </c>
      <c r="C212">
        <v>2</v>
      </c>
      <c r="D212" s="15">
        <v>196611269</v>
      </c>
      <c r="E212" s="15">
        <v>203701265</v>
      </c>
      <c r="F212" s="15">
        <v>210791262</v>
      </c>
      <c r="G212" t="s">
        <v>268</v>
      </c>
      <c r="H212" s="15">
        <f t="shared" si="3"/>
        <v>14179993</v>
      </c>
      <c r="I212" s="40" t="s">
        <v>88</v>
      </c>
    </row>
    <row r="213" spans="1:9">
      <c r="A213" t="s">
        <v>477</v>
      </c>
      <c r="B213" t="s">
        <v>215</v>
      </c>
      <c r="C213">
        <v>2</v>
      </c>
      <c r="D213" s="15">
        <v>208266364</v>
      </c>
      <c r="E213" s="15">
        <v>210167173</v>
      </c>
      <c r="F213" s="15">
        <v>212067982</v>
      </c>
      <c r="G213" t="s">
        <v>260</v>
      </c>
      <c r="H213" s="15">
        <f t="shared" si="3"/>
        <v>3801618</v>
      </c>
      <c r="I213" s="40" t="s">
        <v>88</v>
      </c>
    </row>
    <row r="214" spans="1:9">
      <c r="A214" t="s">
        <v>478</v>
      </c>
      <c r="B214" t="s">
        <v>228</v>
      </c>
      <c r="C214">
        <v>2</v>
      </c>
      <c r="D214" s="15">
        <v>2735244</v>
      </c>
      <c r="E214" s="15">
        <v>3323356</v>
      </c>
      <c r="F214" s="15">
        <v>3911468</v>
      </c>
      <c r="G214" t="s">
        <v>260</v>
      </c>
      <c r="H214" s="15">
        <f t="shared" si="3"/>
        <v>1176224</v>
      </c>
      <c r="I214" s="40"/>
    </row>
    <row r="215" spans="1:9">
      <c r="A215" t="s">
        <v>479</v>
      </c>
      <c r="B215" t="s">
        <v>212</v>
      </c>
      <c r="C215">
        <v>2</v>
      </c>
      <c r="D215" s="15">
        <v>14773313</v>
      </c>
      <c r="E215" s="15">
        <v>16773313</v>
      </c>
      <c r="F215" s="15">
        <v>18773313</v>
      </c>
      <c r="G215" t="s">
        <v>270</v>
      </c>
      <c r="H215" s="15">
        <f t="shared" si="3"/>
        <v>4000000</v>
      </c>
      <c r="I215" s="40"/>
    </row>
    <row r="216" spans="1:9">
      <c r="A216" t="s">
        <v>480</v>
      </c>
      <c r="B216" t="s">
        <v>212</v>
      </c>
      <c r="C216">
        <v>2</v>
      </c>
      <c r="D216" s="15">
        <v>42474968</v>
      </c>
      <c r="E216" s="15">
        <v>44474968</v>
      </c>
      <c r="F216" s="15">
        <v>46474968</v>
      </c>
      <c r="G216" t="s">
        <v>270</v>
      </c>
      <c r="H216" s="15">
        <f t="shared" si="3"/>
        <v>4000000</v>
      </c>
      <c r="I216" s="40"/>
    </row>
    <row r="217" spans="1:9">
      <c r="A217" t="s">
        <v>481</v>
      </c>
      <c r="B217" t="s">
        <v>212</v>
      </c>
      <c r="C217">
        <v>2</v>
      </c>
      <c r="D217" s="15">
        <v>5524873</v>
      </c>
      <c r="E217" s="15">
        <v>7524873</v>
      </c>
      <c r="F217" s="15">
        <v>9524873</v>
      </c>
      <c r="G217" t="s">
        <v>398</v>
      </c>
      <c r="H217" s="15">
        <f t="shared" si="3"/>
        <v>4000000</v>
      </c>
      <c r="I217" s="40"/>
    </row>
    <row r="218" spans="1:9">
      <c r="A218" t="s">
        <v>482</v>
      </c>
      <c r="B218" t="s">
        <v>212</v>
      </c>
      <c r="C218">
        <v>2</v>
      </c>
      <c r="D218" s="15">
        <v>60023101</v>
      </c>
      <c r="E218" s="15">
        <v>62023101</v>
      </c>
      <c r="F218" s="15">
        <v>64023101</v>
      </c>
      <c r="G218" t="s">
        <v>398</v>
      </c>
      <c r="H218" s="15">
        <f t="shared" si="3"/>
        <v>4000000</v>
      </c>
      <c r="I218" s="40"/>
    </row>
    <row r="219" spans="1:9">
      <c r="A219" t="s">
        <v>483</v>
      </c>
      <c r="B219" t="s">
        <v>212</v>
      </c>
      <c r="C219">
        <v>2</v>
      </c>
      <c r="D219" s="15">
        <v>230389200</v>
      </c>
      <c r="E219" s="15">
        <v>232389200</v>
      </c>
      <c r="F219" s="15">
        <v>234389200</v>
      </c>
      <c r="G219" t="s">
        <v>374</v>
      </c>
      <c r="H219" s="15">
        <f t="shared" si="3"/>
        <v>4000000</v>
      </c>
      <c r="I219" s="40"/>
    </row>
    <row r="220" spans="1:9">
      <c r="A220" t="s">
        <v>484</v>
      </c>
      <c r="B220" t="s">
        <v>212</v>
      </c>
      <c r="C220">
        <v>2</v>
      </c>
      <c r="D220" s="15">
        <v>57292094</v>
      </c>
      <c r="E220" s="15">
        <v>131885587</v>
      </c>
      <c r="F220" s="15">
        <v>206479080</v>
      </c>
      <c r="G220" t="s">
        <v>268</v>
      </c>
      <c r="H220" s="15">
        <f t="shared" si="3"/>
        <v>149186986</v>
      </c>
      <c r="I220" s="40" t="s">
        <v>88</v>
      </c>
    </row>
    <row r="221" spans="1:9">
      <c r="A221" t="s">
        <v>485</v>
      </c>
      <c r="B221" t="s">
        <v>215</v>
      </c>
      <c r="C221">
        <v>2</v>
      </c>
      <c r="D221" s="15">
        <v>22344013</v>
      </c>
      <c r="E221" s="15">
        <v>35979350</v>
      </c>
      <c r="F221" s="15">
        <v>49614686</v>
      </c>
      <c r="G221" t="s">
        <v>260</v>
      </c>
      <c r="H221" s="15">
        <f t="shared" si="3"/>
        <v>27270673</v>
      </c>
      <c r="I221" s="40"/>
    </row>
    <row r="222" spans="1:9">
      <c r="A222" t="s">
        <v>486</v>
      </c>
      <c r="B222" t="s">
        <v>238</v>
      </c>
      <c r="C222">
        <v>2</v>
      </c>
      <c r="D222" s="15">
        <v>26840050</v>
      </c>
      <c r="E222" s="15">
        <v>67943698</v>
      </c>
      <c r="F222" s="15">
        <v>109047347</v>
      </c>
      <c r="G222" t="s">
        <v>263</v>
      </c>
      <c r="H222" s="15">
        <f t="shared" si="3"/>
        <v>82207297</v>
      </c>
      <c r="I222" s="40"/>
    </row>
    <row r="223" spans="1:9">
      <c r="A223" t="s">
        <v>487</v>
      </c>
      <c r="B223" t="s">
        <v>212</v>
      </c>
      <c r="C223">
        <v>2</v>
      </c>
      <c r="D223" s="15">
        <v>17956423</v>
      </c>
      <c r="E223" s="15">
        <v>44327274</v>
      </c>
      <c r="F223" s="15">
        <v>70698126</v>
      </c>
      <c r="G223" t="s">
        <v>268</v>
      </c>
      <c r="H223" s="15">
        <f t="shared" si="3"/>
        <v>52741703</v>
      </c>
      <c r="I223" s="40"/>
    </row>
    <row r="224" spans="1:9">
      <c r="A224" t="s">
        <v>79</v>
      </c>
      <c r="B224" t="s">
        <v>212</v>
      </c>
      <c r="C224">
        <v>2</v>
      </c>
      <c r="D224" s="15">
        <v>2791806</v>
      </c>
      <c r="E224" s="15">
        <v>9484086</v>
      </c>
      <c r="F224" s="15">
        <v>16176366</v>
      </c>
      <c r="G224" t="s">
        <v>260</v>
      </c>
      <c r="H224" s="15">
        <f t="shared" si="3"/>
        <v>13384560</v>
      </c>
      <c r="I224" s="40"/>
    </row>
    <row r="225" spans="1:9">
      <c r="A225" t="s">
        <v>488</v>
      </c>
      <c r="B225" t="s">
        <v>212</v>
      </c>
      <c r="C225">
        <v>2</v>
      </c>
      <c r="D225" s="15">
        <v>39822326</v>
      </c>
      <c r="E225" s="15">
        <v>42238579</v>
      </c>
      <c r="F225" s="15">
        <v>44654832</v>
      </c>
      <c r="G225" t="s">
        <v>263</v>
      </c>
      <c r="H225" s="15">
        <f t="shared" si="3"/>
        <v>4832506</v>
      </c>
      <c r="I225" s="40"/>
    </row>
    <row r="226" spans="1:9">
      <c r="A226" t="s">
        <v>489</v>
      </c>
      <c r="B226" t="s">
        <v>226</v>
      </c>
      <c r="C226">
        <v>2</v>
      </c>
      <c r="D226" s="15">
        <v>179537763</v>
      </c>
      <c r="E226" s="15">
        <v>184682455</v>
      </c>
      <c r="F226" s="15">
        <v>189827148</v>
      </c>
      <c r="G226" t="s">
        <v>260</v>
      </c>
      <c r="H226" s="15">
        <f t="shared" si="3"/>
        <v>10289385</v>
      </c>
      <c r="I226" s="40" t="s">
        <v>88</v>
      </c>
    </row>
    <row r="227" spans="1:9">
      <c r="A227" t="s">
        <v>490</v>
      </c>
      <c r="B227" t="s">
        <v>212</v>
      </c>
      <c r="C227">
        <v>2</v>
      </c>
      <c r="D227" s="15">
        <v>25060527</v>
      </c>
      <c r="E227" s="15">
        <v>54805410</v>
      </c>
      <c r="F227" s="15">
        <v>84550293</v>
      </c>
      <c r="G227" t="s">
        <v>260</v>
      </c>
      <c r="H227" s="15">
        <f t="shared" si="3"/>
        <v>59489766</v>
      </c>
      <c r="I227" s="40"/>
    </row>
    <row r="228" spans="1:9">
      <c r="A228" t="s">
        <v>491</v>
      </c>
      <c r="B228" t="s">
        <v>212</v>
      </c>
      <c r="C228">
        <v>2</v>
      </c>
      <c r="D228" s="15">
        <v>49100638</v>
      </c>
      <c r="E228" s="15">
        <v>121704786</v>
      </c>
      <c r="F228" s="15">
        <v>194308935</v>
      </c>
      <c r="G228" t="s">
        <v>260</v>
      </c>
      <c r="H228" s="15">
        <f t="shared" si="3"/>
        <v>145208297</v>
      </c>
      <c r="I228" s="40" t="s">
        <v>88</v>
      </c>
    </row>
    <row r="229" spans="1:9">
      <c r="A229" t="s">
        <v>492</v>
      </c>
      <c r="B229" t="s">
        <v>236</v>
      </c>
      <c r="C229">
        <v>2</v>
      </c>
      <c r="D229" s="15">
        <v>190623791</v>
      </c>
      <c r="E229" s="15">
        <v>197798451</v>
      </c>
      <c r="F229" s="15">
        <v>204973111</v>
      </c>
      <c r="G229" t="s">
        <v>263</v>
      </c>
      <c r="H229" s="15">
        <f t="shared" si="3"/>
        <v>14349320</v>
      </c>
      <c r="I229" s="40" t="s">
        <v>88</v>
      </c>
    </row>
    <row r="230" spans="1:9">
      <c r="A230" t="s">
        <v>493</v>
      </c>
      <c r="B230" t="s">
        <v>226</v>
      </c>
      <c r="C230">
        <v>2</v>
      </c>
      <c r="D230" s="15">
        <v>9769683</v>
      </c>
      <c r="E230" s="15">
        <v>10973452</v>
      </c>
      <c r="F230" s="15">
        <v>12177221</v>
      </c>
      <c r="G230" t="s">
        <v>260</v>
      </c>
      <c r="H230" s="15">
        <f t="shared" si="3"/>
        <v>2407538</v>
      </c>
      <c r="I230" s="40"/>
    </row>
    <row r="231" spans="1:9">
      <c r="A231" t="s">
        <v>494</v>
      </c>
      <c r="B231" t="s">
        <v>242</v>
      </c>
      <c r="C231">
        <v>2</v>
      </c>
      <c r="D231" s="15">
        <v>16568003</v>
      </c>
      <c r="E231" s="15">
        <v>39536133</v>
      </c>
      <c r="F231" s="15">
        <v>62504263</v>
      </c>
      <c r="G231" t="s">
        <v>263</v>
      </c>
      <c r="H231" s="15">
        <f t="shared" si="3"/>
        <v>45936260</v>
      </c>
      <c r="I231" s="40"/>
    </row>
    <row r="232" spans="1:9">
      <c r="A232" t="s">
        <v>495</v>
      </c>
      <c r="B232" t="s">
        <v>215</v>
      </c>
      <c r="C232">
        <v>2</v>
      </c>
      <c r="D232" s="15">
        <v>17385527</v>
      </c>
      <c r="E232" s="15">
        <v>42618621</v>
      </c>
      <c r="F232" s="15">
        <v>67851715</v>
      </c>
      <c r="G232" t="s">
        <v>263</v>
      </c>
      <c r="H232" s="15">
        <f t="shared" si="3"/>
        <v>50466188</v>
      </c>
      <c r="I232" s="40"/>
    </row>
    <row r="233" spans="1:9">
      <c r="A233" t="s">
        <v>496</v>
      </c>
      <c r="B233" t="s">
        <v>215</v>
      </c>
      <c r="C233">
        <v>2</v>
      </c>
      <c r="D233" s="15">
        <v>31426944</v>
      </c>
      <c r="E233" s="15">
        <v>106547406</v>
      </c>
      <c r="F233" s="15">
        <v>181667869</v>
      </c>
      <c r="G233" t="s">
        <v>260</v>
      </c>
      <c r="H233" s="15">
        <f t="shared" si="3"/>
        <v>150240925</v>
      </c>
      <c r="I233" s="40" t="s">
        <v>88</v>
      </c>
    </row>
    <row r="234" spans="1:9">
      <c r="A234" t="s">
        <v>497</v>
      </c>
      <c r="B234" t="s">
        <v>226</v>
      </c>
      <c r="C234">
        <v>2</v>
      </c>
      <c r="D234" s="15">
        <v>15454270</v>
      </c>
      <c r="E234" s="15">
        <v>31374870</v>
      </c>
      <c r="F234" s="15">
        <v>47295470</v>
      </c>
      <c r="G234" t="s">
        <v>260</v>
      </c>
      <c r="H234" s="15">
        <f t="shared" si="3"/>
        <v>31841200</v>
      </c>
      <c r="I234" s="40"/>
    </row>
    <row r="235" spans="1:9">
      <c r="A235" t="s">
        <v>498</v>
      </c>
      <c r="B235" t="s">
        <v>234</v>
      </c>
      <c r="C235">
        <v>2</v>
      </c>
      <c r="D235" s="15">
        <v>2175840</v>
      </c>
      <c r="E235" s="15">
        <v>3505227</v>
      </c>
      <c r="F235" s="15">
        <v>4834614</v>
      </c>
      <c r="G235" t="s">
        <v>260</v>
      </c>
      <c r="H235" s="15">
        <f t="shared" si="3"/>
        <v>2658774</v>
      </c>
      <c r="I235" s="40"/>
    </row>
    <row r="236" spans="1:9">
      <c r="A236" t="s">
        <v>499</v>
      </c>
      <c r="B236" t="s">
        <v>242</v>
      </c>
      <c r="C236">
        <v>2</v>
      </c>
      <c r="D236" s="15">
        <v>1455394</v>
      </c>
      <c r="E236" s="15">
        <v>3031430</v>
      </c>
      <c r="F236" s="15">
        <v>4607465</v>
      </c>
      <c r="G236" t="s">
        <v>260</v>
      </c>
      <c r="H236" s="15">
        <f t="shared" si="3"/>
        <v>3152071</v>
      </c>
      <c r="I236" s="40"/>
    </row>
    <row r="237" spans="1:9">
      <c r="A237" t="s">
        <v>500</v>
      </c>
      <c r="B237" t="s">
        <v>259</v>
      </c>
      <c r="C237">
        <v>3</v>
      </c>
      <c r="D237" s="15">
        <v>17683822</v>
      </c>
      <c r="E237" s="15">
        <v>69159364</v>
      </c>
      <c r="F237" s="15">
        <v>120634907</v>
      </c>
      <c r="G237" t="s">
        <v>268</v>
      </c>
      <c r="H237" s="15">
        <f t="shared" si="3"/>
        <v>102951085</v>
      </c>
      <c r="I237" s="40" t="s">
        <v>101</v>
      </c>
    </row>
    <row r="238" spans="1:9">
      <c r="A238" t="s">
        <v>501</v>
      </c>
      <c r="B238" t="s">
        <v>212</v>
      </c>
      <c r="C238">
        <v>3</v>
      </c>
      <c r="D238" s="15">
        <v>139749553</v>
      </c>
      <c r="E238" s="15">
        <v>159268207</v>
      </c>
      <c r="F238" s="15">
        <v>178786861</v>
      </c>
      <c r="G238" t="s">
        <v>268</v>
      </c>
      <c r="H238" s="15">
        <f t="shared" si="3"/>
        <v>39037308</v>
      </c>
      <c r="I238" s="40" t="s">
        <v>101</v>
      </c>
    </row>
    <row r="239" spans="1:9">
      <c r="A239" t="s">
        <v>502</v>
      </c>
      <c r="B239" t="s">
        <v>212</v>
      </c>
      <c r="C239">
        <v>3</v>
      </c>
      <c r="D239" s="15">
        <v>13086734</v>
      </c>
      <c r="E239" s="15">
        <v>31472731</v>
      </c>
      <c r="F239" s="15">
        <v>49858729</v>
      </c>
      <c r="G239" t="s">
        <v>263</v>
      </c>
      <c r="H239" s="15">
        <f t="shared" si="3"/>
        <v>36771995</v>
      </c>
      <c r="I239" s="40" t="s">
        <v>101</v>
      </c>
    </row>
    <row r="240" spans="1:9">
      <c r="A240" t="s">
        <v>503</v>
      </c>
      <c r="B240" t="s">
        <v>212</v>
      </c>
      <c r="C240">
        <v>3</v>
      </c>
      <c r="D240" s="15">
        <v>16841020</v>
      </c>
      <c r="E240" s="15">
        <v>25685982</v>
      </c>
      <c r="F240" s="15">
        <v>34530944</v>
      </c>
      <c r="G240" t="s">
        <v>268</v>
      </c>
      <c r="H240" s="15">
        <f t="shared" si="3"/>
        <v>17689924</v>
      </c>
      <c r="I240" s="40" t="s">
        <v>101</v>
      </c>
    </row>
    <row r="241" spans="1:9">
      <c r="A241" t="s">
        <v>504</v>
      </c>
      <c r="B241" t="s">
        <v>212</v>
      </c>
      <c r="C241">
        <v>3</v>
      </c>
      <c r="D241" s="15">
        <v>1200876</v>
      </c>
      <c r="E241" s="15">
        <v>6874207</v>
      </c>
      <c r="F241" s="15">
        <v>12547537</v>
      </c>
      <c r="G241" t="s">
        <v>263</v>
      </c>
      <c r="H241" s="15">
        <f t="shared" si="3"/>
        <v>11346661</v>
      </c>
      <c r="I241" s="40"/>
    </row>
    <row r="242" spans="1:9">
      <c r="A242" t="s">
        <v>505</v>
      </c>
      <c r="B242" t="s">
        <v>234</v>
      </c>
      <c r="C242">
        <v>3</v>
      </c>
      <c r="D242" s="15">
        <v>13156791</v>
      </c>
      <c r="E242" s="15">
        <v>20086203</v>
      </c>
      <c r="F242" s="15">
        <v>27015616</v>
      </c>
      <c r="G242" t="s">
        <v>260</v>
      </c>
      <c r="H242" s="15">
        <f t="shared" si="3"/>
        <v>13858825</v>
      </c>
      <c r="I242" s="40" t="s">
        <v>101</v>
      </c>
    </row>
    <row r="243" spans="1:9">
      <c r="A243" t="s">
        <v>506</v>
      </c>
      <c r="B243" t="s">
        <v>212</v>
      </c>
      <c r="C243">
        <v>3</v>
      </c>
      <c r="D243" s="15">
        <v>150232957</v>
      </c>
      <c r="E243" s="15">
        <v>158249721</v>
      </c>
      <c r="F243" s="15">
        <v>166266485</v>
      </c>
      <c r="G243" t="s">
        <v>260</v>
      </c>
      <c r="H243" s="15">
        <f t="shared" si="3"/>
        <v>16033528</v>
      </c>
      <c r="I243" s="40" t="s">
        <v>101</v>
      </c>
    </row>
    <row r="244" spans="1:9">
      <c r="A244" t="s">
        <v>507</v>
      </c>
      <c r="B244" t="s">
        <v>228</v>
      </c>
      <c r="C244">
        <v>3</v>
      </c>
      <c r="D244" s="15">
        <v>1200876</v>
      </c>
      <c r="E244" s="15">
        <v>1938861</v>
      </c>
      <c r="F244" s="15">
        <v>2676845</v>
      </c>
      <c r="G244" t="s">
        <v>260</v>
      </c>
      <c r="H244" s="15">
        <f t="shared" si="3"/>
        <v>1475969</v>
      </c>
      <c r="I244" s="40"/>
    </row>
    <row r="245" spans="1:9">
      <c r="A245" t="s">
        <v>508</v>
      </c>
      <c r="B245" t="s">
        <v>238</v>
      </c>
      <c r="C245">
        <v>3</v>
      </c>
      <c r="D245" s="15">
        <v>166450403</v>
      </c>
      <c r="E245" s="15">
        <v>171721840</v>
      </c>
      <c r="F245" s="15">
        <v>176993276</v>
      </c>
      <c r="G245" t="s">
        <v>260</v>
      </c>
      <c r="H245" s="15">
        <f t="shared" si="3"/>
        <v>10542873</v>
      </c>
      <c r="I245" s="40" t="s">
        <v>101</v>
      </c>
    </row>
    <row r="246" spans="1:9">
      <c r="A246" t="s">
        <v>509</v>
      </c>
      <c r="B246" t="s">
        <v>228</v>
      </c>
      <c r="C246">
        <v>3</v>
      </c>
      <c r="D246" s="15">
        <v>201206729</v>
      </c>
      <c r="E246" s="15">
        <v>206131148</v>
      </c>
      <c r="F246" s="15">
        <v>211055567</v>
      </c>
      <c r="G246" t="s">
        <v>268</v>
      </c>
      <c r="H246" s="15">
        <f t="shared" si="3"/>
        <v>9848838</v>
      </c>
      <c r="I246" s="40" t="s">
        <v>101</v>
      </c>
    </row>
    <row r="247" spans="1:9">
      <c r="A247" t="s">
        <v>510</v>
      </c>
      <c r="B247" t="s">
        <v>212</v>
      </c>
      <c r="C247">
        <v>3</v>
      </c>
      <c r="D247" s="15">
        <v>8211240</v>
      </c>
      <c r="E247" s="15">
        <v>12763293</v>
      </c>
      <c r="F247" s="15">
        <v>17315347</v>
      </c>
      <c r="G247" t="s">
        <v>260</v>
      </c>
      <c r="H247" s="15">
        <f t="shared" si="3"/>
        <v>9104107</v>
      </c>
      <c r="I247" s="40" t="s">
        <v>101</v>
      </c>
    </row>
    <row r="248" spans="1:9">
      <c r="A248" t="s">
        <v>511</v>
      </c>
      <c r="B248" t="s">
        <v>215</v>
      </c>
      <c r="C248">
        <v>3</v>
      </c>
      <c r="D248" s="15">
        <v>2923302</v>
      </c>
      <c r="E248" s="15">
        <v>4051323</v>
      </c>
      <c r="F248" s="15">
        <v>5179345</v>
      </c>
      <c r="G248" t="s">
        <v>260</v>
      </c>
      <c r="H248" s="15">
        <f t="shared" si="3"/>
        <v>2256043</v>
      </c>
      <c r="I248" s="40"/>
    </row>
    <row r="249" spans="1:9">
      <c r="A249" t="s">
        <v>512</v>
      </c>
      <c r="B249" t="s">
        <v>236</v>
      </c>
      <c r="C249">
        <v>3</v>
      </c>
      <c r="D249" s="15">
        <v>9686914</v>
      </c>
      <c r="E249" s="15">
        <v>19808894</v>
      </c>
      <c r="F249" s="15">
        <v>29930874</v>
      </c>
      <c r="G249" t="s">
        <v>260</v>
      </c>
      <c r="H249" s="15">
        <f t="shared" si="3"/>
        <v>20243960</v>
      </c>
      <c r="I249" s="40" t="s">
        <v>101</v>
      </c>
    </row>
    <row r="250" spans="1:9">
      <c r="A250" t="s">
        <v>513</v>
      </c>
      <c r="B250" t="s">
        <v>236</v>
      </c>
      <c r="C250">
        <v>3</v>
      </c>
      <c r="D250" s="15">
        <v>196219738</v>
      </c>
      <c r="E250" s="15">
        <v>206953240</v>
      </c>
      <c r="F250" s="15">
        <v>217686743</v>
      </c>
      <c r="G250" t="s">
        <v>260</v>
      </c>
      <c r="H250" s="15">
        <f t="shared" si="3"/>
        <v>21467005</v>
      </c>
      <c r="I250" s="40" t="s">
        <v>101</v>
      </c>
    </row>
    <row r="251" spans="1:9">
      <c r="A251" t="s">
        <v>514</v>
      </c>
      <c r="B251" t="s">
        <v>226</v>
      </c>
      <c r="C251">
        <v>3</v>
      </c>
      <c r="D251" s="15">
        <v>1200876</v>
      </c>
      <c r="E251" s="15">
        <v>3327666</v>
      </c>
      <c r="F251" s="15">
        <v>5454455</v>
      </c>
      <c r="G251" t="s">
        <v>263</v>
      </c>
      <c r="H251" s="15">
        <f t="shared" si="3"/>
        <v>4253579</v>
      </c>
      <c r="I251" s="40"/>
    </row>
    <row r="252" spans="1:9">
      <c r="A252" t="s">
        <v>515</v>
      </c>
      <c r="B252" t="s">
        <v>226</v>
      </c>
      <c r="C252">
        <v>3</v>
      </c>
      <c r="D252" s="15">
        <v>3118407</v>
      </c>
      <c r="E252" s="15">
        <v>21472552</v>
      </c>
      <c r="F252" s="15">
        <v>39826697</v>
      </c>
      <c r="G252" t="s">
        <v>260</v>
      </c>
      <c r="H252" s="15">
        <f t="shared" si="3"/>
        <v>36708290</v>
      </c>
      <c r="I252" s="40" t="s">
        <v>101</v>
      </c>
    </row>
    <row r="253" spans="1:9">
      <c r="A253" t="s">
        <v>516</v>
      </c>
      <c r="B253" t="s">
        <v>242</v>
      </c>
      <c r="C253">
        <v>3</v>
      </c>
      <c r="D253" s="15">
        <v>20303534</v>
      </c>
      <c r="E253" s="15">
        <v>77250444</v>
      </c>
      <c r="F253" s="15">
        <v>134197354</v>
      </c>
      <c r="G253" t="s">
        <v>260</v>
      </c>
      <c r="H253" s="15">
        <f t="shared" si="3"/>
        <v>113893820</v>
      </c>
      <c r="I253" s="40" t="s">
        <v>101</v>
      </c>
    </row>
    <row r="254" spans="1:9">
      <c r="A254" t="s">
        <v>517</v>
      </c>
      <c r="B254" t="s">
        <v>215</v>
      </c>
      <c r="C254">
        <v>3</v>
      </c>
      <c r="D254" s="15">
        <v>65581800</v>
      </c>
      <c r="E254" s="15">
        <v>115859279</v>
      </c>
      <c r="F254" s="15">
        <v>166136759</v>
      </c>
      <c r="G254" t="s">
        <v>260</v>
      </c>
      <c r="H254" s="15">
        <f t="shared" si="3"/>
        <v>100554959</v>
      </c>
      <c r="I254" s="40" t="s">
        <v>101</v>
      </c>
    </row>
    <row r="255" spans="1:9">
      <c r="A255" t="s">
        <v>518</v>
      </c>
      <c r="B255" t="s">
        <v>212</v>
      </c>
      <c r="C255">
        <v>3</v>
      </c>
      <c r="D255" s="15">
        <v>10104814</v>
      </c>
      <c r="E255" s="15">
        <v>11858006</v>
      </c>
      <c r="F255" s="15">
        <v>13611198</v>
      </c>
      <c r="G255" t="s">
        <v>260</v>
      </c>
      <c r="H255" s="15">
        <f t="shared" si="3"/>
        <v>3506384</v>
      </c>
      <c r="I255" s="40" t="s">
        <v>101</v>
      </c>
    </row>
    <row r="256" spans="1:9">
      <c r="A256" t="s">
        <v>519</v>
      </c>
      <c r="B256" t="s">
        <v>215</v>
      </c>
      <c r="C256">
        <v>3</v>
      </c>
      <c r="D256" s="15">
        <v>10530972</v>
      </c>
      <c r="E256" s="15">
        <v>11961822</v>
      </c>
      <c r="F256" s="15">
        <v>13392671</v>
      </c>
      <c r="G256" t="s">
        <v>260</v>
      </c>
      <c r="H256" s="15">
        <f t="shared" si="3"/>
        <v>2861699</v>
      </c>
      <c r="I256" s="40" t="s">
        <v>101</v>
      </c>
    </row>
    <row r="257" spans="1:9">
      <c r="A257" t="s">
        <v>520</v>
      </c>
      <c r="B257" t="s">
        <v>212</v>
      </c>
      <c r="C257">
        <v>3</v>
      </c>
      <c r="D257" s="15">
        <v>148050797</v>
      </c>
      <c r="E257" s="15">
        <v>156356773</v>
      </c>
      <c r="F257" s="15">
        <v>164662749</v>
      </c>
      <c r="G257" t="s">
        <v>263</v>
      </c>
      <c r="H257" s="15">
        <f t="shared" si="3"/>
        <v>16611952</v>
      </c>
      <c r="I257" s="40" t="s">
        <v>101</v>
      </c>
    </row>
    <row r="258" spans="1:9">
      <c r="A258" t="s">
        <v>521</v>
      </c>
      <c r="B258" t="s">
        <v>212</v>
      </c>
      <c r="C258">
        <v>3</v>
      </c>
      <c r="D258" s="15">
        <v>2222003</v>
      </c>
      <c r="E258" s="15">
        <v>6094650</v>
      </c>
      <c r="F258" s="15">
        <v>9967297</v>
      </c>
      <c r="G258" t="s">
        <v>260</v>
      </c>
      <c r="H258" s="15">
        <f t="shared" si="3"/>
        <v>7745294</v>
      </c>
      <c r="I258" s="40"/>
    </row>
    <row r="259" spans="1:9">
      <c r="A259" t="s">
        <v>522</v>
      </c>
      <c r="B259" t="s">
        <v>212</v>
      </c>
      <c r="C259">
        <v>3</v>
      </c>
      <c r="D259" s="15">
        <v>174441524</v>
      </c>
      <c r="E259" s="15">
        <v>189389862</v>
      </c>
      <c r="F259" s="15">
        <v>204338200</v>
      </c>
      <c r="G259" t="s">
        <v>263</v>
      </c>
      <c r="H259" s="15">
        <f t="shared" ref="H259:H322" si="4">F259-D259</f>
        <v>29896676</v>
      </c>
      <c r="I259" s="40" t="s">
        <v>101</v>
      </c>
    </row>
    <row r="260" spans="1:9">
      <c r="A260" t="s">
        <v>523</v>
      </c>
      <c r="B260" t="s">
        <v>234</v>
      </c>
      <c r="C260">
        <v>3</v>
      </c>
      <c r="D260" s="15">
        <v>37699396</v>
      </c>
      <c r="E260" s="15">
        <v>96050581</v>
      </c>
      <c r="F260" s="15">
        <v>154401765</v>
      </c>
      <c r="G260" t="s">
        <v>268</v>
      </c>
      <c r="H260" s="15">
        <f t="shared" si="4"/>
        <v>116702369</v>
      </c>
      <c r="I260" s="40" t="s">
        <v>101</v>
      </c>
    </row>
    <row r="261" spans="1:9">
      <c r="A261" t="s">
        <v>524</v>
      </c>
      <c r="B261" t="s">
        <v>236</v>
      </c>
      <c r="C261">
        <v>3</v>
      </c>
      <c r="D261" s="15">
        <v>1200876</v>
      </c>
      <c r="E261" s="15">
        <v>3613936</v>
      </c>
      <c r="F261" s="15">
        <v>6026995</v>
      </c>
      <c r="G261" t="s">
        <v>263</v>
      </c>
      <c r="H261" s="15">
        <f t="shared" si="4"/>
        <v>4826119</v>
      </c>
      <c r="I261" s="40"/>
    </row>
    <row r="262" spans="1:9">
      <c r="A262" t="s">
        <v>525</v>
      </c>
      <c r="B262" t="s">
        <v>234</v>
      </c>
      <c r="C262">
        <v>3</v>
      </c>
      <c r="D262" s="15">
        <v>71101258</v>
      </c>
      <c r="E262" s="15">
        <v>118588208</v>
      </c>
      <c r="F262" s="15">
        <v>166075157</v>
      </c>
      <c r="G262" t="s">
        <v>263</v>
      </c>
      <c r="H262" s="15">
        <f t="shared" si="4"/>
        <v>94973899</v>
      </c>
      <c r="I262" s="40" t="s">
        <v>101</v>
      </c>
    </row>
    <row r="263" spans="1:9">
      <c r="A263" t="s">
        <v>526</v>
      </c>
      <c r="B263" t="s">
        <v>234</v>
      </c>
      <c r="C263">
        <v>3</v>
      </c>
      <c r="D263" s="15">
        <v>204829204</v>
      </c>
      <c r="E263" s="15">
        <v>209601327</v>
      </c>
      <c r="F263" s="15">
        <v>214373449</v>
      </c>
      <c r="G263" t="s">
        <v>260</v>
      </c>
      <c r="H263" s="15">
        <f t="shared" si="4"/>
        <v>9544245</v>
      </c>
      <c r="I263" s="40"/>
    </row>
    <row r="264" spans="1:9">
      <c r="A264" t="s">
        <v>527</v>
      </c>
      <c r="B264" t="s">
        <v>215</v>
      </c>
      <c r="C264">
        <v>3</v>
      </c>
      <c r="D264" s="15">
        <v>1200876</v>
      </c>
      <c r="E264" s="15">
        <v>3012908</v>
      </c>
      <c r="F264" s="15">
        <v>4824940</v>
      </c>
      <c r="G264" t="s">
        <v>260</v>
      </c>
      <c r="H264" s="15">
        <f t="shared" si="4"/>
        <v>3624064</v>
      </c>
      <c r="I264" s="40"/>
    </row>
    <row r="265" spans="1:9">
      <c r="A265" t="s">
        <v>528</v>
      </c>
      <c r="B265" t="s">
        <v>215</v>
      </c>
      <c r="C265">
        <v>3</v>
      </c>
      <c r="D265" s="15">
        <v>9062323</v>
      </c>
      <c r="E265" s="15">
        <v>13858439</v>
      </c>
      <c r="F265" s="15">
        <v>18654555</v>
      </c>
      <c r="G265" t="s">
        <v>260</v>
      </c>
      <c r="H265" s="15">
        <f t="shared" si="4"/>
        <v>9592232</v>
      </c>
      <c r="I265" s="40" t="s">
        <v>101</v>
      </c>
    </row>
    <row r="266" spans="1:9">
      <c r="A266" t="s">
        <v>529</v>
      </c>
      <c r="B266" t="s">
        <v>226</v>
      </c>
      <c r="C266">
        <v>3</v>
      </c>
      <c r="D266" s="15">
        <v>201445762</v>
      </c>
      <c r="E266" s="15">
        <v>207420540</v>
      </c>
      <c r="F266" s="15">
        <v>213395319</v>
      </c>
      <c r="G266" t="s">
        <v>263</v>
      </c>
      <c r="H266" s="15">
        <f t="shared" si="4"/>
        <v>11949557</v>
      </c>
      <c r="I266" s="40" t="s">
        <v>101</v>
      </c>
    </row>
    <row r="267" spans="1:9">
      <c r="A267" t="s">
        <v>530</v>
      </c>
      <c r="B267" t="s">
        <v>226</v>
      </c>
      <c r="C267">
        <v>3</v>
      </c>
      <c r="D267" s="15">
        <v>214944828</v>
      </c>
      <c r="E267" s="15">
        <v>217815996</v>
      </c>
      <c r="F267" s="15">
        <v>220687165</v>
      </c>
      <c r="G267" t="s">
        <v>263</v>
      </c>
      <c r="H267" s="15">
        <f t="shared" si="4"/>
        <v>5742337</v>
      </c>
      <c r="I267" s="40"/>
    </row>
    <row r="268" spans="1:9">
      <c r="A268" t="s">
        <v>531</v>
      </c>
      <c r="B268" t="s">
        <v>234</v>
      </c>
      <c r="C268">
        <v>3</v>
      </c>
      <c r="D268" s="15">
        <v>50803102</v>
      </c>
      <c r="E268" s="15">
        <v>80203015</v>
      </c>
      <c r="F268" s="15">
        <v>109602927</v>
      </c>
      <c r="G268" t="s">
        <v>260</v>
      </c>
      <c r="H268" s="15">
        <f t="shared" si="4"/>
        <v>58799825</v>
      </c>
      <c r="I268" s="40" t="s">
        <v>101</v>
      </c>
    </row>
    <row r="269" spans="1:9">
      <c r="A269" t="s">
        <v>532</v>
      </c>
      <c r="B269" t="s">
        <v>226</v>
      </c>
      <c r="C269">
        <v>3</v>
      </c>
      <c r="D269" s="15">
        <v>8019587</v>
      </c>
      <c r="E269" s="15">
        <v>10035945</v>
      </c>
      <c r="F269" s="15">
        <v>12052303</v>
      </c>
      <c r="G269" t="s">
        <v>260</v>
      </c>
      <c r="H269" s="15">
        <f t="shared" si="4"/>
        <v>4032716</v>
      </c>
      <c r="I269" s="40" t="s">
        <v>101</v>
      </c>
    </row>
    <row r="270" spans="1:9">
      <c r="A270" t="s">
        <v>533</v>
      </c>
      <c r="B270" t="s">
        <v>215</v>
      </c>
      <c r="C270">
        <v>3</v>
      </c>
      <c r="D270" s="15">
        <v>225928348</v>
      </c>
      <c r="E270" s="15">
        <v>228463762</v>
      </c>
      <c r="F270" s="15">
        <v>230999177</v>
      </c>
      <c r="G270" t="s">
        <v>260</v>
      </c>
      <c r="H270" s="15">
        <f t="shared" si="4"/>
        <v>5070829</v>
      </c>
      <c r="I270" s="40"/>
    </row>
    <row r="271" spans="1:9">
      <c r="A271" t="s">
        <v>534</v>
      </c>
      <c r="B271" t="s">
        <v>212</v>
      </c>
      <c r="C271">
        <v>3</v>
      </c>
      <c r="D271" s="15">
        <v>158422761</v>
      </c>
      <c r="E271" s="15">
        <v>162955798</v>
      </c>
      <c r="F271" s="15">
        <v>167488834</v>
      </c>
      <c r="G271" t="s">
        <v>260</v>
      </c>
      <c r="H271" s="15">
        <f t="shared" si="4"/>
        <v>9066073</v>
      </c>
      <c r="I271" s="40" t="s">
        <v>101</v>
      </c>
    </row>
    <row r="272" spans="1:9">
      <c r="A272" t="s">
        <v>535</v>
      </c>
      <c r="B272" t="s">
        <v>212</v>
      </c>
      <c r="C272">
        <v>3</v>
      </c>
      <c r="D272" s="15">
        <v>17315347</v>
      </c>
      <c r="E272" s="15">
        <v>53190665</v>
      </c>
      <c r="F272" s="15">
        <v>89065983</v>
      </c>
      <c r="G272" t="s">
        <v>260</v>
      </c>
      <c r="H272" s="15">
        <f t="shared" si="4"/>
        <v>71750636</v>
      </c>
      <c r="I272" s="40" t="s">
        <v>101</v>
      </c>
    </row>
    <row r="273" spans="1:9">
      <c r="A273" t="s">
        <v>536</v>
      </c>
      <c r="B273" t="s">
        <v>212</v>
      </c>
      <c r="C273">
        <v>3</v>
      </c>
      <c r="D273" s="15">
        <v>4201040</v>
      </c>
      <c r="E273" s="15">
        <v>45614472</v>
      </c>
      <c r="F273" s="15">
        <v>87027903</v>
      </c>
      <c r="G273" t="s">
        <v>260</v>
      </c>
      <c r="H273" s="15">
        <f t="shared" si="4"/>
        <v>82826863</v>
      </c>
      <c r="I273" s="40" t="s">
        <v>101</v>
      </c>
    </row>
    <row r="274" spans="1:9">
      <c r="A274" t="s">
        <v>537</v>
      </c>
      <c r="B274" t="s">
        <v>212</v>
      </c>
      <c r="C274">
        <v>3</v>
      </c>
      <c r="D274" s="15">
        <v>17315347</v>
      </c>
      <c r="E274" s="15">
        <v>71399022</v>
      </c>
      <c r="F274" s="15">
        <v>125482698</v>
      </c>
      <c r="G274" t="s">
        <v>413</v>
      </c>
      <c r="H274" s="15">
        <f t="shared" si="4"/>
        <v>108167351</v>
      </c>
      <c r="I274" s="40" t="s">
        <v>101</v>
      </c>
    </row>
    <row r="275" spans="1:9">
      <c r="A275" t="s">
        <v>538</v>
      </c>
      <c r="B275" t="s">
        <v>234</v>
      </c>
      <c r="C275">
        <v>3</v>
      </c>
      <c r="D275" s="15">
        <v>1200876</v>
      </c>
      <c r="E275" s="15">
        <v>2440291</v>
      </c>
      <c r="F275" s="15">
        <v>3679707</v>
      </c>
      <c r="G275" t="s">
        <v>263</v>
      </c>
      <c r="H275" s="15">
        <f t="shared" si="4"/>
        <v>2478831</v>
      </c>
      <c r="I275" s="40"/>
    </row>
    <row r="276" spans="1:9">
      <c r="A276" t="s">
        <v>539</v>
      </c>
      <c r="B276" t="s">
        <v>234</v>
      </c>
      <c r="C276">
        <v>3</v>
      </c>
      <c r="D276" s="15">
        <v>20230081</v>
      </c>
      <c r="E276" s="15">
        <v>29582737</v>
      </c>
      <c r="F276" s="15">
        <v>38935394</v>
      </c>
      <c r="G276" t="s">
        <v>260</v>
      </c>
      <c r="H276" s="15">
        <f t="shared" si="4"/>
        <v>18705313</v>
      </c>
      <c r="I276" s="40" t="s">
        <v>101</v>
      </c>
    </row>
    <row r="277" spans="1:9">
      <c r="A277" t="s">
        <v>540</v>
      </c>
      <c r="B277" t="s">
        <v>212</v>
      </c>
      <c r="C277">
        <v>3</v>
      </c>
      <c r="D277" s="15">
        <v>13510913</v>
      </c>
      <c r="E277" s="15">
        <v>19151897</v>
      </c>
      <c r="F277" s="15">
        <v>24792881</v>
      </c>
      <c r="G277" t="s">
        <v>260</v>
      </c>
      <c r="H277" s="15">
        <f t="shared" si="4"/>
        <v>11281968</v>
      </c>
      <c r="I277" s="40" t="s">
        <v>101</v>
      </c>
    </row>
    <row r="278" spans="1:9">
      <c r="A278" t="s">
        <v>541</v>
      </c>
      <c r="B278" t="s">
        <v>226</v>
      </c>
      <c r="C278">
        <v>3</v>
      </c>
      <c r="D278" s="15">
        <v>177273707</v>
      </c>
      <c r="E278" s="15">
        <v>182892532</v>
      </c>
      <c r="F278" s="15">
        <v>188511358</v>
      </c>
      <c r="G278" t="s">
        <v>260</v>
      </c>
      <c r="H278" s="15">
        <f t="shared" si="4"/>
        <v>11237651</v>
      </c>
      <c r="I278" s="40" t="s">
        <v>101</v>
      </c>
    </row>
    <row r="279" spans="1:9">
      <c r="A279" t="s">
        <v>542</v>
      </c>
      <c r="B279" t="s">
        <v>226</v>
      </c>
      <c r="C279">
        <v>3</v>
      </c>
      <c r="D279" s="15">
        <v>181308141</v>
      </c>
      <c r="E279" s="15">
        <v>194253122</v>
      </c>
      <c r="F279" s="15">
        <v>207198103</v>
      </c>
      <c r="G279" t="s">
        <v>260</v>
      </c>
      <c r="H279" s="15">
        <f t="shared" si="4"/>
        <v>25889962</v>
      </c>
      <c r="I279" s="40" t="s">
        <v>101</v>
      </c>
    </row>
    <row r="280" spans="1:9">
      <c r="A280" t="s">
        <v>543</v>
      </c>
      <c r="B280" t="s">
        <v>215</v>
      </c>
      <c r="C280">
        <v>3</v>
      </c>
      <c r="D280" s="15">
        <v>214010981</v>
      </c>
      <c r="E280" s="15">
        <v>218621861</v>
      </c>
      <c r="F280" s="15">
        <v>223232741</v>
      </c>
      <c r="G280" t="s">
        <v>260</v>
      </c>
      <c r="H280" s="15">
        <f t="shared" si="4"/>
        <v>9221760</v>
      </c>
      <c r="I280" s="40"/>
    </row>
    <row r="281" spans="1:9">
      <c r="A281" t="s">
        <v>544</v>
      </c>
      <c r="B281" t="s">
        <v>242</v>
      </c>
      <c r="C281">
        <v>3</v>
      </c>
      <c r="D281" s="15">
        <v>17089886</v>
      </c>
      <c r="E281" s="15">
        <v>53733878</v>
      </c>
      <c r="F281" s="15">
        <v>90377871</v>
      </c>
      <c r="G281" t="s">
        <v>260</v>
      </c>
      <c r="H281" s="15">
        <f t="shared" si="4"/>
        <v>73287985</v>
      </c>
      <c r="I281" s="40" t="s">
        <v>101</v>
      </c>
    </row>
    <row r="282" spans="1:9">
      <c r="A282" t="s">
        <v>545</v>
      </c>
      <c r="B282" t="s">
        <v>228</v>
      </c>
      <c r="C282">
        <v>3</v>
      </c>
      <c r="D282" s="15">
        <v>17273560</v>
      </c>
      <c r="E282" s="15">
        <v>46939052</v>
      </c>
      <c r="F282" s="15">
        <v>76604545</v>
      </c>
      <c r="G282" t="s">
        <v>260</v>
      </c>
      <c r="H282" s="15">
        <f t="shared" si="4"/>
        <v>59330985</v>
      </c>
      <c r="I282" s="40" t="s">
        <v>101</v>
      </c>
    </row>
    <row r="283" spans="1:9">
      <c r="A283" t="s">
        <v>546</v>
      </c>
      <c r="B283" t="s">
        <v>215</v>
      </c>
      <c r="C283">
        <v>3</v>
      </c>
      <c r="D283" s="15">
        <v>16789453</v>
      </c>
      <c r="E283" s="15">
        <v>43636967</v>
      </c>
      <c r="F283" s="15">
        <v>70484482</v>
      </c>
      <c r="G283" t="s">
        <v>260</v>
      </c>
      <c r="H283" s="15">
        <f t="shared" si="4"/>
        <v>53695029</v>
      </c>
      <c r="I283" s="40" t="s">
        <v>101</v>
      </c>
    </row>
    <row r="284" spans="1:9">
      <c r="A284" t="s">
        <v>547</v>
      </c>
      <c r="B284" t="s">
        <v>215</v>
      </c>
      <c r="C284">
        <v>3</v>
      </c>
      <c r="D284" s="15">
        <v>17812105</v>
      </c>
      <c r="E284" s="15">
        <v>72192430</v>
      </c>
      <c r="F284" s="15">
        <v>126572754</v>
      </c>
      <c r="G284" t="s">
        <v>268</v>
      </c>
      <c r="H284" s="15">
        <f t="shared" si="4"/>
        <v>108760649</v>
      </c>
      <c r="I284" s="40" t="s">
        <v>101</v>
      </c>
    </row>
    <row r="285" spans="1:9">
      <c r="A285" t="s">
        <v>548</v>
      </c>
      <c r="B285" t="s">
        <v>212</v>
      </c>
      <c r="C285">
        <v>3</v>
      </c>
      <c r="D285" s="15">
        <v>148434035</v>
      </c>
      <c r="E285" s="15">
        <v>150434035</v>
      </c>
      <c r="F285" s="15">
        <v>152434035</v>
      </c>
      <c r="G285" t="s">
        <v>270</v>
      </c>
      <c r="H285" s="15">
        <f t="shared" si="4"/>
        <v>4000000</v>
      </c>
      <c r="I285" s="40" t="s">
        <v>101</v>
      </c>
    </row>
    <row r="286" spans="1:9">
      <c r="A286" t="s">
        <v>549</v>
      </c>
      <c r="B286" t="s">
        <v>212</v>
      </c>
      <c r="C286">
        <v>3</v>
      </c>
      <c r="D286" s="15">
        <v>156974646</v>
      </c>
      <c r="E286" s="15">
        <v>158974646</v>
      </c>
      <c r="F286" s="15">
        <v>160974646</v>
      </c>
      <c r="G286" t="s">
        <v>359</v>
      </c>
      <c r="H286" s="15">
        <f t="shared" si="4"/>
        <v>4000000</v>
      </c>
      <c r="I286" s="40" t="s">
        <v>101</v>
      </c>
    </row>
    <row r="287" spans="1:9">
      <c r="A287" t="s">
        <v>550</v>
      </c>
      <c r="B287" t="s">
        <v>212</v>
      </c>
      <c r="C287">
        <v>3</v>
      </c>
      <c r="D287" s="15">
        <v>15398949</v>
      </c>
      <c r="E287" s="15">
        <v>17398949</v>
      </c>
      <c r="F287" s="15">
        <v>19398949</v>
      </c>
      <c r="G287" t="s">
        <v>366</v>
      </c>
      <c r="H287" s="15">
        <f t="shared" si="4"/>
        <v>4000000</v>
      </c>
      <c r="I287" s="40" t="s">
        <v>101</v>
      </c>
    </row>
    <row r="288" spans="1:9">
      <c r="A288" t="s">
        <v>551</v>
      </c>
      <c r="B288" t="s">
        <v>212</v>
      </c>
      <c r="C288">
        <v>3</v>
      </c>
      <c r="D288" s="15">
        <v>6267933</v>
      </c>
      <c r="E288" s="15">
        <v>8267933</v>
      </c>
      <c r="F288" s="15">
        <v>10267933</v>
      </c>
      <c r="G288" t="s">
        <v>374</v>
      </c>
      <c r="H288" s="15">
        <f t="shared" si="4"/>
        <v>4000000</v>
      </c>
      <c r="I288" s="40"/>
    </row>
    <row r="289" spans="1:9">
      <c r="A289" t="s">
        <v>552</v>
      </c>
      <c r="B289" t="s">
        <v>212</v>
      </c>
      <c r="C289">
        <v>3</v>
      </c>
      <c r="D289" s="15">
        <v>11278110</v>
      </c>
      <c r="E289" s="15">
        <v>13278110</v>
      </c>
      <c r="F289" s="15">
        <v>15278110</v>
      </c>
      <c r="G289" t="s">
        <v>374</v>
      </c>
      <c r="H289" s="15">
        <f t="shared" si="4"/>
        <v>4000000</v>
      </c>
      <c r="I289" s="40" t="s">
        <v>101</v>
      </c>
    </row>
    <row r="290" spans="1:9">
      <c r="A290" t="s">
        <v>553</v>
      </c>
      <c r="B290" t="s">
        <v>212</v>
      </c>
      <c r="C290">
        <v>3</v>
      </c>
      <c r="D290" s="15">
        <v>185430601</v>
      </c>
      <c r="E290" s="15">
        <v>187430601</v>
      </c>
      <c r="F290" s="15">
        <v>189430601</v>
      </c>
      <c r="G290" t="s">
        <v>374</v>
      </c>
      <c r="H290" s="15">
        <f t="shared" si="4"/>
        <v>4000000</v>
      </c>
      <c r="I290" s="40" t="s">
        <v>101</v>
      </c>
    </row>
    <row r="291" spans="1:9">
      <c r="A291" t="s">
        <v>554</v>
      </c>
      <c r="B291" t="s">
        <v>212</v>
      </c>
      <c r="C291">
        <v>3</v>
      </c>
      <c r="D291" s="15">
        <v>157743301</v>
      </c>
      <c r="E291" s="15">
        <v>159743301</v>
      </c>
      <c r="F291" s="15">
        <v>161743301</v>
      </c>
      <c r="G291" t="s">
        <v>374</v>
      </c>
      <c r="H291" s="15">
        <f t="shared" si="4"/>
        <v>4000000</v>
      </c>
      <c r="I291" s="40" t="s">
        <v>101</v>
      </c>
    </row>
    <row r="292" spans="1:9">
      <c r="A292" t="s">
        <v>555</v>
      </c>
      <c r="B292" t="s">
        <v>212</v>
      </c>
      <c r="C292">
        <v>3</v>
      </c>
      <c r="D292" s="15">
        <v>216787839</v>
      </c>
      <c r="E292" s="15">
        <v>218787839</v>
      </c>
      <c r="F292" s="15">
        <v>220787839</v>
      </c>
      <c r="G292" t="s">
        <v>374</v>
      </c>
      <c r="H292" s="15">
        <f t="shared" si="4"/>
        <v>4000000</v>
      </c>
      <c r="I292" s="40"/>
    </row>
    <row r="293" spans="1:9">
      <c r="A293" t="s">
        <v>556</v>
      </c>
      <c r="B293" t="s">
        <v>215</v>
      </c>
      <c r="C293">
        <v>3</v>
      </c>
      <c r="D293" s="15">
        <v>83885000</v>
      </c>
      <c r="E293" s="15">
        <v>131431623</v>
      </c>
      <c r="F293" s="15">
        <v>178978247</v>
      </c>
      <c r="G293" t="s">
        <v>260</v>
      </c>
      <c r="H293" s="15">
        <f t="shared" si="4"/>
        <v>95093247</v>
      </c>
      <c r="I293" s="40" t="s">
        <v>101</v>
      </c>
    </row>
    <row r="294" spans="1:9">
      <c r="A294" t="s">
        <v>557</v>
      </c>
      <c r="B294" t="s">
        <v>238</v>
      </c>
      <c r="C294">
        <v>3</v>
      </c>
      <c r="D294" s="15">
        <v>18151261</v>
      </c>
      <c r="E294" s="15">
        <v>72333812</v>
      </c>
      <c r="F294" s="15">
        <v>126516362</v>
      </c>
      <c r="G294" t="s">
        <v>263</v>
      </c>
      <c r="H294" s="15">
        <f t="shared" si="4"/>
        <v>108365101</v>
      </c>
      <c r="I294" s="40" t="s">
        <v>101</v>
      </c>
    </row>
    <row r="295" spans="1:9">
      <c r="A295" t="s">
        <v>558</v>
      </c>
      <c r="B295" t="s">
        <v>228</v>
      </c>
      <c r="C295">
        <v>3</v>
      </c>
      <c r="D295" s="15">
        <v>156260203</v>
      </c>
      <c r="E295" s="15">
        <v>165977682</v>
      </c>
      <c r="F295" s="15">
        <v>175695162</v>
      </c>
      <c r="G295" t="s">
        <v>263</v>
      </c>
      <c r="H295" s="15">
        <f t="shared" si="4"/>
        <v>19434959</v>
      </c>
      <c r="I295" s="40" t="s">
        <v>101</v>
      </c>
    </row>
    <row r="296" spans="1:9">
      <c r="A296" t="s">
        <v>559</v>
      </c>
      <c r="B296" t="s">
        <v>238</v>
      </c>
      <c r="C296">
        <v>3</v>
      </c>
      <c r="D296" s="15">
        <v>54426016</v>
      </c>
      <c r="E296" s="15">
        <v>110347795</v>
      </c>
      <c r="F296" s="15">
        <v>166269575</v>
      </c>
      <c r="G296" t="s">
        <v>263</v>
      </c>
      <c r="H296" s="15">
        <f t="shared" si="4"/>
        <v>111843559</v>
      </c>
      <c r="I296" s="40" t="s">
        <v>101</v>
      </c>
    </row>
    <row r="297" spans="1:9">
      <c r="A297" t="s">
        <v>560</v>
      </c>
      <c r="B297" t="s">
        <v>212</v>
      </c>
      <c r="C297">
        <v>3</v>
      </c>
      <c r="D297" s="15">
        <v>144440544</v>
      </c>
      <c r="E297" s="15">
        <v>161590389</v>
      </c>
      <c r="F297" s="15">
        <v>178740233</v>
      </c>
      <c r="G297" t="s">
        <v>263</v>
      </c>
      <c r="H297" s="15">
        <f t="shared" si="4"/>
        <v>34299689</v>
      </c>
      <c r="I297" s="40" t="s">
        <v>101</v>
      </c>
    </row>
    <row r="298" spans="1:9">
      <c r="A298" t="s">
        <v>561</v>
      </c>
      <c r="B298" t="s">
        <v>212</v>
      </c>
      <c r="C298">
        <v>3</v>
      </c>
      <c r="D298" s="15">
        <v>25182393</v>
      </c>
      <c r="E298" s="15">
        <v>75325886</v>
      </c>
      <c r="F298" s="15">
        <v>125469378</v>
      </c>
      <c r="G298" t="s">
        <v>260</v>
      </c>
      <c r="H298" s="15">
        <f t="shared" si="4"/>
        <v>100286985</v>
      </c>
      <c r="I298" s="40" t="s">
        <v>101</v>
      </c>
    </row>
    <row r="299" spans="1:9">
      <c r="A299" t="s">
        <v>562</v>
      </c>
      <c r="B299" t="s">
        <v>215</v>
      </c>
      <c r="C299">
        <v>3</v>
      </c>
      <c r="D299" s="15">
        <v>100945078</v>
      </c>
      <c r="E299" s="15">
        <v>135390200</v>
      </c>
      <c r="F299" s="15">
        <v>169835323</v>
      </c>
      <c r="G299" t="s">
        <v>260</v>
      </c>
      <c r="H299" s="15">
        <f t="shared" si="4"/>
        <v>68890245</v>
      </c>
      <c r="I299" s="40" t="s">
        <v>101</v>
      </c>
    </row>
    <row r="300" spans="1:9">
      <c r="A300" t="s">
        <v>563</v>
      </c>
      <c r="B300" t="s">
        <v>228</v>
      </c>
      <c r="C300">
        <v>3</v>
      </c>
      <c r="D300" s="15">
        <v>57339630</v>
      </c>
      <c r="E300" s="15">
        <v>111845901</v>
      </c>
      <c r="F300" s="15">
        <v>166352173</v>
      </c>
      <c r="G300" t="s">
        <v>263</v>
      </c>
      <c r="H300" s="15">
        <f t="shared" si="4"/>
        <v>109012543</v>
      </c>
      <c r="I300" s="40" t="s">
        <v>101</v>
      </c>
    </row>
    <row r="301" spans="1:9">
      <c r="A301" t="s">
        <v>564</v>
      </c>
      <c r="B301" t="s">
        <v>228</v>
      </c>
      <c r="C301">
        <v>3</v>
      </c>
      <c r="D301" s="15">
        <v>166325384</v>
      </c>
      <c r="E301" s="15">
        <v>175342015</v>
      </c>
      <c r="F301" s="15">
        <v>184358646</v>
      </c>
      <c r="G301" t="s">
        <v>260</v>
      </c>
      <c r="H301" s="15">
        <f t="shared" si="4"/>
        <v>18033262</v>
      </c>
      <c r="I301" s="40" t="s">
        <v>101</v>
      </c>
    </row>
    <row r="302" spans="1:9">
      <c r="A302" t="s">
        <v>565</v>
      </c>
      <c r="B302" t="s">
        <v>212</v>
      </c>
      <c r="C302">
        <v>3</v>
      </c>
      <c r="D302" s="15">
        <v>197343674</v>
      </c>
      <c r="E302" s="15">
        <v>199056472</v>
      </c>
      <c r="F302" s="15">
        <v>200769270</v>
      </c>
      <c r="G302" t="s">
        <v>263</v>
      </c>
      <c r="H302" s="15">
        <f t="shared" si="4"/>
        <v>3425596</v>
      </c>
      <c r="I302" s="40" t="s">
        <v>101</v>
      </c>
    </row>
    <row r="303" spans="1:9">
      <c r="A303" t="s">
        <v>566</v>
      </c>
      <c r="B303" t="s">
        <v>226</v>
      </c>
      <c r="C303">
        <v>3</v>
      </c>
      <c r="D303" s="15">
        <v>47297776</v>
      </c>
      <c r="E303" s="15">
        <v>100843720</v>
      </c>
      <c r="F303" s="15">
        <v>154389664</v>
      </c>
      <c r="G303" t="s">
        <v>263</v>
      </c>
      <c r="H303" s="15">
        <f t="shared" si="4"/>
        <v>107091888</v>
      </c>
      <c r="I303" s="40" t="s">
        <v>101</v>
      </c>
    </row>
    <row r="304" spans="1:9">
      <c r="A304" t="s">
        <v>567</v>
      </c>
      <c r="B304" t="s">
        <v>226</v>
      </c>
      <c r="C304">
        <v>3</v>
      </c>
      <c r="D304" s="15">
        <v>173446829</v>
      </c>
      <c r="E304" s="15">
        <v>176244046</v>
      </c>
      <c r="F304" s="15">
        <v>179041263</v>
      </c>
      <c r="G304" t="s">
        <v>263</v>
      </c>
      <c r="H304" s="15">
        <f t="shared" si="4"/>
        <v>5594434</v>
      </c>
      <c r="I304" s="40" t="s">
        <v>101</v>
      </c>
    </row>
    <row r="305" spans="1:9">
      <c r="A305" t="s">
        <v>568</v>
      </c>
      <c r="B305" t="s">
        <v>226</v>
      </c>
      <c r="C305">
        <v>3</v>
      </c>
      <c r="D305" s="15">
        <v>200689386</v>
      </c>
      <c r="E305" s="15">
        <v>203412747</v>
      </c>
      <c r="F305" s="15">
        <v>206136108</v>
      </c>
      <c r="G305" t="s">
        <v>260</v>
      </c>
      <c r="H305" s="15">
        <f t="shared" si="4"/>
        <v>5446722</v>
      </c>
      <c r="I305" s="40" t="s">
        <v>101</v>
      </c>
    </row>
    <row r="306" spans="1:9">
      <c r="A306" t="s">
        <v>569</v>
      </c>
      <c r="B306" t="s">
        <v>236</v>
      </c>
      <c r="C306">
        <v>3</v>
      </c>
      <c r="D306" s="15">
        <v>137663565</v>
      </c>
      <c r="E306" s="15">
        <v>159611165</v>
      </c>
      <c r="F306" s="15">
        <v>181558766</v>
      </c>
      <c r="G306" t="s">
        <v>263</v>
      </c>
      <c r="H306" s="15">
        <f t="shared" si="4"/>
        <v>43895201</v>
      </c>
      <c r="I306" s="40" t="s">
        <v>101</v>
      </c>
    </row>
    <row r="307" spans="1:9">
      <c r="A307" t="s">
        <v>570</v>
      </c>
      <c r="B307" t="s">
        <v>234</v>
      </c>
      <c r="C307">
        <v>3</v>
      </c>
      <c r="D307" s="15">
        <v>172739570</v>
      </c>
      <c r="E307" s="15">
        <v>184044804</v>
      </c>
      <c r="F307" s="15">
        <v>195350039</v>
      </c>
      <c r="G307" t="s">
        <v>263</v>
      </c>
      <c r="H307" s="15">
        <f t="shared" si="4"/>
        <v>22610469</v>
      </c>
      <c r="I307" s="40" t="s">
        <v>101</v>
      </c>
    </row>
    <row r="308" spans="1:9">
      <c r="A308" t="s">
        <v>571</v>
      </c>
      <c r="B308" t="s">
        <v>238</v>
      </c>
      <c r="C308">
        <v>3</v>
      </c>
      <c r="D308" s="15">
        <v>163156151</v>
      </c>
      <c r="E308" s="15">
        <v>170976357</v>
      </c>
      <c r="F308" s="15">
        <v>178796562</v>
      </c>
      <c r="G308" t="s">
        <v>260</v>
      </c>
      <c r="H308" s="15">
        <f t="shared" si="4"/>
        <v>15640411</v>
      </c>
      <c r="I308" s="40" t="s">
        <v>101</v>
      </c>
    </row>
    <row r="309" spans="1:9">
      <c r="A309" t="s">
        <v>572</v>
      </c>
      <c r="B309" t="s">
        <v>215</v>
      </c>
      <c r="C309">
        <v>3</v>
      </c>
      <c r="D309" s="15">
        <v>49321928</v>
      </c>
      <c r="E309" s="15">
        <v>86133097</v>
      </c>
      <c r="F309" s="15">
        <v>122944265</v>
      </c>
      <c r="G309" t="s">
        <v>263</v>
      </c>
      <c r="H309" s="15">
        <f t="shared" si="4"/>
        <v>73622337</v>
      </c>
      <c r="I309" s="40" t="s">
        <v>101</v>
      </c>
    </row>
    <row r="310" spans="1:9">
      <c r="A310" t="s">
        <v>573</v>
      </c>
      <c r="B310" t="s">
        <v>212</v>
      </c>
      <c r="C310">
        <v>3</v>
      </c>
      <c r="D310" s="15">
        <v>166274288</v>
      </c>
      <c r="E310" s="15">
        <v>175060155</v>
      </c>
      <c r="F310" s="15">
        <v>183846022</v>
      </c>
      <c r="G310" t="s">
        <v>263</v>
      </c>
      <c r="H310" s="15">
        <f t="shared" si="4"/>
        <v>17571734</v>
      </c>
      <c r="I310" s="40" t="s">
        <v>101</v>
      </c>
    </row>
    <row r="311" spans="1:9">
      <c r="A311" t="s">
        <v>574</v>
      </c>
      <c r="B311" t="s">
        <v>215</v>
      </c>
      <c r="C311">
        <v>3</v>
      </c>
      <c r="D311" s="15">
        <v>215206930</v>
      </c>
      <c r="E311" s="15">
        <v>222464683</v>
      </c>
      <c r="F311" s="15">
        <v>229722436</v>
      </c>
      <c r="G311" t="s">
        <v>263</v>
      </c>
      <c r="H311" s="15">
        <f t="shared" si="4"/>
        <v>14515506</v>
      </c>
      <c r="I311" s="40"/>
    </row>
    <row r="312" spans="1:9">
      <c r="A312" t="s">
        <v>575</v>
      </c>
      <c r="B312" t="s">
        <v>215</v>
      </c>
      <c r="C312">
        <v>3</v>
      </c>
      <c r="D312" s="15">
        <v>1200876</v>
      </c>
      <c r="E312" s="15">
        <v>6209304</v>
      </c>
      <c r="F312" s="15">
        <v>11217732</v>
      </c>
      <c r="G312" t="s">
        <v>260</v>
      </c>
      <c r="H312" s="15">
        <f t="shared" si="4"/>
        <v>10016856</v>
      </c>
      <c r="I312" s="40"/>
    </row>
    <row r="313" spans="1:9">
      <c r="A313" t="s">
        <v>576</v>
      </c>
      <c r="B313" t="s">
        <v>228</v>
      </c>
      <c r="C313">
        <v>3</v>
      </c>
      <c r="D313" s="15">
        <v>1200876</v>
      </c>
      <c r="E313" s="15">
        <v>10686131</v>
      </c>
      <c r="F313" s="15">
        <v>20171387</v>
      </c>
      <c r="G313" t="s">
        <v>260</v>
      </c>
      <c r="H313" s="15">
        <f t="shared" si="4"/>
        <v>18970511</v>
      </c>
      <c r="I313" s="40" t="s">
        <v>101</v>
      </c>
    </row>
    <row r="314" spans="1:9">
      <c r="A314" t="s">
        <v>577</v>
      </c>
      <c r="B314" t="s">
        <v>215</v>
      </c>
      <c r="C314">
        <v>3</v>
      </c>
      <c r="D314" s="15">
        <v>1200876</v>
      </c>
      <c r="E314" s="15">
        <v>6369375</v>
      </c>
      <c r="F314" s="15">
        <v>11537874</v>
      </c>
      <c r="G314" t="s">
        <v>260</v>
      </c>
      <c r="H314" s="15">
        <f t="shared" si="4"/>
        <v>10336998</v>
      </c>
      <c r="I314" s="40"/>
    </row>
    <row r="315" spans="1:9">
      <c r="A315" t="s">
        <v>578</v>
      </c>
      <c r="B315" t="s">
        <v>236</v>
      </c>
      <c r="C315">
        <v>3</v>
      </c>
      <c r="D315" s="15">
        <v>17928977</v>
      </c>
      <c r="E315" s="15">
        <v>23949843</v>
      </c>
      <c r="F315" s="15">
        <v>29970709</v>
      </c>
      <c r="G315" t="s">
        <v>260</v>
      </c>
      <c r="H315" s="15">
        <f t="shared" si="4"/>
        <v>12041732</v>
      </c>
      <c r="I315" s="40" t="s">
        <v>101</v>
      </c>
    </row>
    <row r="316" spans="1:9">
      <c r="A316" t="s">
        <v>579</v>
      </c>
      <c r="B316" t="s">
        <v>236</v>
      </c>
      <c r="C316">
        <v>3</v>
      </c>
      <c r="D316" s="15">
        <v>3625862</v>
      </c>
      <c r="E316" s="15">
        <v>4508497</v>
      </c>
      <c r="F316" s="15">
        <v>5391133</v>
      </c>
      <c r="G316" t="s">
        <v>260</v>
      </c>
      <c r="H316" s="15">
        <f t="shared" si="4"/>
        <v>1765271</v>
      </c>
      <c r="I316" s="40"/>
    </row>
    <row r="317" spans="1:9">
      <c r="A317" t="s">
        <v>580</v>
      </c>
      <c r="B317" t="s">
        <v>236</v>
      </c>
      <c r="C317">
        <v>3</v>
      </c>
      <c r="D317" s="15">
        <v>26407501</v>
      </c>
      <c r="E317" s="15">
        <v>45938441</v>
      </c>
      <c r="F317" s="15">
        <v>65469380</v>
      </c>
      <c r="G317" t="s">
        <v>260</v>
      </c>
      <c r="H317" s="15">
        <f t="shared" si="4"/>
        <v>39061879</v>
      </c>
      <c r="I317" s="40" t="s">
        <v>101</v>
      </c>
    </row>
    <row r="318" spans="1:9">
      <c r="A318" t="s">
        <v>581</v>
      </c>
      <c r="B318" t="s">
        <v>236</v>
      </c>
      <c r="C318">
        <v>3</v>
      </c>
      <c r="D318" s="15">
        <v>214049661</v>
      </c>
      <c r="E318" s="15">
        <v>214583029</v>
      </c>
      <c r="F318" s="15">
        <v>215116396</v>
      </c>
      <c r="G318" t="s">
        <v>260</v>
      </c>
      <c r="H318" s="15">
        <f t="shared" si="4"/>
        <v>1066735</v>
      </c>
      <c r="I318" s="40"/>
    </row>
    <row r="319" spans="1:9">
      <c r="A319" t="s">
        <v>582</v>
      </c>
      <c r="B319" t="s">
        <v>234</v>
      </c>
      <c r="C319">
        <v>3</v>
      </c>
      <c r="D319" s="15">
        <v>218034064</v>
      </c>
      <c r="E319" s="15">
        <v>220355265</v>
      </c>
      <c r="F319" s="15">
        <v>222676465</v>
      </c>
      <c r="G319" t="s">
        <v>260</v>
      </c>
      <c r="H319" s="15">
        <f t="shared" si="4"/>
        <v>4642401</v>
      </c>
      <c r="I319" s="40"/>
    </row>
    <row r="320" spans="1:9">
      <c r="A320" t="s">
        <v>583</v>
      </c>
      <c r="B320" t="s">
        <v>226</v>
      </c>
      <c r="C320">
        <v>3</v>
      </c>
      <c r="D320" s="15">
        <v>215155172</v>
      </c>
      <c r="E320" s="15">
        <v>215284051</v>
      </c>
      <c r="F320" s="15">
        <v>215412929</v>
      </c>
      <c r="G320" t="s">
        <v>260</v>
      </c>
      <c r="H320" s="15">
        <f t="shared" si="4"/>
        <v>257757</v>
      </c>
      <c r="I320" s="40"/>
    </row>
    <row r="321" spans="1:9">
      <c r="A321" t="s">
        <v>584</v>
      </c>
      <c r="B321" t="s">
        <v>242</v>
      </c>
      <c r="C321">
        <v>3</v>
      </c>
      <c r="D321" s="15">
        <v>83906545</v>
      </c>
      <c r="E321" s="15">
        <v>108301747</v>
      </c>
      <c r="F321" s="15">
        <v>132696949</v>
      </c>
      <c r="G321" t="s">
        <v>260</v>
      </c>
      <c r="H321" s="15">
        <f t="shared" si="4"/>
        <v>48790404</v>
      </c>
      <c r="I321" s="40" t="s">
        <v>101</v>
      </c>
    </row>
    <row r="322" spans="1:9">
      <c r="A322" t="s">
        <v>585</v>
      </c>
      <c r="B322" t="s">
        <v>242</v>
      </c>
      <c r="C322">
        <v>3</v>
      </c>
      <c r="D322" s="15">
        <v>76775133</v>
      </c>
      <c r="E322" s="15">
        <v>106038195</v>
      </c>
      <c r="F322" s="15">
        <v>135301257</v>
      </c>
      <c r="G322" t="s">
        <v>260</v>
      </c>
      <c r="H322" s="15">
        <f t="shared" si="4"/>
        <v>58526124</v>
      </c>
      <c r="I322" s="40" t="s">
        <v>101</v>
      </c>
    </row>
    <row r="323" spans="1:9">
      <c r="A323" t="s">
        <v>586</v>
      </c>
      <c r="B323" t="s">
        <v>242</v>
      </c>
      <c r="C323">
        <v>3</v>
      </c>
      <c r="D323" s="15">
        <v>151391485</v>
      </c>
      <c r="E323" s="15">
        <v>159863964</v>
      </c>
      <c r="F323" s="15">
        <v>168336442</v>
      </c>
      <c r="G323" t="s">
        <v>260</v>
      </c>
      <c r="H323" s="15">
        <f t="shared" ref="H323:H386" si="5">F323-D323</f>
        <v>16944957</v>
      </c>
      <c r="I323" s="40" t="s">
        <v>101</v>
      </c>
    </row>
    <row r="324" spans="1:9">
      <c r="A324" t="s">
        <v>587</v>
      </c>
      <c r="B324" t="s">
        <v>242</v>
      </c>
      <c r="C324">
        <v>3</v>
      </c>
      <c r="D324" s="15">
        <v>7894740</v>
      </c>
      <c r="E324" s="15">
        <v>11670482</v>
      </c>
      <c r="F324" s="15">
        <v>15446224</v>
      </c>
      <c r="G324" t="s">
        <v>260</v>
      </c>
      <c r="H324" s="15">
        <f t="shared" si="5"/>
        <v>7551484</v>
      </c>
      <c r="I324" s="40" t="s">
        <v>101</v>
      </c>
    </row>
    <row r="325" spans="1:9">
      <c r="A325" t="s">
        <v>588</v>
      </c>
      <c r="B325" t="s">
        <v>215</v>
      </c>
      <c r="C325">
        <v>3</v>
      </c>
      <c r="D325" s="15">
        <v>85009342</v>
      </c>
      <c r="E325" s="15">
        <v>108651781</v>
      </c>
      <c r="F325" s="15">
        <v>132294220</v>
      </c>
      <c r="G325" t="s">
        <v>260</v>
      </c>
      <c r="H325" s="15">
        <f t="shared" si="5"/>
        <v>47284878</v>
      </c>
      <c r="I325" s="40" t="s">
        <v>101</v>
      </c>
    </row>
    <row r="326" spans="1:9">
      <c r="A326" t="s">
        <v>589</v>
      </c>
      <c r="B326" t="s">
        <v>215</v>
      </c>
      <c r="C326">
        <v>3</v>
      </c>
      <c r="D326" s="15">
        <v>8422114</v>
      </c>
      <c r="E326" s="15">
        <v>11477270</v>
      </c>
      <c r="F326" s="15">
        <v>14532426</v>
      </c>
      <c r="G326" t="s">
        <v>260</v>
      </c>
      <c r="H326" s="15">
        <f t="shared" si="5"/>
        <v>6110312</v>
      </c>
      <c r="I326" s="40" t="s">
        <v>101</v>
      </c>
    </row>
    <row r="327" spans="1:9">
      <c r="A327" t="s">
        <v>590</v>
      </c>
      <c r="B327" t="s">
        <v>215</v>
      </c>
      <c r="C327">
        <v>3</v>
      </c>
      <c r="D327" s="15">
        <v>9423035</v>
      </c>
      <c r="E327" s="15">
        <v>11988210</v>
      </c>
      <c r="F327" s="15">
        <v>14553385</v>
      </c>
      <c r="G327" t="s">
        <v>260</v>
      </c>
      <c r="H327" s="15">
        <f t="shared" si="5"/>
        <v>5130350</v>
      </c>
      <c r="I327" s="40" t="s">
        <v>101</v>
      </c>
    </row>
    <row r="328" spans="1:9">
      <c r="A328" t="s">
        <v>591</v>
      </c>
      <c r="B328" t="s">
        <v>212</v>
      </c>
      <c r="C328">
        <v>3</v>
      </c>
      <c r="D328" s="15">
        <v>93176286</v>
      </c>
      <c r="E328" s="15">
        <v>109438807</v>
      </c>
      <c r="F328" s="15">
        <v>125701328</v>
      </c>
      <c r="G328" t="s">
        <v>260</v>
      </c>
      <c r="H328" s="15">
        <f t="shared" si="5"/>
        <v>32525042</v>
      </c>
      <c r="I328" s="40" t="s">
        <v>101</v>
      </c>
    </row>
    <row r="329" spans="1:9">
      <c r="A329" t="s">
        <v>592</v>
      </c>
      <c r="B329" t="s">
        <v>212</v>
      </c>
      <c r="C329">
        <v>3</v>
      </c>
      <c r="D329" s="15">
        <v>146392407</v>
      </c>
      <c r="E329" s="15">
        <v>156371463</v>
      </c>
      <c r="F329" s="15">
        <v>166350519</v>
      </c>
      <c r="G329" t="s">
        <v>260</v>
      </c>
      <c r="H329" s="15">
        <f t="shared" si="5"/>
        <v>19958112</v>
      </c>
      <c r="I329" s="40" t="s">
        <v>101</v>
      </c>
    </row>
    <row r="330" spans="1:9">
      <c r="A330" t="s">
        <v>593</v>
      </c>
      <c r="B330" t="s">
        <v>212</v>
      </c>
      <c r="C330">
        <v>3</v>
      </c>
      <c r="D330" s="15">
        <v>8069041</v>
      </c>
      <c r="E330" s="15">
        <v>11750896</v>
      </c>
      <c r="F330" s="15">
        <v>15432752</v>
      </c>
      <c r="G330" t="s">
        <v>260</v>
      </c>
      <c r="H330" s="15">
        <f t="shared" si="5"/>
        <v>7363711</v>
      </c>
      <c r="I330" s="40" t="s">
        <v>101</v>
      </c>
    </row>
    <row r="331" spans="1:9">
      <c r="A331" t="s">
        <v>594</v>
      </c>
      <c r="B331" t="s">
        <v>212</v>
      </c>
      <c r="C331">
        <v>3</v>
      </c>
      <c r="D331" s="15">
        <v>148935446</v>
      </c>
      <c r="E331" s="15">
        <v>157969824</v>
      </c>
      <c r="F331" s="15">
        <v>167004201</v>
      </c>
      <c r="G331" t="s">
        <v>260</v>
      </c>
      <c r="H331" s="15">
        <f t="shared" si="5"/>
        <v>18068755</v>
      </c>
      <c r="I331" s="40" t="s">
        <v>101</v>
      </c>
    </row>
    <row r="332" spans="1:9">
      <c r="A332" t="s">
        <v>595</v>
      </c>
      <c r="B332" t="s">
        <v>228</v>
      </c>
      <c r="C332">
        <v>3</v>
      </c>
      <c r="D332" s="15">
        <v>8972883</v>
      </c>
      <c r="E332" s="15">
        <v>11643064</v>
      </c>
      <c r="F332" s="15">
        <v>14313245</v>
      </c>
      <c r="G332" t="s">
        <v>260</v>
      </c>
      <c r="H332" s="15">
        <f t="shared" si="5"/>
        <v>5340362</v>
      </c>
      <c r="I332" s="40" t="s">
        <v>101</v>
      </c>
    </row>
    <row r="333" spans="1:9">
      <c r="A333" t="s">
        <v>596</v>
      </c>
      <c r="B333" t="s">
        <v>215</v>
      </c>
      <c r="C333">
        <v>3</v>
      </c>
      <c r="D333" s="15">
        <v>196041811</v>
      </c>
      <c r="E333" s="15">
        <v>198356733</v>
      </c>
      <c r="F333" s="15">
        <v>200671654</v>
      </c>
      <c r="G333" t="s">
        <v>260</v>
      </c>
      <c r="H333" s="15">
        <f t="shared" si="5"/>
        <v>4629843</v>
      </c>
      <c r="I333" s="40" t="s">
        <v>101</v>
      </c>
    </row>
    <row r="334" spans="1:9">
      <c r="A334" t="s">
        <v>597</v>
      </c>
      <c r="B334" t="s">
        <v>236</v>
      </c>
      <c r="C334">
        <v>3</v>
      </c>
      <c r="D334" s="15">
        <v>1200876</v>
      </c>
      <c r="E334" s="15">
        <v>5521655</v>
      </c>
      <c r="F334" s="15">
        <v>9842433</v>
      </c>
      <c r="G334" t="s">
        <v>260</v>
      </c>
      <c r="H334" s="15">
        <f t="shared" si="5"/>
        <v>8641557</v>
      </c>
      <c r="I334" s="40"/>
    </row>
    <row r="335" spans="1:9">
      <c r="A335" t="s">
        <v>598</v>
      </c>
      <c r="B335" t="s">
        <v>212</v>
      </c>
      <c r="C335">
        <v>4</v>
      </c>
      <c r="D335" s="15">
        <v>94666248</v>
      </c>
      <c r="E335" s="15">
        <v>132294862</v>
      </c>
      <c r="F335" s="15">
        <v>169923477</v>
      </c>
      <c r="G335" t="s">
        <v>268</v>
      </c>
      <c r="H335" s="15">
        <f t="shared" si="5"/>
        <v>75257229</v>
      </c>
      <c r="I335" s="40"/>
    </row>
    <row r="336" spans="1:9">
      <c r="A336" t="s">
        <v>599</v>
      </c>
      <c r="B336" t="s">
        <v>212</v>
      </c>
      <c r="C336">
        <v>4</v>
      </c>
      <c r="D336" s="15">
        <v>232119064</v>
      </c>
      <c r="E336" s="15">
        <v>234243328</v>
      </c>
      <c r="F336" s="15">
        <v>236367592</v>
      </c>
      <c r="G336" t="s">
        <v>260</v>
      </c>
      <c r="H336" s="15">
        <f t="shared" si="5"/>
        <v>4248528</v>
      </c>
      <c r="I336" s="40"/>
    </row>
    <row r="337" spans="1:9">
      <c r="A337" t="s">
        <v>600</v>
      </c>
      <c r="B337" t="s">
        <v>234</v>
      </c>
      <c r="C337">
        <v>4</v>
      </c>
      <c r="D337" s="15">
        <v>28741287</v>
      </c>
      <c r="E337" s="15">
        <v>43275864</v>
      </c>
      <c r="F337" s="15">
        <v>57810442</v>
      </c>
      <c r="G337" t="s">
        <v>260</v>
      </c>
      <c r="H337" s="15">
        <f t="shared" si="5"/>
        <v>29069155</v>
      </c>
      <c r="I337" s="40"/>
    </row>
    <row r="338" spans="1:9">
      <c r="A338" t="s">
        <v>601</v>
      </c>
      <c r="B338" t="s">
        <v>212</v>
      </c>
      <c r="C338">
        <v>4</v>
      </c>
      <c r="D338" s="15">
        <v>3830519</v>
      </c>
      <c r="E338" s="15">
        <v>4948221</v>
      </c>
      <c r="F338" s="15">
        <v>6065923</v>
      </c>
      <c r="G338" t="s">
        <v>260</v>
      </c>
      <c r="H338" s="15">
        <f t="shared" si="5"/>
        <v>2235404</v>
      </c>
      <c r="I338" s="40"/>
    </row>
    <row r="339" spans="1:9">
      <c r="A339" t="s">
        <v>602</v>
      </c>
      <c r="B339" t="s">
        <v>215</v>
      </c>
      <c r="C339">
        <v>4</v>
      </c>
      <c r="D339" s="15">
        <v>175192440</v>
      </c>
      <c r="E339" s="15">
        <v>178853623</v>
      </c>
      <c r="F339" s="15">
        <v>182514806</v>
      </c>
      <c r="G339" t="s">
        <v>260</v>
      </c>
      <c r="H339" s="15">
        <f t="shared" si="5"/>
        <v>7322366</v>
      </c>
      <c r="I339" s="40"/>
    </row>
    <row r="340" spans="1:9">
      <c r="A340" t="s">
        <v>603</v>
      </c>
      <c r="B340" t="s">
        <v>215</v>
      </c>
      <c r="C340">
        <v>4</v>
      </c>
      <c r="D340" s="15">
        <v>4123444</v>
      </c>
      <c r="E340" s="15">
        <v>4787662</v>
      </c>
      <c r="F340" s="15">
        <v>5451881</v>
      </c>
      <c r="G340" t="s">
        <v>260</v>
      </c>
      <c r="H340" s="15">
        <f t="shared" si="5"/>
        <v>1328437</v>
      </c>
      <c r="I340" s="40"/>
    </row>
    <row r="341" spans="1:9">
      <c r="A341" t="s">
        <v>604</v>
      </c>
      <c r="B341" t="s">
        <v>228</v>
      </c>
      <c r="C341">
        <v>4</v>
      </c>
      <c r="D341" s="15">
        <v>30983247</v>
      </c>
      <c r="E341" s="15">
        <v>39761625</v>
      </c>
      <c r="F341" s="15">
        <v>48540003</v>
      </c>
      <c r="G341" t="s">
        <v>260</v>
      </c>
      <c r="H341" s="15">
        <f t="shared" si="5"/>
        <v>17556756</v>
      </c>
      <c r="I341" s="40" t="s">
        <v>137</v>
      </c>
    </row>
    <row r="342" spans="1:9">
      <c r="A342" t="s">
        <v>605</v>
      </c>
      <c r="B342" t="s">
        <v>228</v>
      </c>
      <c r="C342">
        <v>4</v>
      </c>
      <c r="D342" s="15">
        <v>64288269</v>
      </c>
      <c r="E342" s="15">
        <v>102492787</v>
      </c>
      <c r="F342" s="15">
        <v>140697304</v>
      </c>
      <c r="G342" t="s">
        <v>260</v>
      </c>
      <c r="H342" s="15">
        <f t="shared" si="5"/>
        <v>76409035</v>
      </c>
      <c r="I342" s="40"/>
    </row>
    <row r="343" spans="1:9">
      <c r="A343" t="s">
        <v>606</v>
      </c>
      <c r="B343" t="s">
        <v>212</v>
      </c>
      <c r="C343">
        <v>4</v>
      </c>
      <c r="D343" s="15">
        <v>2063794</v>
      </c>
      <c r="E343" s="15">
        <v>3372876</v>
      </c>
      <c r="F343" s="15">
        <v>4681958</v>
      </c>
      <c r="G343" t="s">
        <v>268</v>
      </c>
      <c r="H343" s="15">
        <f t="shared" si="5"/>
        <v>2618164</v>
      </c>
      <c r="I343" s="40"/>
    </row>
    <row r="344" spans="1:9">
      <c r="A344" t="s">
        <v>607</v>
      </c>
      <c r="B344" t="s">
        <v>212</v>
      </c>
      <c r="C344">
        <v>4</v>
      </c>
      <c r="D344" s="15">
        <v>194259791</v>
      </c>
      <c r="E344" s="15">
        <v>206921250</v>
      </c>
      <c r="F344" s="15">
        <v>219582710</v>
      </c>
      <c r="G344" t="s">
        <v>268</v>
      </c>
      <c r="H344" s="15">
        <f t="shared" si="5"/>
        <v>25322919</v>
      </c>
      <c r="I344" s="40"/>
    </row>
    <row r="345" spans="1:9">
      <c r="A345" t="s">
        <v>608</v>
      </c>
      <c r="B345" t="s">
        <v>215</v>
      </c>
      <c r="C345">
        <v>4</v>
      </c>
      <c r="D345" s="15">
        <v>159996552</v>
      </c>
      <c r="E345" s="15">
        <v>166385551</v>
      </c>
      <c r="F345" s="15">
        <v>172774550</v>
      </c>
      <c r="G345" t="s">
        <v>268</v>
      </c>
      <c r="H345" s="15">
        <f t="shared" si="5"/>
        <v>12777998</v>
      </c>
      <c r="I345" s="40"/>
    </row>
    <row r="346" spans="1:9">
      <c r="A346" t="s">
        <v>609</v>
      </c>
      <c r="B346" t="s">
        <v>212</v>
      </c>
      <c r="C346">
        <v>4</v>
      </c>
      <c r="D346" s="15">
        <v>2644855</v>
      </c>
      <c r="E346" s="15">
        <v>10233285</v>
      </c>
      <c r="F346" s="15">
        <v>17821715</v>
      </c>
      <c r="G346" t="s">
        <v>263</v>
      </c>
      <c r="H346" s="15">
        <f t="shared" si="5"/>
        <v>15176860</v>
      </c>
      <c r="I346" s="40" t="s">
        <v>137</v>
      </c>
    </row>
    <row r="347" spans="1:9">
      <c r="A347" t="s">
        <v>610</v>
      </c>
      <c r="B347" t="s">
        <v>212</v>
      </c>
      <c r="C347">
        <v>4</v>
      </c>
      <c r="D347" s="15">
        <v>187431411</v>
      </c>
      <c r="E347" s="15">
        <v>212865246</v>
      </c>
      <c r="F347" s="15">
        <v>238299081</v>
      </c>
      <c r="G347" t="s">
        <v>263</v>
      </c>
      <c r="H347" s="15">
        <f t="shared" si="5"/>
        <v>50867670</v>
      </c>
      <c r="I347" s="40"/>
    </row>
    <row r="348" spans="1:9">
      <c r="A348" t="s">
        <v>611</v>
      </c>
      <c r="B348" t="s">
        <v>228</v>
      </c>
      <c r="C348">
        <v>4</v>
      </c>
      <c r="D348" s="15">
        <v>2644855</v>
      </c>
      <c r="E348" s="15">
        <v>10233285</v>
      </c>
      <c r="F348" s="15">
        <v>17821715</v>
      </c>
      <c r="G348" t="s">
        <v>263</v>
      </c>
      <c r="H348" s="15">
        <f t="shared" si="5"/>
        <v>15176860</v>
      </c>
      <c r="I348" s="40" t="s">
        <v>137</v>
      </c>
    </row>
    <row r="349" spans="1:9">
      <c r="A349" t="s">
        <v>612</v>
      </c>
      <c r="B349" t="s">
        <v>228</v>
      </c>
      <c r="C349">
        <v>4</v>
      </c>
      <c r="D349" s="15">
        <v>236158268</v>
      </c>
      <c r="E349" s="15">
        <v>236519828</v>
      </c>
      <c r="F349" s="15">
        <v>236881387</v>
      </c>
      <c r="G349" t="s">
        <v>263</v>
      </c>
      <c r="H349" s="15">
        <f t="shared" si="5"/>
        <v>723119</v>
      </c>
      <c r="I349" s="40"/>
    </row>
    <row r="350" spans="1:9">
      <c r="A350" t="s">
        <v>613</v>
      </c>
      <c r="B350" t="s">
        <v>215</v>
      </c>
      <c r="C350">
        <v>4</v>
      </c>
      <c r="D350" s="15">
        <v>172187701</v>
      </c>
      <c r="E350" s="15">
        <v>178868162</v>
      </c>
      <c r="F350" s="15">
        <v>185548624</v>
      </c>
      <c r="G350" t="s">
        <v>263</v>
      </c>
      <c r="H350" s="15">
        <f t="shared" si="5"/>
        <v>13360923</v>
      </c>
      <c r="I350" s="40"/>
    </row>
    <row r="351" spans="1:9">
      <c r="A351" t="s">
        <v>614</v>
      </c>
      <c r="B351" t="s">
        <v>236</v>
      </c>
      <c r="C351">
        <v>4</v>
      </c>
      <c r="D351" s="15">
        <v>234181421</v>
      </c>
      <c r="E351" s="15">
        <v>236595615</v>
      </c>
      <c r="F351" s="15">
        <v>239009809</v>
      </c>
      <c r="G351" t="s">
        <v>263</v>
      </c>
      <c r="H351" s="15">
        <f t="shared" si="5"/>
        <v>4828388</v>
      </c>
      <c r="I351" s="40"/>
    </row>
    <row r="352" spans="1:9">
      <c r="A352" t="s">
        <v>615</v>
      </c>
      <c r="B352" t="s">
        <v>226</v>
      </c>
      <c r="C352">
        <v>4</v>
      </c>
      <c r="D352" s="15">
        <v>188011986</v>
      </c>
      <c r="E352" s="15">
        <v>212943088</v>
      </c>
      <c r="F352" s="15">
        <v>237874190</v>
      </c>
      <c r="G352" t="s">
        <v>263</v>
      </c>
      <c r="H352" s="15">
        <f t="shared" si="5"/>
        <v>49862204</v>
      </c>
      <c r="I352" s="40"/>
    </row>
    <row r="353" spans="1:9">
      <c r="A353" t="s">
        <v>616</v>
      </c>
      <c r="B353" t="s">
        <v>215</v>
      </c>
      <c r="C353">
        <v>4</v>
      </c>
      <c r="D353" s="15">
        <v>234174807</v>
      </c>
      <c r="E353" s="15">
        <v>237589540</v>
      </c>
      <c r="F353" s="15">
        <v>241004273</v>
      </c>
      <c r="G353" t="s">
        <v>263</v>
      </c>
      <c r="H353" s="15">
        <f t="shared" si="5"/>
        <v>6829466</v>
      </c>
      <c r="I353" s="40"/>
    </row>
    <row r="354" spans="1:9">
      <c r="A354" t="s">
        <v>617</v>
      </c>
      <c r="B354" t="s">
        <v>212</v>
      </c>
      <c r="C354">
        <v>4</v>
      </c>
      <c r="D354" s="15">
        <v>44641687</v>
      </c>
      <c r="E354" s="15">
        <v>55993006</v>
      </c>
      <c r="F354" s="15">
        <v>67344324</v>
      </c>
      <c r="G354" t="s">
        <v>268</v>
      </c>
      <c r="H354" s="15">
        <f t="shared" si="5"/>
        <v>22702637</v>
      </c>
      <c r="I354" s="40"/>
    </row>
    <row r="355" spans="1:9">
      <c r="A355" t="s">
        <v>618</v>
      </c>
      <c r="B355" t="s">
        <v>212</v>
      </c>
      <c r="C355">
        <v>4</v>
      </c>
      <c r="D355" s="15">
        <v>192926892</v>
      </c>
      <c r="E355" s="15">
        <v>205884333</v>
      </c>
      <c r="F355" s="15">
        <v>218841775</v>
      </c>
      <c r="G355" t="s">
        <v>268</v>
      </c>
      <c r="H355" s="15">
        <f t="shared" si="5"/>
        <v>25914883</v>
      </c>
      <c r="I355" s="40"/>
    </row>
    <row r="356" spans="1:9">
      <c r="A356" t="s">
        <v>619</v>
      </c>
      <c r="B356" t="s">
        <v>212</v>
      </c>
      <c r="C356">
        <v>4</v>
      </c>
      <c r="D356" s="15">
        <v>233660365</v>
      </c>
      <c r="E356" s="15">
        <v>235762238</v>
      </c>
      <c r="F356" s="15">
        <v>237864112</v>
      </c>
      <c r="G356" t="s">
        <v>268</v>
      </c>
      <c r="H356" s="15">
        <f t="shared" si="5"/>
        <v>4203747</v>
      </c>
      <c r="I356" s="40"/>
    </row>
    <row r="357" spans="1:9">
      <c r="A357" t="s">
        <v>620</v>
      </c>
      <c r="B357" t="s">
        <v>212</v>
      </c>
      <c r="C357">
        <v>4</v>
      </c>
      <c r="D357" s="15">
        <v>188696189</v>
      </c>
      <c r="E357" s="15">
        <v>211062742</v>
      </c>
      <c r="F357" s="15">
        <v>233429295</v>
      </c>
      <c r="G357" t="s">
        <v>268</v>
      </c>
      <c r="H357" s="15">
        <f t="shared" si="5"/>
        <v>44733106</v>
      </c>
      <c r="I357" s="40"/>
    </row>
    <row r="358" spans="1:9">
      <c r="A358" t="s">
        <v>621</v>
      </c>
      <c r="B358" t="s">
        <v>212</v>
      </c>
      <c r="C358">
        <v>4</v>
      </c>
      <c r="D358" s="15">
        <v>226143912</v>
      </c>
      <c r="E358" s="15">
        <v>219890636</v>
      </c>
      <c r="F358" s="15">
        <v>213637360</v>
      </c>
      <c r="G358" t="s">
        <v>260</v>
      </c>
      <c r="H358" s="15">
        <f t="shared" si="5"/>
        <v>-12506552</v>
      </c>
      <c r="I358" s="40"/>
    </row>
    <row r="359" spans="1:9">
      <c r="A359" t="s">
        <v>622</v>
      </c>
      <c r="B359" t="s">
        <v>215</v>
      </c>
      <c r="C359">
        <v>4</v>
      </c>
      <c r="D359" s="15">
        <v>186373571</v>
      </c>
      <c r="E359" s="15">
        <v>187099388</v>
      </c>
      <c r="F359" s="15">
        <v>187825205</v>
      </c>
      <c r="G359" t="s">
        <v>260</v>
      </c>
      <c r="H359" s="15">
        <f t="shared" si="5"/>
        <v>1451634</v>
      </c>
      <c r="I359" s="40"/>
    </row>
    <row r="360" spans="1:9">
      <c r="A360" t="s">
        <v>623</v>
      </c>
      <c r="B360" t="s">
        <v>212</v>
      </c>
      <c r="C360">
        <v>4</v>
      </c>
      <c r="D360" s="15">
        <v>17525471</v>
      </c>
      <c r="E360" s="15">
        <v>22100537</v>
      </c>
      <c r="F360" s="15">
        <v>26675603</v>
      </c>
      <c r="G360" t="s">
        <v>263</v>
      </c>
      <c r="H360" s="15">
        <f t="shared" si="5"/>
        <v>9150132</v>
      </c>
      <c r="I360" s="40" t="s">
        <v>137</v>
      </c>
    </row>
    <row r="361" spans="1:9">
      <c r="A361" t="s">
        <v>624</v>
      </c>
      <c r="B361" t="s">
        <v>212</v>
      </c>
      <c r="C361">
        <v>4</v>
      </c>
      <c r="D361" s="15">
        <v>19953358</v>
      </c>
      <c r="E361" s="15">
        <v>41513162</v>
      </c>
      <c r="F361" s="15">
        <v>63072966</v>
      </c>
      <c r="G361" t="s">
        <v>260</v>
      </c>
      <c r="H361" s="15">
        <f t="shared" si="5"/>
        <v>43119608</v>
      </c>
      <c r="I361" s="40" t="s">
        <v>137</v>
      </c>
    </row>
    <row r="362" spans="1:9">
      <c r="A362" t="s">
        <v>625</v>
      </c>
      <c r="B362" t="s">
        <v>236</v>
      </c>
      <c r="C362">
        <v>4</v>
      </c>
      <c r="D362" s="15">
        <v>62733789</v>
      </c>
      <c r="E362" s="15">
        <v>105517793</v>
      </c>
      <c r="F362" s="15">
        <v>148301796</v>
      </c>
      <c r="G362" t="s">
        <v>268</v>
      </c>
      <c r="H362" s="15">
        <f t="shared" si="5"/>
        <v>85568007</v>
      </c>
      <c r="I362" s="40"/>
    </row>
    <row r="363" spans="1:9">
      <c r="A363" t="s">
        <v>626</v>
      </c>
      <c r="B363" t="s">
        <v>226</v>
      </c>
      <c r="C363">
        <v>4</v>
      </c>
      <c r="D363" s="15">
        <v>45786007</v>
      </c>
      <c r="E363" s="15">
        <v>95125459</v>
      </c>
      <c r="F363" s="15">
        <v>144464911</v>
      </c>
      <c r="G363" t="s">
        <v>268</v>
      </c>
      <c r="H363" s="15">
        <f t="shared" si="5"/>
        <v>98678904</v>
      </c>
      <c r="I363" s="40"/>
    </row>
    <row r="364" spans="1:9">
      <c r="A364" t="s">
        <v>627</v>
      </c>
      <c r="B364" t="s">
        <v>236</v>
      </c>
      <c r="C364">
        <v>4</v>
      </c>
      <c r="D364" s="15">
        <v>25689007</v>
      </c>
      <c r="E364" s="15">
        <v>92792969</v>
      </c>
      <c r="F364" s="15">
        <v>159896931</v>
      </c>
      <c r="G364" t="s">
        <v>260</v>
      </c>
      <c r="H364" s="15">
        <f t="shared" si="5"/>
        <v>134207924</v>
      </c>
      <c r="I364" s="40"/>
    </row>
    <row r="365" spans="1:9">
      <c r="A365" t="s">
        <v>628</v>
      </c>
      <c r="B365" t="s">
        <v>236</v>
      </c>
      <c r="C365">
        <v>4</v>
      </c>
      <c r="D365" s="15">
        <v>173672177</v>
      </c>
      <c r="E365" s="15">
        <v>174114736</v>
      </c>
      <c r="F365" s="15">
        <v>174557294</v>
      </c>
      <c r="G365" t="s">
        <v>260</v>
      </c>
      <c r="H365" s="15">
        <f t="shared" si="5"/>
        <v>885117</v>
      </c>
      <c r="I365" s="40"/>
    </row>
    <row r="366" spans="1:9">
      <c r="A366" t="s">
        <v>629</v>
      </c>
      <c r="B366" t="s">
        <v>236</v>
      </c>
      <c r="C366">
        <v>4</v>
      </c>
      <c r="D366" s="15">
        <v>3362176</v>
      </c>
      <c r="E366" s="15">
        <v>3621210</v>
      </c>
      <c r="F366" s="15">
        <v>3880243</v>
      </c>
      <c r="G366" t="s">
        <v>260</v>
      </c>
      <c r="H366" s="15">
        <f t="shared" si="5"/>
        <v>518067</v>
      </c>
      <c r="I366" s="40"/>
    </row>
    <row r="367" spans="1:9">
      <c r="A367" t="s">
        <v>630</v>
      </c>
      <c r="B367" t="s">
        <v>236</v>
      </c>
      <c r="C367">
        <v>4</v>
      </c>
      <c r="D367" s="15">
        <v>187052884</v>
      </c>
      <c r="E367" s="15">
        <v>189342170</v>
      </c>
      <c r="F367" s="15">
        <v>191631455</v>
      </c>
      <c r="G367" t="s">
        <v>260</v>
      </c>
      <c r="H367" s="15">
        <f t="shared" si="5"/>
        <v>4578571</v>
      </c>
      <c r="I367" s="40"/>
    </row>
    <row r="368" spans="1:9">
      <c r="A368" t="s">
        <v>631</v>
      </c>
      <c r="B368" t="s">
        <v>234</v>
      </c>
      <c r="C368">
        <v>4</v>
      </c>
      <c r="D368" s="15">
        <v>188768828</v>
      </c>
      <c r="E368" s="15">
        <v>193105288</v>
      </c>
      <c r="F368" s="15">
        <v>197441749</v>
      </c>
      <c r="G368" t="s">
        <v>260</v>
      </c>
      <c r="H368" s="15">
        <f t="shared" si="5"/>
        <v>8672921</v>
      </c>
      <c r="I368" s="40"/>
    </row>
    <row r="369" spans="1:9">
      <c r="A369" t="s">
        <v>632</v>
      </c>
      <c r="B369" t="s">
        <v>226</v>
      </c>
      <c r="C369">
        <v>4</v>
      </c>
      <c r="D369" s="15">
        <v>161361746</v>
      </c>
      <c r="E369" s="15">
        <v>163844371</v>
      </c>
      <c r="F369" s="15">
        <v>166326997</v>
      </c>
      <c r="G369" t="s">
        <v>260</v>
      </c>
      <c r="H369" s="15">
        <f t="shared" si="5"/>
        <v>4965251</v>
      </c>
      <c r="I369" s="40"/>
    </row>
    <row r="370" spans="1:9">
      <c r="A370" t="s">
        <v>633</v>
      </c>
      <c r="B370" t="s">
        <v>242</v>
      </c>
      <c r="C370">
        <v>4</v>
      </c>
      <c r="D370" s="15">
        <v>2757173</v>
      </c>
      <c r="E370" s="15">
        <v>3134325</v>
      </c>
      <c r="F370" s="15">
        <v>3511478</v>
      </c>
      <c r="G370" t="s">
        <v>260</v>
      </c>
      <c r="H370" s="15">
        <f t="shared" si="5"/>
        <v>754305</v>
      </c>
      <c r="I370" s="40"/>
    </row>
    <row r="371" spans="1:9">
      <c r="A371" t="s">
        <v>634</v>
      </c>
      <c r="B371" t="s">
        <v>242</v>
      </c>
      <c r="C371">
        <v>4</v>
      </c>
      <c r="D371" s="15">
        <v>17686254</v>
      </c>
      <c r="E371" s="15">
        <v>18820925</v>
      </c>
      <c r="F371" s="15">
        <v>19955596</v>
      </c>
      <c r="G371" t="s">
        <v>260</v>
      </c>
      <c r="H371" s="15">
        <f t="shared" si="5"/>
        <v>2269342</v>
      </c>
      <c r="I371" s="40" t="s">
        <v>137</v>
      </c>
    </row>
    <row r="372" spans="1:9">
      <c r="A372" t="s">
        <v>635</v>
      </c>
      <c r="B372" t="s">
        <v>228</v>
      </c>
      <c r="C372">
        <v>4</v>
      </c>
      <c r="D372" s="15">
        <v>1437449</v>
      </c>
      <c r="E372" s="15">
        <v>2385504</v>
      </c>
      <c r="F372" s="15">
        <v>3333559</v>
      </c>
      <c r="G372" t="s">
        <v>260</v>
      </c>
      <c r="H372" s="15">
        <f t="shared" si="5"/>
        <v>1896110</v>
      </c>
      <c r="I372" s="40"/>
    </row>
    <row r="373" spans="1:9">
      <c r="A373" t="s">
        <v>636</v>
      </c>
      <c r="B373" t="s">
        <v>228</v>
      </c>
      <c r="C373">
        <v>4</v>
      </c>
      <c r="D373" s="15">
        <v>200292412</v>
      </c>
      <c r="E373" s="15">
        <v>215619805</v>
      </c>
      <c r="F373" s="15">
        <v>230947199</v>
      </c>
      <c r="G373" t="s">
        <v>260</v>
      </c>
      <c r="H373" s="15">
        <f t="shared" si="5"/>
        <v>30654787</v>
      </c>
      <c r="I373" s="40"/>
    </row>
    <row r="374" spans="1:9">
      <c r="A374" t="s">
        <v>637</v>
      </c>
      <c r="B374" t="s">
        <v>228</v>
      </c>
      <c r="C374">
        <v>4</v>
      </c>
      <c r="D374" s="15">
        <v>5019395</v>
      </c>
      <c r="E374" s="15">
        <v>8387628</v>
      </c>
      <c r="F374" s="15">
        <v>11755861</v>
      </c>
      <c r="G374" t="s">
        <v>260</v>
      </c>
      <c r="H374" s="15">
        <f t="shared" si="5"/>
        <v>6736466</v>
      </c>
      <c r="I374" s="40"/>
    </row>
    <row r="375" spans="1:9">
      <c r="A375" t="s">
        <v>638</v>
      </c>
      <c r="B375" t="s">
        <v>226</v>
      </c>
      <c r="C375">
        <v>4</v>
      </c>
      <c r="D375" s="15">
        <v>17707404</v>
      </c>
      <c r="E375" s="15">
        <v>18762522</v>
      </c>
      <c r="F375" s="15">
        <v>19817641</v>
      </c>
      <c r="G375" t="s">
        <v>260</v>
      </c>
      <c r="H375" s="15">
        <f t="shared" si="5"/>
        <v>2110237</v>
      </c>
      <c r="I375" s="40" t="s">
        <v>137</v>
      </c>
    </row>
    <row r="376" spans="1:9">
      <c r="A376" t="s">
        <v>639</v>
      </c>
      <c r="B376" t="s">
        <v>226</v>
      </c>
      <c r="C376">
        <v>4</v>
      </c>
      <c r="D376" s="15">
        <v>192343370</v>
      </c>
      <c r="E376" s="15">
        <v>198550364</v>
      </c>
      <c r="F376" s="15">
        <v>204757359</v>
      </c>
      <c r="G376" t="s">
        <v>260</v>
      </c>
      <c r="H376" s="15">
        <f t="shared" si="5"/>
        <v>12413989</v>
      </c>
      <c r="I376" s="40"/>
    </row>
    <row r="377" spans="1:9">
      <c r="A377" t="s">
        <v>640</v>
      </c>
      <c r="B377" t="s">
        <v>212</v>
      </c>
      <c r="C377">
        <v>4</v>
      </c>
      <c r="D377" s="15">
        <v>2685334</v>
      </c>
      <c r="E377" s="15">
        <v>3134325</v>
      </c>
      <c r="F377" s="15">
        <v>3583316</v>
      </c>
      <c r="G377" t="s">
        <v>260</v>
      </c>
      <c r="H377" s="15">
        <f t="shared" si="5"/>
        <v>897982</v>
      </c>
      <c r="I377" s="40"/>
    </row>
    <row r="378" spans="1:9">
      <c r="A378" t="s">
        <v>641</v>
      </c>
      <c r="B378" t="s">
        <v>212</v>
      </c>
      <c r="C378">
        <v>4</v>
      </c>
      <c r="D378" s="15">
        <v>17581453</v>
      </c>
      <c r="E378" s="15">
        <v>18155380</v>
      </c>
      <c r="F378" s="15">
        <v>18729307</v>
      </c>
      <c r="G378" t="s">
        <v>260</v>
      </c>
      <c r="H378" s="15">
        <f t="shared" si="5"/>
        <v>1147854</v>
      </c>
      <c r="I378" s="40" t="s">
        <v>137</v>
      </c>
    </row>
    <row r="379" spans="1:9">
      <c r="A379" t="s">
        <v>642</v>
      </c>
      <c r="B379" t="s">
        <v>215</v>
      </c>
      <c r="C379">
        <v>4</v>
      </c>
      <c r="D379" s="15">
        <v>235569775</v>
      </c>
      <c r="E379" s="15">
        <v>236656598</v>
      </c>
      <c r="F379" s="15">
        <v>237743421</v>
      </c>
      <c r="G379" t="s">
        <v>260</v>
      </c>
      <c r="H379" s="15">
        <f t="shared" si="5"/>
        <v>2173646</v>
      </c>
      <c r="I379" s="40"/>
    </row>
    <row r="380" spans="1:9">
      <c r="A380" t="s">
        <v>643</v>
      </c>
      <c r="B380" t="s">
        <v>226</v>
      </c>
      <c r="C380">
        <v>4</v>
      </c>
      <c r="D380" s="15">
        <v>158788231</v>
      </c>
      <c r="E380" s="15">
        <v>163829163</v>
      </c>
      <c r="F380" s="15">
        <v>168870095</v>
      </c>
      <c r="G380" t="s">
        <v>260</v>
      </c>
      <c r="H380" s="15">
        <f t="shared" si="5"/>
        <v>10081864</v>
      </c>
      <c r="I380" s="40"/>
    </row>
    <row r="381" spans="1:9">
      <c r="A381" t="s">
        <v>644</v>
      </c>
      <c r="B381" t="s">
        <v>226</v>
      </c>
      <c r="C381">
        <v>4</v>
      </c>
      <c r="D381" s="15">
        <v>194095786</v>
      </c>
      <c r="E381" s="15">
        <v>197743228</v>
      </c>
      <c r="F381" s="15">
        <v>201390671</v>
      </c>
      <c r="G381" t="s">
        <v>260</v>
      </c>
      <c r="H381" s="15">
        <f t="shared" si="5"/>
        <v>7294885</v>
      </c>
      <c r="I381" s="40"/>
    </row>
    <row r="382" spans="1:9">
      <c r="A382" t="s">
        <v>645</v>
      </c>
      <c r="B382" t="s">
        <v>228</v>
      </c>
      <c r="C382">
        <v>4</v>
      </c>
      <c r="D382" s="15">
        <v>180024741</v>
      </c>
      <c r="E382" s="15">
        <v>183720355</v>
      </c>
      <c r="F382" s="15">
        <v>187415968</v>
      </c>
      <c r="G382" t="s">
        <v>260</v>
      </c>
      <c r="H382" s="15">
        <f t="shared" si="5"/>
        <v>7391227</v>
      </c>
      <c r="I382" s="40"/>
    </row>
    <row r="383" spans="1:9">
      <c r="A383" t="s">
        <v>646</v>
      </c>
      <c r="B383" t="s">
        <v>228</v>
      </c>
      <c r="C383">
        <v>4</v>
      </c>
      <c r="D383" s="15">
        <v>187709383</v>
      </c>
      <c r="E383" s="15">
        <v>192700359</v>
      </c>
      <c r="F383" s="15">
        <v>197691335</v>
      </c>
      <c r="G383" t="s">
        <v>260</v>
      </c>
      <c r="H383" s="15">
        <f t="shared" si="5"/>
        <v>9981952</v>
      </c>
      <c r="I383" s="40"/>
    </row>
    <row r="384" spans="1:9">
      <c r="A384" t="s">
        <v>647</v>
      </c>
      <c r="B384" t="s">
        <v>228</v>
      </c>
      <c r="C384">
        <v>4</v>
      </c>
      <c r="D384" s="15">
        <v>225896853</v>
      </c>
      <c r="E384" s="15">
        <v>228868838</v>
      </c>
      <c r="F384" s="15">
        <v>231840823</v>
      </c>
      <c r="G384" t="s">
        <v>260</v>
      </c>
      <c r="H384" s="15">
        <f t="shared" si="5"/>
        <v>5943970</v>
      </c>
      <c r="I384" s="40"/>
    </row>
    <row r="385" spans="1:9">
      <c r="A385" t="s">
        <v>648</v>
      </c>
      <c r="B385" t="s">
        <v>212</v>
      </c>
      <c r="C385">
        <v>4</v>
      </c>
      <c r="D385" s="15">
        <v>37460927</v>
      </c>
      <c r="E385" s="15">
        <v>99261322</v>
      </c>
      <c r="F385" s="15">
        <v>161061717</v>
      </c>
      <c r="G385" t="s">
        <v>263</v>
      </c>
      <c r="H385" s="15">
        <f t="shared" si="5"/>
        <v>123600790</v>
      </c>
      <c r="I385" s="40"/>
    </row>
    <row r="386" spans="1:9">
      <c r="A386" t="s">
        <v>649</v>
      </c>
      <c r="B386" t="s">
        <v>234</v>
      </c>
      <c r="C386">
        <v>4</v>
      </c>
      <c r="D386" s="15">
        <v>161772568</v>
      </c>
      <c r="E386" s="15">
        <v>166860639</v>
      </c>
      <c r="F386" s="15">
        <v>171948711</v>
      </c>
      <c r="G386" t="s">
        <v>260</v>
      </c>
      <c r="H386" s="15">
        <f t="shared" si="5"/>
        <v>10176143</v>
      </c>
      <c r="I386" s="40"/>
    </row>
    <row r="387" spans="1:9">
      <c r="A387" t="s">
        <v>650</v>
      </c>
      <c r="B387" t="s">
        <v>215</v>
      </c>
      <c r="C387">
        <v>4</v>
      </c>
      <c r="D387" s="15">
        <v>237334801</v>
      </c>
      <c r="E387" s="15">
        <v>238509468</v>
      </c>
      <c r="F387" s="15">
        <v>239684136</v>
      </c>
      <c r="G387" t="s">
        <v>260</v>
      </c>
      <c r="H387" s="15">
        <f t="shared" ref="H387:H450" si="6">F387-D387</f>
        <v>2349335</v>
      </c>
      <c r="I387" s="40"/>
    </row>
    <row r="388" spans="1:9">
      <c r="A388" t="s">
        <v>651</v>
      </c>
      <c r="B388" t="s">
        <v>228</v>
      </c>
      <c r="C388">
        <v>4</v>
      </c>
      <c r="D388" s="15">
        <v>187279025</v>
      </c>
      <c r="E388" s="15">
        <v>191484402</v>
      </c>
      <c r="F388" s="15">
        <v>195689779</v>
      </c>
      <c r="G388" t="s">
        <v>260</v>
      </c>
      <c r="H388" s="15">
        <f t="shared" si="6"/>
        <v>8410754</v>
      </c>
      <c r="I388" s="40"/>
    </row>
    <row r="389" spans="1:9">
      <c r="A389" t="s">
        <v>652</v>
      </c>
      <c r="B389" t="s">
        <v>212</v>
      </c>
      <c r="C389">
        <v>4</v>
      </c>
      <c r="D389" s="15">
        <v>186899354</v>
      </c>
      <c r="E389" s="15">
        <v>190031059</v>
      </c>
      <c r="F389" s="15">
        <v>193162763</v>
      </c>
      <c r="G389" t="s">
        <v>260</v>
      </c>
      <c r="H389" s="15">
        <f t="shared" si="6"/>
        <v>6263409</v>
      </c>
      <c r="I389" s="40"/>
    </row>
    <row r="390" spans="1:9">
      <c r="A390" t="s">
        <v>653</v>
      </c>
      <c r="B390" t="s">
        <v>226</v>
      </c>
      <c r="C390">
        <v>4</v>
      </c>
      <c r="D390" s="15">
        <v>5075196</v>
      </c>
      <c r="E390" s="15">
        <v>15165344</v>
      </c>
      <c r="F390" s="15">
        <v>25255492</v>
      </c>
      <c r="G390" t="s">
        <v>260</v>
      </c>
      <c r="H390" s="15">
        <f t="shared" si="6"/>
        <v>20180296</v>
      </c>
      <c r="I390" s="40" t="s">
        <v>137</v>
      </c>
    </row>
    <row r="391" spans="1:9">
      <c r="A391" t="s">
        <v>654</v>
      </c>
      <c r="B391" t="s">
        <v>226</v>
      </c>
      <c r="C391">
        <v>4</v>
      </c>
      <c r="D391" s="15">
        <v>175449889</v>
      </c>
      <c r="E391" s="15">
        <v>183351220</v>
      </c>
      <c r="F391" s="15">
        <v>191252552</v>
      </c>
      <c r="G391" t="s">
        <v>260</v>
      </c>
      <c r="H391" s="15">
        <f t="shared" si="6"/>
        <v>15802663</v>
      </c>
      <c r="I391" s="40"/>
    </row>
    <row r="392" spans="1:9">
      <c r="A392" t="s">
        <v>655</v>
      </c>
      <c r="B392" t="s">
        <v>226</v>
      </c>
      <c r="C392">
        <v>4</v>
      </c>
      <c r="D392" s="15">
        <v>197131183</v>
      </c>
      <c r="E392" s="15">
        <v>215307715</v>
      </c>
      <c r="F392" s="15">
        <v>233484247</v>
      </c>
      <c r="G392" t="s">
        <v>260</v>
      </c>
      <c r="H392" s="15">
        <f t="shared" si="6"/>
        <v>36353064</v>
      </c>
      <c r="I392" s="40"/>
    </row>
    <row r="393" spans="1:9">
      <c r="A393" t="s">
        <v>656</v>
      </c>
      <c r="B393" t="s">
        <v>226</v>
      </c>
      <c r="C393">
        <v>4</v>
      </c>
      <c r="D393" s="15">
        <v>237692365</v>
      </c>
      <c r="E393" s="15">
        <v>237979311</v>
      </c>
      <c r="F393" s="15">
        <v>238266257</v>
      </c>
      <c r="G393" t="s">
        <v>260</v>
      </c>
      <c r="H393" s="15">
        <f t="shared" si="6"/>
        <v>573892</v>
      </c>
      <c r="I393" s="40"/>
    </row>
    <row r="394" spans="1:9">
      <c r="A394" t="s">
        <v>657</v>
      </c>
      <c r="B394" t="s">
        <v>215</v>
      </c>
      <c r="C394">
        <v>4</v>
      </c>
      <c r="D394" s="15">
        <v>173401584</v>
      </c>
      <c r="E394" s="15">
        <v>178910359</v>
      </c>
      <c r="F394" s="15">
        <v>184419134</v>
      </c>
      <c r="G394" t="s">
        <v>260</v>
      </c>
      <c r="H394" s="15">
        <f t="shared" si="6"/>
        <v>11017550</v>
      </c>
      <c r="I394" s="40"/>
    </row>
    <row r="395" spans="1:9">
      <c r="A395" t="s">
        <v>658</v>
      </c>
      <c r="B395" t="s">
        <v>212</v>
      </c>
      <c r="C395">
        <v>4</v>
      </c>
      <c r="D395" s="15">
        <v>14418312</v>
      </c>
      <c r="E395" s="15">
        <v>16418312</v>
      </c>
      <c r="F395" s="15">
        <v>18418312</v>
      </c>
      <c r="G395" t="s">
        <v>270</v>
      </c>
      <c r="H395" s="15">
        <f t="shared" si="6"/>
        <v>4000000</v>
      </c>
      <c r="I395" s="40" t="s">
        <v>137</v>
      </c>
    </row>
    <row r="396" spans="1:9">
      <c r="A396" t="s">
        <v>659</v>
      </c>
      <c r="B396" t="s">
        <v>212</v>
      </c>
      <c r="C396">
        <v>4</v>
      </c>
      <c r="D396" s="15">
        <v>198188443</v>
      </c>
      <c r="E396" s="15">
        <v>200188443</v>
      </c>
      <c r="F396" s="15">
        <v>202188443</v>
      </c>
      <c r="G396" t="s">
        <v>270</v>
      </c>
      <c r="H396" s="15">
        <f t="shared" si="6"/>
        <v>4000000</v>
      </c>
      <c r="I396" s="40"/>
    </row>
    <row r="397" spans="1:9">
      <c r="A397" t="s">
        <v>660</v>
      </c>
      <c r="B397" t="s">
        <v>212</v>
      </c>
      <c r="C397">
        <v>4</v>
      </c>
      <c r="D397" s="15">
        <v>145084096</v>
      </c>
      <c r="E397" s="15">
        <v>166010666</v>
      </c>
      <c r="F397" s="15">
        <v>186937237</v>
      </c>
      <c r="G397" t="s">
        <v>268</v>
      </c>
      <c r="H397" s="15">
        <f t="shared" si="6"/>
        <v>41853141</v>
      </c>
      <c r="I397" s="40"/>
    </row>
    <row r="398" spans="1:9">
      <c r="A398" t="s">
        <v>661</v>
      </c>
      <c r="B398" t="s">
        <v>212</v>
      </c>
      <c r="C398">
        <v>4</v>
      </c>
      <c r="D398" s="15">
        <v>150799523</v>
      </c>
      <c r="E398" s="15">
        <v>169115467</v>
      </c>
      <c r="F398" s="15">
        <v>187431411</v>
      </c>
      <c r="G398" t="s">
        <v>268</v>
      </c>
      <c r="H398" s="15">
        <f t="shared" si="6"/>
        <v>36631888</v>
      </c>
      <c r="I398" s="40"/>
    </row>
    <row r="399" spans="1:9">
      <c r="A399" t="s">
        <v>662</v>
      </c>
      <c r="B399" t="s">
        <v>238</v>
      </c>
      <c r="C399">
        <v>4</v>
      </c>
      <c r="D399" s="15">
        <v>59301359</v>
      </c>
      <c r="E399" s="15">
        <v>112720895</v>
      </c>
      <c r="F399" s="15">
        <v>166140431</v>
      </c>
      <c r="G399" t="s">
        <v>263</v>
      </c>
      <c r="H399" s="15">
        <f t="shared" si="6"/>
        <v>106839072</v>
      </c>
      <c r="I399" s="40"/>
    </row>
    <row r="400" spans="1:9">
      <c r="A400" t="s">
        <v>663</v>
      </c>
      <c r="B400" t="s">
        <v>212</v>
      </c>
      <c r="C400">
        <v>4</v>
      </c>
      <c r="D400" s="15">
        <v>6099428</v>
      </c>
      <c r="E400" s="15">
        <v>9633456</v>
      </c>
      <c r="F400" s="15">
        <v>13167484</v>
      </c>
      <c r="G400" t="s">
        <v>260</v>
      </c>
      <c r="H400" s="15">
        <f t="shared" si="6"/>
        <v>7068056</v>
      </c>
      <c r="I400" s="40"/>
    </row>
    <row r="401" spans="1:9">
      <c r="A401" t="s">
        <v>664</v>
      </c>
      <c r="B401" t="s">
        <v>212</v>
      </c>
      <c r="C401">
        <v>4</v>
      </c>
      <c r="D401" s="15">
        <v>152672238</v>
      </c>
      <c r="E401" s="15">
        <v>172591592</v>
      </c>
      <c r="F401" s="15">
        <v>192510946</v>
      </c>
      <c r="G401" t="s">
        <v>263</v>
      </c>
      <c r="H401" s="15">
        <f t="shared" si="6"/>
        <v>39838708</v>
      </c>
      <c r="I401" s="40"/>
    </row>
    <row r="402" spans="1:9">
      <c r="A402" t="s">
        <v>665</v>
      </c>
      <c r="B402" t="s">
        <v>228</v>
      </c>
      <c r="C402">
        <v>4</v>
      </c>
      <c r="D402" s="15">
        <v>6099428</v>
      </c>
      <c r="E402" s="15">
        <v>6763412</v>
      </c>
      <c r="F402" s="15">
        <v>7427395</v>
      </c>
      <c r="G402" t="s">
        <v>260</v>
      </c>
      <c r="H402" s="15">
        <f t="shared" si="6"/>
        <v>1327967</v>
      </c>
      <c r="I402" s="40"/>
    </row>
    <row r="403" spans="1:9">
      <c r="A403" t="s">
        <v>666</v>
      </c>
      <c r="B403" t="s">
        <v>238</v>
      </c>
      <c r="C403">
        <v>4</v>
      </c>
      <c r="D403" s="15">
        <v>174623744</v>
      </c>
      <c r="E403" s="15">
        <v>185884626</v>
      </c>
      <c r="F403" s="15">
        <v>197145508</v>
      </c>
      <c r="G403" t="s">
        <v>263</v>
      </c>
      <c r="H403" s="15">
        <f t="shared" si="6"/>
        <v>22521764</v>
      </c>
      <c r="I403" s="40"/>
    </row>
    <row r="404" spans="1:9">
      <c r="A404" t="s">
        <v>667</v>
      </c>
      <c r="B404" t="s">
        <v>212</v>
      </c>
      <c r="C404">
        <v>4</v>
      </c>
      <c r="D404" s="15">
        <v>230968322</v>
      </c>
      <c r="E404" s="15">
        <v>235879816</v>
      </c>
      <c r="F404" s="15">
        <v>240791311</v>
      </c>
      <c r="G404" t="s">
        <v>263</v>
      </c>
      <c r="H404" s="15">
        <f t="shared" si="6"/>
        <v>9822989</v>
      </c>
      <c r="I404" s="40"/>
    </row>
    <row r="405" spans="1:9">
      <c r="A405" t="s">
        <v>668</v>
      </c>
      <c r="B405" t="s">
        <v>228</v>
      </c>
      <c r="C405">
        <v>4</v>
      </c>
      <c r="D405" s="15">
        <v>210506541</v>
      </c>
      <c r="E405" s="15">
        <v>225508290</v>
      </c>
      <c r="F405" s="15">
        <v>240510040</v>
      </c>
      <c r="G405" t="s">
        <v>263</v>
      </c>
      <c r="H405" s="15">
        <f t="shared" si="6"/>
        <v>30003499</v>
      </c>
      <c r="I405" s="40"/>
    </row>
    <row r="406" spans="1:9">
      <c r="A406" t="s">
        <v>669</v>
      </c>
      <c r="B406" t="s">
        <v>212</v>
      </c>
      <c r="C406">
        <v>4</v>
      </c>
      <c r="D406" s="15">
        <v>187906812</v>
      </c>
      <c r="E406" s="15">
        <v>189766955</v>
      </c>
      <c r="F406" s="15">
        <v>191627098</v>
      </c>
      <c r="G406" t="s">
        <v>260</v>
      </c>
      <c r="H406" s="15">
        <f t="shared" si="6"/>
        <v>3720286</v>
      </c>
      <c r="I406" s="40"/>
    </row>
    <row r="407" spans="1:9">
      <c r="A407" t="s">
        <v>670</v>
      </c>
      <c r="B407" t="s">
        <v>234</v>
      </c>
      <c r="C407">
        <v>4</v>
      </c>
      <c r="D407" s="15">
        <v>6099428</v>
      </c>
      <c r="E407" s="15">
        <v>11273132</v>
      </c>
      <c r="F407" s="15">
        <v>16446836</v>
      </c>
      <c r="G407" t="s">
        <v>263</v>
      </c>
      <c r="H407" s="15">
        <f t="shared" si="6"/>
        <v>10347408</v>
      </c>
      <c r="I407" s="40" t="s">
        <v>137</v>
      </c>
    </row>
    <row r="408" spans="1:9">
      <c r="A408" t="s">
        <v>671</v>
      </c>
      <c r="B408" t="s">
        <v>212</v>
      </c>
      <c r="C408">
        <v>4</v>
      </c>
      <c r="D408" s="15">
        <v>38463019</v>
      </c>
      <c r="E408" s="15">
        <v>99526103</v>
      </c>
      <c r="F408" s="15">
        <v>160589186</v>
      </c>
      <c r="G408" t="s">
        <v>263</v>
      </c>
      <c r="H408" s="15">
        <f t="shared" si="6"/>
        <v>122126167</v>
      </c>
      <c r="I408" s="40"/>
    </row>
    <row r="409" spans="1:9">
      <c r="A409" t="s">
        <v>672</v>
      </c>
      <c r="B409" t="s">
        <v>226</v>
      </c>
      <c r="C409">
        <v>4</v>
      </c>
      <c r="D409" s="15">
        <v>180317186</v>
      </c>
      <c r="E409" s="15">
        <v>189051361</v>
      </c>
      <c r="F409" s="15">
        <v>197785535</v>
      </c>
      <c r="G409" t="s">
        <v>263</v>
      </c>
      <c r="H409" s="15">
        <f t="shared" si="6"/>
        <v>17468349</v>
      </c>
      <c r="I409" s="40"/>
    </row>
    <row r="410" spans="1:9">
      <c r="A410" t="s">
        <v>673</v>
      </c>
      <c r="B410" t="s">
        <v>215</v>
      </c>
      <c r="C410">
        <v>4</v>
      </c>
      <c r="D410" s="15">
        <v>185559159</v>
      </c>
      <c r="E410" s="15">
        <v>206492871</v>
      </c>
      <c r="F410" s="15">
        <v>227426584</v>
      </c>
      <c r="G410" t="s">
        <v>263</v>
      </c>
      <c r="H410" s="15">
        <f t="shared" si="6"/>
        <v>41867425</v>
      </c>
      <c r="I410" s="40"/>
    </row>
    <row r="411" spans="1:9">
      <c r="A411" t="s">
        <v>674</v>
      </c>
      <c r="B411" t="s">
        <v>226</v>
      </c>
      <c r="C411">
        <v>4</v>
      </c>
      <c r="D411" s="15">
        <v>238825673</v>
      </c>
      <c r="E411" s="15">
        <v>239914973</v>
      </c>
      <c r="F411" s="15">
        <v>241004273</v>
      </c>
      <c r="G411" t="s">
        <v>263</v>
      </c>
      <c r="H411" s="15">
        <f t="shared" si="6"/>
        <v>2178600</v>
      </c>
      <c r="I411" s="40"/>
    </row>
    <row r="412" spans="1:9">
      <c r="A412" t="s">
        <v>675</v>
      </c>
      <c r="B412" t="s">
        <v>236</v>
      </c>
      <c r="C412">
        <v>4</v>
      </c>
      <c r="D412" s="15">
        <v>55599724</v>
      </c>
      <c r="E412" s="15">
        <v>98326414</v>
      </c>
      <c r="F412" s="15">
        <v>141053104</v>
      </c>
      <c r="G412" t="s">
        <v>260</v>
      </c>
      <c r="H412" s="15">
        <f t="shared" si="6"/>
        <v>85453380</v>
      </c>
      <c r="I412" s="40"/>
    </row>
    <row r="413" spans="1:9">
      <c r="A413" t="s">
        <v>676</v>
      </c>
      <c r="B413" t="s">
        <v>234</v>
      </c>
      <c r="C413">
        <v>4</v>
      </c>
      <c r="D413" s="15">
        <v>237568058</v>
      </c>
      <c r="E413" s="15">
        <v>238575595</v>
      </c>
      <c r="F413" s="15">
        <v>239583132</v>
      </c>
      <c r="G413" t="s">
        <v>260</v>
      </c>
      <c r="H413" s="15">
        <f t="shared" si="6"/>
        <v>2015074</v>
      </c>
      <c r="I413" s="40"/>
    </row>
    <row r="414" spans="1:9">
      <c r="A414" t="s">
        <v>677</v>
      </c>
      <c r="B414" t="s">
        <v>226</v>
      </c>
      <c r="C414">
        <v>4</v>
      </c>
      <c r="D414" s="15">
        <v>203408924</v>
      </c>
      <c r="E414" s="15">
        <v>217595907</v>
      </c>
      <c r="F414" s="15">
        <v>231782890</v>
      </c>
      <c r="G414" t="s">
        <v>260</v>
      </c>
      <c r="H414" s="15">
        <f t="shared" si="6"/>
        <v>28373966</v>
      </c>
      <c r="I414" s="40"/>
    </row>
    <row r="415" spans="1:9">
      <c r="A415" t="s">
        <v>678</v>
      </c>
      <c r="B415" t="s">
        <v>226</v>
      </c>
      <c r="C415">
        <v>4</v>
      </c>
      <c r="D415" s="15">
        <v>4300586</v>
      </c>
      <c r="E415" s="15">
        <v>4749158</v>
      </c>
      <c r="F415" s="15">
        <v>5197730</v>
      </c>
      <c r="G415" t="s">
        <v>260</v>
      </c>
      <c r="H415" s="15">
        <f t="shared" si="6"/>
        <v>897144</v>
      </c>
      <c r="I415" s="40"/>
    </row>
    <row r="416" spans="1:9">
      <c r="A416" t="s">
        <v>679</v>
      </c>
      <c r="B416" t="s">
        <v>226</v>
      </c>
      <c r="C416">
        <v>4</v>
      </c>
      <c r="D416" s="15">
        <v>56553037</v>
      </c>
      <c r="E416" s="15">
        <v>98596396</v>
      </c>
      <c r="F416" s="15">
        <v>140639755</v>
      </c>
      <c r="G416" t="s">
        <v>260</v>
      </c>
      <c r="H416" s="15">
        <f t="shared" si="6"/>
        <v>84086718</v>
      </c>
      <c r="I416" s="40"/>
    </row>
    <row r="417" spans="1:9">
      <c r="A417" t="s">
        <v>680</v>
      </c>
      <c r="B417" t="s">
        <v>226</v>
      </c>
      <c r="C417">
        <v>4</v>
      </c>
      <c r="D417" s="15">
        <v>176982504</v>
      </c>
      <c r="E417" s="15">
        <v>180618812</v>
      </c>
      <c r="F417" s="15">
        <v>184255119</v>
      </c>
      <c r="G417" t="s">
        <v>260</v>
      </c>
      <c r="H417" s="15">
        <f t="shared" si="6"/>
        <v>7272615</v>
      </c>
      <c r="I417" s="40"/>
    </row>
    <row r="418" spans="1:9">
      <c r="A418" t="s">
        <v>681</v>
      </c>
      <c r="B418" t="s">
        <v>236</v>
      </c>
      <c r="C418">
        <v>4</v>
      </c>
      <c r="D418" s="15">
        <v>97565777</v>
      </c>
      <c r="E418" s="15">
        <v>124655625</v>
      </c>
      <c r="F418" s="15">
        <v>151745473</v>
      </c>
      <c r="G418" t="s">
        <v>260</v>
      </c>
      <c r="H418" s="15">
        <f t="shared" si="6"/>
        <v>54179696</v>
      </c>
      <c r="I418" s="40"/>
    </row>
    <row r="419" spans="1:9">
      <c r="A419" t="s">
        <v>682</v>
      </c>
      <c r="B419" t="s">
        <v>236</v>
      </c>
      <c r="C419">
        <v>4</v>
      </c>
      <c r="D419" s="15">
        <v>199354629</v>
      </c>
      <c r="E419" s="15">
        <v>213471338</v>
      </c>
      <c r="F419" s="15">
        <v>227588048</v>
      </c>
      <c r="G419" t="s">
        <v>260</v>
      </c>
      <c r="H419" s="15">
        <f t="shared" si="6"/>
        <v>28233419</v>
      </c>
      <c r="I419" s="40"/>
    </row>
    <row r="420" spans="1:9">
      <c r="A420" t="s">
        <v>683</v>
      </c>
      <c r="B420" t="s">
        <v>236</v>
      </c>
      <c r="C420">
        <v>4</v>
      </c>
      <c r="D420" s="15">
        <v>4821140</v>
      </c>
      <c r="E420" s="15">
        <v>11142011</v>
      </c>
      <c r="F420" s="15">
        <v>17462882</v>
      </c>
      <c r="G420" t="s">
        <v>260</v>
      </c>
      <c r="H420" s="15">
        <f t="shared" si="6"/>
        <v>12641742</v>
      </c>
      <c r="I420" s="40" t="s">
        <v>137</v>
      </c>
    </row>
    <row r="421" spans="1:9">
      <c r="A421" t="s">
        <v>684</v>
      </c>
      <c r="B421" t="s">
        <v>236</v>
      </c>
      <c r="C421">
        <v>4</v>
      </c>
      <c r="D421" s="15">
        <v>150996002</v>
      </c>
      <c r="E421" s="15">
        <v>163079535</v>
      </c>
      <c r="F421" s="15">
        <v>175163067</v>
      </c>
      <c r="G421" t="s">
        <v>260</v>
      </c>
      <c r="H421" s="15">
        <f t="shared" si="6"/>
        <v>24167065</v>
      </c>
      <c r="I421" s="40"/>
    </row>
    <row r="422" spans="1:9">
      <c r="A422" t="s">
        <v>685</v>
      </c>
      <c r="B422" t="s">
        <v>259</v>
      </c>
      <c r="C422">
        <v>5</v>
      </c>
      <c r="D422" s="15">
        <v>12196127</v>
      </c>
      <c r="E422" s="15">
        <v>74084026</v>
      </c>
      <c r="F422" s="15">
        <v>135971925</v>
      </c>
      <c r="G422" t="s">
        <v>268</v>
      </c>
      <c r="H422" s="15">
        <f t="shared" si="6"/>
        <v>123775798</v>
      </c>
      <c r="I422" s="40"/>
    </row>
    <row r="423" spans="1:9">
      <c r="A423" t="s">
        <v>686</v>
      </c>
      <c r="B423" t="s">
        <v>259</v>
      </c>
      <c r="C423">
        <v>5</v>
      </c>
      <c r="D423" s="15">
        <v>208077077</v>
      </c>
      <c r="E423" s="15">
        <v>212538538</v>
      </c>
      <c r="F423" s="15">
        <v>217000000</v>
      </c>
      <c r="G423" t="s">
        <v>268</v>
      </c>
      <c r="H423" s="15">
        <f t="shared" si="6"/>
        <v>8922923</v>
      </c>
      <c r="I423" s="40"/>
    </row>
    <row r="424" spans="1:9">
      <c r="A424" t="s">
        <v>687</v>
      </c>
      <c r="B424" t="s">
        <v>212</v>
      </c>
      <c r="C424">
        <v>5</v>
      </c>
      <c r="D424" s="15">
        <v>206866509</v>
      </c>
      <c r="E424" s="15">
        <v>211499847</v>
      </c>
      <c r="F424" s="15">
        <v>216133184</v>
      </c>
      <c r="G424" t="s">
        <v>268</v>
      </c>
      <c r="H424" s="15">
        <f t="shared" si="6"/>
        <v>9266675</v>
      </c>
      <c r="I424" s="40"/>
    </row>
    <row r="425" spans="1:9">
      <c r="A425" t="s">
        <v>688</v>
      </c>
      <c r="B425" t="s">
        <v>212</v>
      </c>
      <c r="C425">
        <v>5</v>
      </c>
      <c r="D425" s="15">
        <v>211082890</v>
      </c>
      <c r="E425" s="15">
        <v>214041445</v>
      </c>
      <c r="F425" s="15">
        <v>217000000</v>
      </c>
      <c r="G425" t="s">
        <v>263</v>
      </c>
      <c r="H425" s="15">
        <f t="shared" si="6"/>
        <v>5917110</v>
      </c>
      <c r="I425" s="40"/>
    </row>
    <row r="426" spans="1:9">
      <c r="A426" t="s">
        <v>689</v>
      </c>
      <c r="B426" t="s">
        <v>212</v>
      </c>
      <c r="C426">
        <v>5</v>
      </c>
      <c r="D426" s="15">
        <v>32433160</v>
      </c>
      <c r="E426" s="15">
        <v>49632108</v>
      </c>
      <c r="F426" s="15">
        <v>66831056</v>
      </c>
      <c r="G426" t="s">
        <v>268</v>
      </c>
      <c r="H426" s="15">
        <f t="shared" si="6"/>
        <v>34397896</v>
      </c>
      <c r="I426" s="40"/>
    </row>
    <row r="427" spans="1:9">
      <c r="A427" t="s">
        <v>690</v>
      </c>
      <c r="B427" t="s">
        <v>234</v>
      </c>
      <c r="C427">
        <v>5</v>
      </c>
      <c r="D427" s="15">
        <v>15834314</v>
      </c>
      <c r="E427" s="15">
        <v>18636699</v>
      </c>
      <c r="F427" s="15">
        <v>21439084</v>
      </c>
      <c r="G427" t="s">
        <v>260</v>
      </c>
      <c r="H427" s="15">
        <f t="shared" si="6"/>
        <v>5604770</v>
      </c>
      <c r="I427" s="40"/>
    </row>
    <row r="428" spans="1:9">
      <c r="A428" t="s">
        <v>691</v>
      </c>
      <c r="B428" t="s">
        <v>234</v>
      </c>
      <c r="C428">
        <v>5</v>
      </c>
      <c r="D428" s="15">
        <v>178912512</v>
      </c>
      <c r="E428" s="15">
        <v>184725074</v>
      </c>
      <c r="F428" s="15">
        <v>190537635</v>
      </c>
      <c r="G428" t="s">
        <v>260</v>
      </c>
      <c r="H428" s="15">
        <f t="shared" si="6"/>
        <v>11625123</v>
      </c>
      <c r="I428" s="40"/>
    </row>
    <row r="429" spans="1:9">
      <c r="A429" t="s">
        <v>692</v>
      </c>
      <c r="B429" t="s">
        <v>234</v>
      </c>
      <c r="C429">
        <v>5</v>
      </c>
      <c r="D429" s="15">
        <v>30796752</v>
      </c>
      <c r="E429" s="15">
        <v>45347812</v>
      </c>
      <c r="F429" s="15">
        <v>59898872</v>
      </c>
      <c r="G429" t="s">
        <v>260</v>
      </c>
      <c r="H429" s="15">
        <f t="shared" si="6"/>
        <v>29102120</v>
      </c>
      <c r="I429" s="40"/>
    </row>
    <row r="430" spans="1:9">
      <c r="A430" t="s">
        <v>693</v>
      </c>
      <c r="B430" t="s">
        <v>212</v>
      </c>
      <c r="C430">
        <v>5</v>
      </c>
      <c r="D430" s="15">
        <v>76393846</v>
      </c>
      <c r="E430" s="15">
        <v>119497126</v>
      </c>
      <c r="F430" s="15">
        <v>162600407</v>
      </c>
      <c r="G430" t="s">
        <v>260</v>
      </c>
      <c r="H430" s="15">
        <f t="shared" si="6"/>
        <v>86206561</v>
      </c>
      <c r="I430" s="40"/>
    </row>
    <row r="431" spans="1:9">
      <c r="A431" t="s">
        <v>694</v>
      </c>
      <c r="B431" t="s">
        <v>215</v>
      </c>
      <c r="C431">
        <v>5</v>
      </c>
      <c r="D431" s="15">
        <v>147561267</v>
      </c>
      <c r="E431" s="15">
        <v>155793823</v>
      </c>
      <c r="F431" s="15">
        <v>164026379</v>
      </c>
      <c r="G431" t="s">
        <v>260</v>
      </c>
      <c r="H431" s="15">
        <f t="shared" si="6"/>
        <v>16465112</v>
      </c>
      <c r="I431" s="40"/>
    </row>
    <row r="432" spans="1:9">
      <c r="A432" t="s">
        <v>695</v>
      </c>
      <c r="B432" t="s">
        <v>215</v>
      </c>
      <c r="C432">
        <v>5</v>
      </c>
      <c r="D432" s="15">
        <v>19329856</v>
      </c>
      <c r="E432" s="15">
        <v>29743795</v>
      </c>
      <c r="F432" s="15">
        <v>40157733</v>
      </c>
      <c r="G432" t="s">
        <v>260</v>
      </c>
      <c r="H432" s="15">
        <f t="shared" si="6"/>
        <v>20827877</v>
      </c>
      <c r="I432" s="40"/>
    </row>
    <row r="433" spans="1:9">
      <c r="A433" t="s">
        <v>696</v>
      </c>
      <c r="B433" t="s">
        <v>215</v>
      </c>
      <c r="C433">
        <v>5</v>
      </c>
      <c r="D433" s="15">
        <v>81917837</v>
      </c>
      <c r="E433" s="15">
        <v>121407215</v>
      </c>
      <c r="F433" s="15">
        <v>160896592</v>
      </c>
      <c r="G433" t="s">
        <v>260</v>
      </c>
      <c r="H433" s="15">
        <f t="shared" si="6"/>
        <v>78978755</v>
      </c>
      <c r="I433" s="40"/>
    </row>
    <row r="434" spans="1:9">
      <c r="A434" t="s">
        <v>697</v>
      </c>
      <c r="B434" t="s">
        <v>215</v>
      </c>
      <c r="C434">
        <v>5</v>
      </c>
      <c r="D434" s="15">
        <v>208588988</v>
      </c>
      <c r="E434" s="15">
        <v>210856065</v>
      </c>
      <c r="F434" s="15">
        <v>213123141</v>
      </c>
      <c r="G434" t="s">
        <v>260</v>
      </c>
      <c r="H434" s="15">
        <f t="shared" si="6"/>
        <v>4534153</v>
      </c>
      <c r="I434" s="40"/>
    </row>
    <row r="435" spans="1:9">
      <c r="A435" t="s">
        <v>698</v>
      </c>
      <c r="B435" t="s">
        <v>215</v>
      </c>
      <c r="C435">
        <v>5</v>
      </c>
      <c r="D435" s="15">
        <v>197653295</v>
      </c>
      <c r="E435" s="15">
        <v>201683509</v>
      </c>
      <c r="F435" s="15">
        <v>205713723</v>
      </c>
      <c r="G435" t="s">
        <v>268</v>
      </c>
      <c r="H435" s="15">
        <f t="shared" si="6"/>
        <v>8060428</v>
      </c>
      <c r="I435" s="40"/>
    </row>
    <row r="436" spans="1:9">
      <c r="A436" t="s">
        <v>699</v>
      </c>
      <c r="B436" t="s">
        <v>215</v>
      </c>
      <c r="C436">
        <v>5</v>
      </c>
      <c r="D436" s="15">
        <v>14270470</v>
      </c>
      <c r="E436" s="15">
        <v>19982801</v>
      </c>
      <c r="F436" s="15">
        <v>25695132</v>
      </c>
      <c r="G436" t="s">
        <v>260</v>
      </c>
      <c r="H436" s="15">
        <f t="shared" si="6"/>
        <v>11424662</v>
      </c>
      <c r="I436" s="40"/>
    </row>
    <row r="437" spans="1:9">
      <c r="A437" t="s">
        <v>700</v>
      </c>
      <c r="B437" t="s">
        <v>215</v>
      </c>
      <c r="C437">
        <v>5</v>
      </c>
      <c r="D437" s="15">
        <v>128651303</v>
      </c>
      <c r="E437" s="15">
        <v>149814504</v>
      </c>
      <c r="F437" s="15">
        <v>170977705</v>
      </c>
      <c r="G437" t="s">
        <v>263</v>
      </c>
      <c r="H437" s="15">
        <f t="shared" si="6"/>
        <v>42326402</v>
      </c>
      <c r="I437" s="40"/>
    </row>
    <row r="438" spans="1:9">
      <c r="A438" t="s">
        <v>701</v>
      </c>
      <c r="B438" t="s">
        <v>234</v>
      </c>
      <c r="C438">
        <v>5</v>
      </c>
      <c r="D438" s="15">
        <v>4846564</v>
      </c>
      <c r="E438" s="15">
        <v>7214900</v>
      </c>
      <c r="F438" s="15">
        <v>9583236</v>
      </c>
      <c r="G438" t="s">
        <v>263</v>
      </c>
      <c r="H438" s="15">
        <f t="shared" si="6"/>
        <v>4736672</v>
      </c>
      <c r="I438" s="40"/>
    </row>
    <row r="439" spans="1:9">
      <c r="A439" t="s">
        <v>702</v>
      </c>
      <c r="B439" t="s">
        <v>234</v>
      </c>
      <c r="C439">
        <v>5</v>
      </c>
      <c r="D439" s="15">
        <v>1105419</v>
      </c>
      <c r="E439" s="15">
        <v>2670611</v>
      </c>
      <c r="F439" s="15">
        <v>4235804</v>
      </c>
      <c r="G439" t="s">
        <v>263</v>
      </c>
      <c r="H439" s="15">
        <f t="shared" si="6"/>
        <v>3130385</v>
      </c>
      <c r="I439" s="40"/>
    </row>
    <row r="440" spans="1:9">
      <c r="A440" t="s">
        <v>703</v>
      </c>
      <c r="B440" t="s">
        <v>226</v>
      </c>
      <c r="C440">
        <v>5</v>
      </c>
      <c r="D440" s="15">
        <v>2641109</v>
      </c>
      <c r="E440" s="15">
        <v>7173633</v>
      </c>
      <c r="F440" s="15">
        <v>11706157</v>
      </c>
      <c r="G440" t="s">
        <v>263</v>
      </c>
      <c r="H440" s="15">
        <f t="shared" si="6"/>
        <v>9065048</v>
      </c>
      <c r="I440" s="40"/>
    </row>
    <row r="441" spans="1:9">
      <c r="A441" t="s">
        <v>704</v>
      </c>
      <c r="B441" t="s">
        <v>228</v>
      </c>
      <c r="C441">
        <v>5</v>
      </c>
      <c r="D441" s="15">
        <v>1575775</v>
      </c>
      <c r="E441" s="15">
        <v>5373045</v>
      </c>
      <c r="F441" s="15">
        <v>9170315</v>
      </c>
      <c r="G441" t="s">
        <v>260</v>
      </c>
      <c r="H441" s="15">
        <f t="shared" si="6"/>
        <v>7594540</v>
      </c>
      <c r="I441" s="40"/>
    </row>
    <row r="442" spans="1:9">
      <c r="A442" t="s">
        <v>705</v>
      </c>
      <c r="B442" t="s">
        <v>228</v>
      </c>
      <c r="C442">
        <v>5</v>
      </c>
      <c r="D442" s="15">
        <v>1270437</v>
      </c>
      <c r="E442" s="15">
        <v>8942885</v>
      </c>
      <c r="F442" s="15">
        <v>16615332</v>
      </c>
      <c r="G442" t="s">
        <v>260</v>
      </c>
      <c r="H442" s="15">
        <f t="shared" si="6"/>
        <v>15344895</v>
      </c>
      <c r="I442" s="40"/>
    </row>
    <row r="443" spans="1:9">
      <c r="A443" t="s">
        <v>706</v>
      </c>
      <c r="B443" t="s">
        <v>215</v>
      </c>
      <c r="C443">
        <v>5</v>
      </c>
      <c r="D443" s="15">
        <v>3667619</v>
      </c>
      <c r="E443" s="15">
        <v>8830113</v>
      </c>
      <c r="F443" s="15">
        <v>13992607</v>
      </c>
      <c r="G443" t="s">
        <v>260</v>
      </c>
      <c r="H443" s="15">
        <f t="shared" si="6"/>
        <v>10324988</v>
      </c>
      <c r="I443" s="40"/>
    </row>
    <row r="444" spans="1:9">
      <c r="A444" t="s">
        <v>707</v>
      </c>
      <c r="B444" t="s">
        <v>215</v>
      </c>
      <c r="C444">
        <v>5</v>
      </c>
      <c r="D444" s="15">
        <v>28012858</v>
      </c>
      <c r="E444" s="15">
        <v>81816435</v>
      </c>
      <c r="F444" s="15">
        <v>135620011</v>
      </c>
      <c r="G444" t="s">
        <v>260</v>
      </c>
      <c r="H444" s="15">
        <f t="shared" si="6"/>
        <v>107607153</v>
      </c>
      <c r="I444" s="40"/>
    </row>
    <row r="445" spans="1:9">
      <c r="A445" t="s">
        <v>708</v>
      </c>
      <c r="B445" t="s">
        <v>215</v>
      </c>
      <c r="C445">
        <v>5</v>
      </c>
      <c r="D445" s="15">
        <v>4352892</v>
      </c>
      <c r="E445" s="15">
        <v>8198610</v>
      </c>
      <c r="F445" s="15">
        <v>12044329</v>
      </c>
      <c r="G445" t="s">
        <v>260</v>
      </c>
      <c r="H445" s="15">
        <f t="shared" si="6"/>
        <v>7691437</v>
      </c>
      <c r="I445" s="40"/>
    </row>
    <row r="446" spans="1:9">
      <c r="A446" t="s">
        <v>709</v>
      </c>
      <c r="B446" t="s">
        <v>212</v>
      </c>
      <c r="C446">
        <v>5</v>
      </c>
      <c r="D446" s="15">
        <v>25641250</v>
      </c>
      <c r="E446" s="15">
        <v>41305687</v>
      </c>
      <c r="F446" s="15">
        <v>56970123</v>
      </c>
      <c r="G446" t="s">
        <v>268</v>
      </c>
      <c r="H446" s="15">
        <f t="shared" si="6"/>
        <v>31328873</v>
      </c>
      <c r="I446" s="40"/>
    </row>
    <row r="447" spans="1:9">
      <c r="A447" t="s">
        <v>710</v>
      </c>
      <c r="B447" t="s">
        <v>212</v>
      </c>
      <c r="C447">
        <v>5</v>
      </c>
      <c r="D447" s="15">
        <v>178907142</v>
      </c>
      <c r="E447" s="15">
        <v>183635271</v>
      </c>
      <c r="F447" s="15">
        <v>188363399</v>
      </c>
      <c r="G447" t="s">
        <v>263</v>
      </c>
      <c r="H447" s="15">
        <f t="shared" si="6"/>
        <v>9456257</v>
      </c>
      <c r="I447" s="40"/>
    </row>
    <row r="448" spans="1:9">
      <c r="A448" t="s">
        <v>711</v>
      </c>
      <c r="B448" t="s">
        <v>236</v>
      </c>
      <c r="C448">
        <v>5</v>
      </c>
      <c r="D448" s="15">
        <v>57701504</v>
      </c>
      <c r="E448" s="15">
        <v>113871811</v>
      </c>
      <c r="F448" s="15">
        <v>170042118</v>
      </c>
      <c r="G448" t="s">
        <v>268</v>
      </c>
      <c r="H448" s="15">
        <f t="shared" si="6"/>
        <v>112340614</v>
      </c>
      <c r="I448" s="40"/>
    </row>
    <row r="449" spans="1:9">
      <c r="A449" t="s">
        <v>712</v>
      </c>
      <c r="B449" t="s">
        <v>215</v>
      </c>
      <c r="C449">
        <v>5</v>
      </c>
      <c r="D449" s="15">
        <v>2473931</v>
      </c>
      <c r="E449" s="15">
        <v>6885436</v>
      </c>
      <c r="F449" s="15">
        <v>11296940</v>
      </c>
      <c r="G449" t="s">
        <v>268</v>
      </c>
      <c r="H449" s="15">
        <f t="shared" si="6"/>
        <v>8823009</v>
      </c>
      <c r="I449" s="40"/>
    </row>
    <row r="450" spans="1:9">
      <c r="A450" t="s">
        <v>713</v>
      </c>
      <c r="B450" t="s">
        <v>212</v>
      </c>
      <c r="C450">
        <v>5</v>
      </c>
      <c r="D450" s="15">
        <v>60492056</v>
      </c>
      <c r="E450" s="15">
        <v>117030373</v>
      </c>
      <c r="F450" s="15">
        <v>173568690</v>
      </c>
      <c r="G450" t="s">
        <v>268</v>
      </c>
      <c r="H450" s="15">
        <f t="shared" si="6"/>
        <v>113076634</v>
      </c>
      <c r="I450" s="40"/>
    </row>
    <row r="451" spans="1:9">
      <c r="A451" t="s">
        <v>714</v>
      </c>
      <c r="B451" t="s">
        <v>236</v>
      </c>
      <c r="C451">
        <v>5</v>
      </c>
      <c r="D451" s="15">
        <v>124113077</v>
      </c>
      <c r="E451" s="15">
        <v>148027183</v>
      </c>
      <c r="F451" s="15">
        <v>171941290</v>
      </c>
      <c r="G451" t="s">
        <v>260</v>
      </c>
      <c r="H451" s="15">
        <f t="shared" ref="H451:H514" si="7">F451-D451</f>
        <v>47828213</v>
      </c>
      <c r="I451" s="40"/>
    </row>
    <row r="452" spans="1:9">
      <c r="A452" t="s">
        <v>715</v>
      </c>
      <c r="B452" t="s">
        <v>226</v>
      </c>
      <c r="C452">
        <v>5</v>
      </c>
      <c r="D452" s="15">
        <v>6629906</v>
      </c>
      <c r="E452" s="15">
        <v>25042318</v>
      </c>
      <c r="F452" s="15">
        <v>43454730</v>
      </c>
      <c r="G452" t="s">
        <v>260</v>
      </c>
      <c r="H452" s="15">
        <f t="shared" si="7"/>
        <v>36824824</v>
      </c>
      <c r="I452" s="40"/>
    </row>
    <row r="453" spans="1:9">
      <c r="A453" t="s">
        <v>716</v>
      </c>
      <c r="B453" t="s">
        <v>226</v>
      </c>
      <c r="C453">
        <v>5</v>
      </c>
      <c r="D453" s="15">
        <v>152548704</v>
      </c>
      <c r="E453" s="15">
        <v>161457048</v>
      </c>
      <c r="F453" s="15">
        <v>170365391</v>
      </c>
      <c r="G453" t="s">
        <v>260</v>
      </c>
      <c r="H453" s="15">
        <f t="shared" si="7"/>
        <v>17816687</v>
      </c>
      <c r="I453" s="40"/>
    </row>
    <row r="454" spans="1:9">
      <c r="A454" t="s">
        <v>717</v>
      </c>
      <c r="B454" t="s">
        <v>215</v>
      </c>
      <c r="C454">
        <v>5</v>
      </c>
      <c r="D454" s="15">
        <v>5608452</v>
      </c>
      <c r="E454" s="15">
        <v>6917386</v>
      </c>
      <c r="F454" s="15">
        <v>8226321</v>
      </c>
      <c r="G454" t="s">
        <v>260</v>
      </c>
      <c r="H454" s="15">
        <f t="shared" si="7"/>
        <v>2617869</v>
      </c>
      <c r="I454" s="40"/>
    </row>
    <row r="455" spans="1:9">
      <c r="A455" t="s">
        <v>718</v>
      </c>
      <c r="B455" t="s">
        <v>215</v>
      </c>
      <c r="C455">
        <v>5</v>
      </c>
      <c r="D455" s="15">
        <v>15372060</v>
      </c>
      <c r="E455" s="15">
        <v>17415350</v>
      </c>
      <c r="F455" s="15">
        <v>19458641</v>
      </c>
      <c r="G455" t="s">
        <v>260</v>
      </c>
      <c r="H455" s="15">
        <f t="shared" si="7"/>
        <v>4086581</v>
      </c>
      <c r="I455" s="40"/>
    </row>
    <row r="456" spans="1:9">
      <c r="A456" t="s">
        <v>719</v>
      </c>
      <c r="B456" t="s">
        <v>215</v>
      </c>
      <c r="C456">
        <v>5</v>
      </c>
      <c r="D456" s="15">
        <v>177484707</v>
      </c>
      <c r="E456" s="15">
        <v>182654590</v>
      </c>
      <c r="F456" s="15">
        <v>187824473</v>
      </c>
      <c r="G456" t="s">
        <v>260</v>
      </c>
      <c r="H456" s="15">
        <f t="shared" si="7"/>
        <v>10339766</v>
      </c>
      <c r="I456" s="40"/>
    </row>
    <row r="457" spans="1:9">
      <c r="A457" t="s">
        <v>720</v>
      </c>
      <c r="B457" t="s">
        <v>226</v>
      </c>
      <c r="C457">
        <v>5</v>
      </c>
      <c r="D457" s="15">
        <v>5998683</v>
      </c>
      <c r="E457" s="15">
        <v>6918182</v>
      </c>
      <c r="F457" s="15">
        <v>7837682</v>
      </c>
      <c r="G457" t="s">
        <v>260</v>
      </c>
      <c r="H457" s="15">
        <f t="shared" si="7"/>
        <v>1838999</v>
      </c>
      <c r="I457" s="40"/>
    </row>
    <row r="458" spans="1:9">
      <c r="A458" t="s">
        <v>721</v>
      </c>
      <c r="B458" t="s">
        <v>212</v>
      </c>
      <c r="C458">
        <v>5</v>
      </c>
      <c r="D458" s="15">
        <v>30305575</v>
      </c>
      <c r="E458" s="15">
        <v>36420635</v>
      </c>
      <c r="F458" s="15">
        <v>42535695</v>
      </c>
      <c r="G458" t="s">
        <v>260</v>
      </c>
      <c r="H458" s="15">
        <f t="shared" si="7"/>
        <v>12230120</v>
      </c>
      <c r="I458" s="40"/>
    </row>
    <row r="459" spans="1:9">
      <c r="A459" t="s">
        <v>722</v>
      </c>
      <c r="B459" t="s">
        <v>212</v>
      </c>
      <c r="C459">
        <v>5</v>
      </c>
      <c r="D459" s="15">
        <v>208748050</v>
      </c>
      <c r="E459" s="15">
        <v>212874025</v>
      </c>
      <c r="F459" s="15">
        <v>217000000</v>
      </c>
      <c r="G459" t="s">
        <v>260</v>
      </c>
      <c r="H459" s="15">
        <f t="shared" si="7"/>
        <v>8251950</v>
      </c>
      <c r="I459" s="40"/>
    </row>
    <row r="460" spans="1:9">
      <c r="A460" t="s">
        <v>723</v>
      </c>
      <c r="B460" t="s">
        <v>212</v>
      </c>
      <c r="C460">
        <v>5</v>
      </c>
      <c r="D460" s="15">
        <v>134182408</v>
      </c>
      <c r="E460" s="15">
        <v>162397745</v>
      </c>
      <c r="F460" s="15">
        <v>190613083</v>
      </c>
      <c r="G460" t="s">
        <v>263</v>
      </c>
      <c r="H460" s="15">
        <f t="shared" si="7"/>
        <v>56430675</v>
      </c>
      <c r="I460" s="40"/>
    </row>
    <row r="461" spans="1:9">
      <c r="A461" t="s">
        <v>724</v>
      </c>
      <c r="B461" t="s">
        <v>212</v>
      </c>
      <c r="C461">
        <v>5</v>
      </c>
      <c r="D461" s="15">
        <v>134182408</v>
      </c>
      <c r="E461" s="15">
        <v>162397745</v>
      </c>
      <c r="F461" s="15">
        <v>190613083</v>
      </c>
      <c r="G461" t="s">
        <v>263</v>
      </c>
      <c r="H461" s="15">
        <f t="shared" si="7"/>
        <v>56430675</v>
      </c>
      <c r="I461" s="40"/>
    </row>
    <row r="462" spans="1:9">
      <c r="A462" t="s">
        <v>725</v>
      </c>
      <c r="B462" t="s">
        <v>234</v>
      </c>
      <c r="C462">
        <v>5</v>
      </c>
      <c r="D462" s="15">
        <v>6081779</v>
      </c>
      <c r="E462" s="15">
        <v>8819606</v>
      </c>
      <c r="F462" s="15">
        <v>11557433</v>
      </c>
      <c r="G462" t="s">
        <v>260</v>
      </c>
      <c r="H462" s="15">
        <f t="shared" si="7"/>
        <v>5475654</v>
      </c>
      <c r="I462" s="40"/>
    </row>
    <row r="463" spans="1:9">
      <c r="A463" t="s">
        <v>726</v>
      </c>
      <c r="B463" t="s">
        <v>215</v>
      </c>
      <c r="C463">
        <v>5</v>
      </c>
      <c r="D463" s="15">
        <v>184879425</v>
      </c>
      <c r="E463" s="15">
        <v>191237463</v>
      </c>
      <c r="F463" s="15">
        <v>197595500</v>
      </c>
      <c r="G463" t="s">
        <v>260</v>
      </c>
      <c r="H463" s="15">
        <f t="shared" si="7"/>
        <v>12716075</v>
      </c>
      <c r="I463" s="40"/>
    </row>
    <row r="464" spans="1:9">
      <c r="A464" t="s">
        <v>727</v>
      </c>
      <c r="B464" t="s">
        <v>228</v>
      </c>
      <c r="C464">
        <v>5</v>
      </c>
      <c r="D464" s="15">
        <v>8046404</v>
      </c>
      <c r="E464" s="15">
        <v>9558306</v>
      </c>
      <c r="F464" s="15">
        <v>11070207</v>
      </c>
      <c r="G464" t="s">
        <v>260</v>
      </c>
      <c r="H464" s="15">
        <f t="shared" si="7"/>
        <v>3023803</v>
      </c>
      <c r="I464" s="40"/>
    </row>
    <row r="465" spans="1:9">
      <c r="A465" t="s">
        <v>728</v>
      </c>
      <c r="B465" t="s">
        <v>212</v>
      </c>
      <c r="C465">
        <v>5</v>
      </c>
      <c r="D465" s="15">
        <v>8134890</v>
      </c>
      <c r="E465" s="15">
        <v>10685764</v>
      </c>
      <c r="F465" s="15">
        <v>13236637</v>
      </c>
      <c r="G465" t="s">
        <v>260</v>
      </c>
      <c r="H465" s="15">
        <f t="shared" si="7"/>
        <v>5101747</v>
      </c>
      <c r="I465" s="40"/>
    </row>
    <row r="466" spans="1:9">
      <c r="A466" t="s">
        <v>729</v>
      </c>
      <c r="B466" t="s">
        <v>215</v>
      </c>
      <c r="C466">
        <v>5</v>
      </c>
      <c r="D466" s="15">
        <v>33439396</v>
      </c>
      <c r="E466" s="15">
        <v>56202392</v>
      </c>
      <c r="F466" s="15">
        <v>78965388</v>
      </c>
      <c r="G466" t="s">
        <v>260</v>
      </c>
      <c r="H466" s="15">
        <f t="shared" si="7"/>
        <v>45525992</v>
      </c>
      <c r="I466" s="40"/>
    </row>
    <row r="467" spans="1:9">
      <c r="A467" t="s">
        <v>730</v>
      </c>
      <c r="B467" t="s">
        <v>215</v>
      </c>
      <c r="C467">
        <v>5</v>
      </c>
      <c r="D467" s="15">
        <v>169222973</v>
      </c>
      <c r="E467" s="15">
        <v>176628375</v>
      </c>
      <c r="F467" s="15">
        <v>184033777</v>
      </c>
      <c r="G467" t="s">
        <v>260</v>
      </c>
      <c r="H467" s="15">
        <f t="shared" si="7"/>
        <v>14810804</v>
      </c>
      <c r="I467" s="40"/>
    </row>
    <row r="468" spans="1:9">
      <c r="A468" t="s">
        <v>731</v>
      </c>
      <c r="B468" t="s">
        <v>234</v>
      </c>
      <c r="C468">
        <v>5</v>
      </c>
      <c r="D468" s="15">
        <v>26317212</v>
      </c>
      <c r="E468" s="15">
        <v>51842785</v>
      </c>
      <c r="F468" s="15">
        <v>77368358</v>
      </c>
      <c r="G468" t="s">
        <v>260</v>
      </c>
      <c r="H468" s="15">
        <f t="shared" si="7"/>
        <v>51051146</v>
      </c>
      <c r="I468" s="40"/>
    </row>
    <row r="469" spans="1:9">
      <c r="A469" t="s">
        <v>732</v>
      </c>
      <c r="B469" t="s">
        <v>242</v>
      </c>
      <c r="C469">
        <v>5</v>
      </c>
      <c r="D469" s="15">
        <v>40651875</v>
      </c>
      <c r="E469" s="15">
        <v>59844062</v>
      </c>
      <c r="F469" s="15">
        <v>79036248</v>
      </c>
      <c r="G469" t="s">
        <v>260</v>
      </c>
      <c r="H469" s="15">
        <f t="shared" si="7"/>
        <v>38384373</v>
      </c>
      <c r="I469" s="40"/>
    </row>
    <row r="470" spans="1:9">
      <c r="A470" t="s">
        <v>733</v>
      </c>
      <c r="B470" t="s">
        <v>215</v>
      </c>
      <c r="C470">
        <v>5</v>
      </c>
      <c r="D470" s="15">
        <v>33731002</v>
      </c>
      <c r="E470" s="15">
        <v>55974460</v>
      </c>
      <c r="F470" s="15">
        <v>78217918</v>
      </c>
      <c r="G470" t="s">
        <v>260</v>
      </c>
      <c r="H470" s="15">
        <f t="shared" si="7"/>
        <v>44486916</v>
      </c>
      <c r="I470" s="40"/>
    </row>
    <row r="471" spans="1:9">
      <c r="A471" t="s">
        <v>734</v>
      </c>
      <c r="B471" t="s">
        <v>212</v>
      </c>
      <c r="C471">
        <v>5</v>
      </c>
      <c r="D471" s="15">
        <v>9508042</v>
      </c>
      <c r="E471" s="15">
        <v>21795042</v>
      </c>
      <c r="F471" s="15">
        <v>34082041</v>
      </c>
      <c r="G471" t="s">
        <v>260</v>
      </c>
      <c r="H471" s="15">
        <f t="shared" si="7"/>
        <v>24573999</v>
      </c>
      <c r="I471" s="40"/>
    </row>
    <row r="472" spans="1:9">
      <c r="A472" t="s">
        <v>735</v>
      </c>
      <c r="B472" t="s">
        <v>212</v>
      </c>
      <c r="C472">
        <v>5</v>
      </c>
      <c r="D472" s="15">
        <v>25170019</v>
      </c>
      <c r="E472" s="15">
        <v>94286377</v>
      </c>
      <c r="F472" s="15">
        <v>163402735</v>
      </c>
      <c r="G472" t="s">
        <v>260</v>
      </c>
      <c r="H472" s="15">
        <f t="shared" si="7"/>
        <v>138232716</v>
      </c>
      <c r="I472" s="40"/>
    </row>
    <row r="473" spans="1:9">
      <c r="A473" t="s">
        <v>736</v>
      </c>
      <c r="B473" t="s">
        <v>212</v>
      </c>
      <c r="C473">
        <v>5</v>
      </c>
      <c r="D473" s="15">
        <v>195676271</v>
      </c>
      <c r="E473" s="15">
        <v>202638293</v>
      </c>
      <c r="F473" s="15">
        <v>209600315</v>
      </c>
      <c r="G473" t="s">
        <v>260</v>
      </c>
      <c r="H473" s="15">
        <f t="shared" si="7"/>
        <v>13924044</v>
      </c>
      <c r="I473" s="40"/>
    </row>
    <row r="474" spans="1:9">
      <c r="A474" t="s">
        <v>737</v>
      </c>
      <c r="B474" t="s">
        <v>215</v>
      </c>
      <c r="C474">
        <v>5</v>
      </c>
      <c r="D474" s="15">
        <v>18862641</v>
      </c>
      <c r="E474" s="15">
        <v>29663767</v>
      </c>
      <c r="F474" s="15">
        <v>40464892</v>
      </c>
      <c r="G474" t="s">
        <v>268</v>
      </c>
      <c r="H474" s="15">
        <f t="shared" si="7"/>
        <v>21602251</v>
      </c>
      <c r="I474" s="40"/>
    </row>
    <row r="475" spans="1:9">
      <c r="A475" t="s">
        <v>738</v>
      </c>
      <c r="B475" t="s">
        <v>215</v>
      </c>
      <c r="C475">
        <v>5</v>
      </c>
      <c r="D475" s="15">
        <v>198973057</v>
      </c>
      <c r="E475" s="15">
        <v>201127721</v>
      </c>
      <c r="F475" s="15">
        <v>203282384</v>
      </c>
      <c r="G475" t="s">
        <v>268</v>
      </c>
      <c r="H475" s="15">
        <f t="shared" si="7"/>
        <v>4309327</v>
      </c>
      <c r="I475" s="40"/>
    </row>
    <row r="476" spans="1:9">
      <c r="A476" t="s">
        <v>739</v>
      </c>
      <c r="B476" t="s">
        <v>212</v>
      </c>
      <c r="C476">
        <v>5</v>
      </c>
      <c r="D476" s="15">
        <v>848656</v>
      </c>
      <c r="E476" s="15">
        <v>1138285</v>
      </c>
      <c r="F476" s="15">
        <v>1427914</v>
      </c>
      <c r="G476" t="s">
        <v>268</v>
      </c>
      <c r="H476" s="15">
        <f t="shared" si="7"/>
        <v>579258</v>
      </c>
      <c r="I476" s="40"/>
    </row>
    <row r="477" spans="1:9">
      <c r="A477" t="s">
        <v>740</v>
      </c>
      <c r="B477" t="s">
        <v>212</v>
      </c>
      <c r="C477">
        <v>5</v>
      </c>
      <c r="D477" s="15">
        <v>207200939</v>
      </c>
      <c r="E477" s="15">
        <v>208873533</v>
      </c>
      <c r="F477" s="15">
        <v>210546127</v>
      </c>
      <c r="G477" t="s">
        <v>268</v>
      </c>
      <c r="H477" s="15">
        <f t="shared" si="7"/>
        <v>3345188</v>
      </c>
      <c r="I477" s="40"/>
    </row>
    <row r="478" spans="1:9">
      <c r="A478" t="s">
        <v>741</v>
      </c>
      <c r="B478" t="s">
        <v>212</v>
      </c>
      <c r="C478">
        <v>5</v>
      </c>
      <c r="D478" s="15">
        <v>29567798</v>
      </c>
      <c r="E478" s="15">
        <v>36123586</v>
      </c>
      <c r="F478" s="15">
        <v>42679375</v>
      </c>
      <c r="G478" t="s">
        <v>260</v>
      </c>
      <c r="H478" s="15">
        <f t="shared" si="7"/>
        <v>13111577</v>
      </c>
      <c r="I478" s="40"/>
    </row>
    <row r="479" spans="1:9">
      <c r="A479" t="s">
        <v>742</v>
      </c>
      <c r="B479" t="s">
        <v>228</v>
      </c>
      <c r="C479">
        <v>5</v>
      </c>
      <c r="D479" s="15">
        <v>728269</v>
      </c>
      <c r="E479" s="15">
        <v>1032751</v>
      </c>
      <c r="F479" s="15">
        <v>1337233</v>
      </c>
      <c r="G479" t="s">
        <v>260</v>
      </c>
      <c r="H479" s="15">
        <f t="shared" si="7"/>
        <v>608964</v>
      </c>
      <c r="I479" s="40"/>
    </row>
    <row r="480" spans="1:9">
      <c r="A480" t="s">
        <v>743</v>
      </c>
      <c r="B480" t="s">
        <v>228</v>
      </c>
      <c r="C480">
        <v>5</v>
      </c>
      <c r="D480" s="15">
        <v>207919726</v>
      </c>
      <c r="E480" s="15">
        <v>209243863</v>
      </c>
      <c r="F480" s="15">
        <v>210568000</v>
      </c>
      <c r="G480" t="s">
        <v>260</v>
      </c>
      <c r="H480" s="15">
        <f t="shared" si="7"/>
        <v>2648274</v>
      </c>
      <c r="I480" s="40"/>
    </row>
    <row r="481" spans="1:9">
      <c r="A481" t="s">
        <v>744</v>
      </c>
      <c r="B481" t="s">
        <v>212</v>
      </c>
      <c r="C481">
        <v>5</v>
      </c>
      <c r="D481" s="15">
        <v>3435055</v>
      </c>
      <c r="E481" s="15">
        <v>5435055</v>
      </c>
      <c r="F481" s="15">
        <v>7435055</v>
      </c>
      <c r="G481" t="s">
        <v>359</v>
      </c>
      <c r="H481" s="15">
        <f t="shared" si="7"/>
        <v>4000000</v>
      </c>
      <c r="I481" s="40"/>
    </row>
    <row r="482" spans="1:9">
      <c r="A482" t="s">
        <v>745</v>
      </c>
      <c r="B482" t="s">
        <v>212</v>
      </c>
      <c r="C482">
        <v>5</v>
      </c>
      <c r="D482" s="15">
        <v>199266231</v>
      </c>
      <c r="E482" s="15">
        <v>201266231</v>
      </c>
      <c r="F482" s="15">
        <v>203266231</v>
      </c>
      <c r="G482" t="s">
        <v>398</v>
      </c>
      <c r="H482" s="15">
        <f t="shared" si="7"/>
        <v>4000000</v>
      </c>
      <c r="I482" s="40"/>
    </row>
    <row r="483" spans="1:9">
      <c r="A483" t="s">
        <v>746</v>
      </c>
      <c r="B483" t="s">
        <v>212</v>
      </c>
      <c r="C483">
        <v>5</v>
      </c>
      <c r="D483" s="15">
        <v>3773880</v>
      </c>
      <c r="E483" s="15">
        <v>5773880</v>
      </c>
      <c r="F483" s="15">
        <v>7773880</v>
      </c>
      <c r="G483" t="s">
        <v>366</v>
      </c>
      <c r="H483" s="15">
        <f t="shared" si="7"/>
        <v>4000000</v>
      </c>
      <c r="I483" s="40"/>
    </row>
    <row r="484" spans="1:9">
      <c r="A484" t="s">
        <v>747</v>
      </c>
      <c r="B484" t="s">
        <v>212</v>
      </c>
      <c r="C484">
        <v>5</v>
      </c>
      <c r="D484" s="15">
        <v>4672502</v>
      </c>
      <c r="E484" s="15">
        <v>6672502</v>
      </c>
      <c r="F484" s="15">
        <v>8672502</v>
      </c>
      <c r="G484" t="s">
        <v>374</v>
      </c>
      <c r="H484" s="15">
        <f t="shared" si="7"/>
        <v>4000000</v>
      </c>
      <c r="I484" s="40"/>
    </row>
    <row r="485" spans="1:9">
      <c r="A485" t="s">
        <v>748</v>
      </c>
      <c r="B485" t="s">
        <v>212</v>
      </c>
      <c r="C485">
        <v>5</v>
      </c>
      <c r="D485" s="15">
        <v>68841813</v>
      </c>
      <c r="E485" s="15">
        <v>70841813</v>
      </c>
      <c r="F485" s="15">
        <v>72841813</v>
      </c>
      <c r="G485" t="s">
        <v>374</v>
      </c>
      <c r="H485" s="15">
        <f t="shared" si="7"/>
        <v>4000000</v>
      </c>
      <c r="I485" s="40"/>
    </row>
    <row r="486" spans="1:9">
      <c r="A486" t="s">
        <v>749</v>
      </c>
      <c r="B486" t="s">
        <v>228</v>
      </c>
      <c r="C486">
        <v>5</v>
      </c>
      <c r="D486" s="15">
        <v>13989984</v>
      </c>
      <c r="E486" s="15">
        <v>87872259</v>
      </c>
      <c r="F486" s="15">
        <v>161754533</v>
      </c>
      <c r="G486" t="s">
        <v>268</v>
      </c>
      <c r="H486" s="15">
        <f t="shared" si="7"/>
        <v>147764549</v>
      </c>
      <c r="I486" s="40"/>
    </row>
    <row r="487" spans="1:9">
      <c r="A487" t="s">
        <v>750</v>
      </c>
      <c r="B487" t="s">
        <v>215</v>
      </c>
      <c r="C487">
        <v>5</v>
      </c>
      <c r="D487" s="15">
        <v>185346194</v>
      </c>
      <c r="E487" s="15">
        <v>196835197</v>
      </c>
      <c r="F487" s="15">
        <v>208324201</v>
      </c>
      <c r="G487" t="s">
        <v>260</v>
      </c>
      <c r="H487" s="15">
        <f t="shared" si="7"/>
        <v>22978007</v>
      </c>
      <c r="I487" s="40"/>
    </row>
    <row r="488" spans="1:9">
      <c r="A488" t="s">
        <v>751</v>
      </c>
      <c r="B488" t="s">
        <v>212</v>
      </c>
      <c r="C488">
        <v>5</v>
      </c>
      <c r="D488" s="15">
        <v>159843324</v>
      </c>
      <c r="E488" s="15">
        <v>161883944</v>
      </c>
      <c r="F488" s="15">
        <v>163924564</v>
      </c>
      <c r="G488" t="s">
        <v>263</v>
      </c>
      <c r="H488" s="15">
        <f t="shared" si="7"/>
        <v>4081240</v>
      </c>
      <c r="I488" s="40"/>
    </row>
    <row r="489" spans="1:9">
      <c r="A489" t="s">
        <v>752</v>
      </c>
      <c r="B489" t="s">
        <v>234</v>
      </c>
      <c r="C489">
        <v>5</v>
      </c>
      <c r="D489" s="15">
        <v>207776055</v>
      </c>
      <c r="E489" s="15">
        <v>212388027</v>
      </c>
      <c r="F489" s="15">
        <v>217000000</v>
      </c>
      <c r="G489" t="s">
        <v>263</v>
      </c>
      <c r="H489" s="15">
        <f t="shared" si="7"/>
        <v>9223945</v>
      </c>
      <c r="I489" s="40"/>
    </row>
    <row r="490" spans="1:9">
      <c r="A490" t="s">
        <v>753</v>
      </c>
      <c r="B490" t="s">
        <v>226</v>
      </c>
      <c r="C490">
        <v>5</v>
      </c>
      <c r="D490" s="15">
        <v>87185632</v>
      </c>
      <c r="E490" s="15">
        <v>124349059</v>
      </c>
      <c r="F490" s="15">
        <v>161512485</v>
      </c>
      <c r="G490" t="s">
        <v>263</v>
      </c>
      <c r="H490" s="15">
        <f t="shared" si="7"/>
        <v>74326853</v>
      </c>
      <c r="I490" s="40"/>
    </row>
    <row r="491" spans="1:9">
      <c r="A491" t="s">
        <v>754</v>
      </c>
      <c r="B491" t="s">
        <v>226</v>
      </c>
      <c r="C491">
        <v>5</v>
      </c>
      <c r="D491" s="15">
        <v>12789074</v>
      </c>
      <c r="E491" s="15">
        <v>14401842</v>
      </c>
      <c r="F491" s="15">
        <v>16014611</v>
      </c>
      <c r="G491" t="s">
        <v>263</v>
      </c>
      <c r="H491" s="15">
        <f t="shared" si="7"/>
        <v>3225537</v>
      </c>
      <c r="I491" s="40"/>
    </row>
    <row r="492" spans="1:9">
      <c r="A492" t="s">
        <v>755</v>
      </c>
      <c r="B492" t="s">
        <v>212</v>
      </c>
      <c r="C492">
        <v>5</v>
      </c>
      <c r="D492" s="15">
        <v>117571543</v>
      </c>
      <c r="E492" s="15">
        <v>142853797</v>
      </c>
      <c r="F492" s="15">
        <v>168136050</v>
      </c>
      <c r="G492" t="s">
        <v>263</v>
      </c>
      <c r="H492" s="15">
        <f t="shared" si="7"/>
        <v>50564507</v>
      </c>
      <c r="I492" s="40"/>
    </row>
    <row r="493" spans="1:9">
      <c r="A493" t="s">
        <v>756</v>
      </c>
      <c r="B493" t="s">
        <v>234</v>
      </c>
      <c r="C493">
        <v>5</v>
      </c>
      <c r="D493" s="15">
        <v>9451241</v>
      </c>
      <c r="E493" s="15">
        <v>21704932</v>
      </c>
      <c r="F493" s="15">
        <v>33958624</v>
      </c>
      <c r="G493" t="s">
        <v>260</v>
      </c>
      <c r="H493" s="15">
        <f t="shared" si="7"/>
        <v>24507383</v>
      </c>
      <c r="I493" s="40"/>
    </row>
    <row r="494" spans="1:9">
      <c r="A494" t="s">
        <v>757</v>
      </c>
      <c r="B494" t="s">
        <v>215</v>
      </c>
      <c r="C494">
        <v>5</v>
      </c>
      <c r="D494" s="15">
        <v>15469824</v>
      </c>
      <c r="E494" s="15">
        <v>75579832</v>
      </c>
      <c r="F494" s="15">
        <v>135689840</v>
      </c>
      <c r="G494" t="s">
        <v>263</v>
      </c>
      <c r="H494" s="15">
        <f t="shared" si="7"/>
        <v>120220016</v>
      </c>
      <c r="I494" s="40"/>
    </row>
    <row r="495" spans="1:9">
      <c r="A495" t="s">
        <v>758</v>
      </c>
      <c r="B495" t="s">
        <v>212</v>
      </c>
      <c r="C495">
        <v>5</v>
      </c>
      <c r="D495" s="15">
        <v>190414877</v>
      </c>
      <c r="E495" s="15">
        <v>200205354</v>
      </c>
      <c r="F495" s="15">
        <v>209995831</v>
      </c>
      <c r="G495" t="s">
        <v>260</v>
      </c>
      <c r="H495" s="15">
        <f t="shared" si="7"/>
        <v>19580954</v>
      </c>
      <c r="I495" s="40"/>
    </row>
    <row r="496" spans="1:9">
      <c r="A496" t="s">
        <v>759</v>
      </c>
      <c r="B496" t="s">
        <v>226</v>
      </c>
      <c r="C496">
        <v>5</v>
      </c>
      <c r="D496" s="15">
        <v>33554559</v>
      </c>
      <c r="E496" s="15">
        <v>89245824</v>
      </c>
      <c r="F496" s="15">
        <v>144937089</v>
      </c>
      <c r="G496" t="s">
        <v>263</v>
      </c>
      <c r="H496" s="15">
        <f t="shared" si="7"/>
        <v>111382530</v>
      </c>
      <c r="I496" s="40"/>
    </row>
    <row r="497" spans="1:9">
      <c r="A497" t="s">
        <v>760</v>
      </c>
      <c r="B497" t="s">
        <v>212</v>
      </c>
      <c r="C497">
        <v>5</v>
      </c>
      <c r="D497" s="15">
        <v>40304640</v>
      </c>
      <c r="E497" s="15">
        <v>108935591</v>
      </c>
      <c r="F497" s="15">
        <v>177566542</v>
      </c>
      <c r="G497" t="s">
        <v>263</v>
      </c>
      <c r="H497" s="15">
        <f t="shared" si="7"/>
        <v>137261902</v>
      </c>
      <c r="I497" s="40"/>
    </row>
    <row r="498" spans="1:9">
      <c r="A498" t="s">
        <v>761</v>
      </c>
      <c r="B498" t="s">
        <v>236</v>
      </c>
      <c r="C498">
        <v>5</v>
      </c>
      <c r="D498" s="15">
        <v>188885960</v>
      </c>
      <c r="E498" s="15">
        <v>190059716</v>
      </c>
      <c r="F498" s="15">
        <v>191233472</v>
      </c>
      <c r="G498" t="s">
        <v>260</v>
      </c>
      <c r="H498" s="15">
        <f t="shared" si="7"/>
        <v>2347512</v>
      </c>
      <c r="I498" s="40"/>
    </row>
    <row r="499" spans="1:9">
      <c r="A499" t="s">
        <v>762</v>
      </c>
      <c r="B499" t="s">
        <v>226</v>
      </c>
      <c r="C499">
        <v>5</v>
      </c>
      <c r="D499" s="15">
        <v>10647905</v>
      </c>
      <c r="E499" s="15">
        <v>13095116</v>
      </c>
      <c r="F499" s="15">
        <v>15542326</v>
      </c>
      <c r="G499" t="s">
        <v>260</v>
      </c>
      <c r="H499" s="15">
        <f t="shared" si="7"/>
        <v>4894421</v>
      </c>
      <c r="I499" s="40"/>
    </row>
    <row r="500" spans="1:9">
      <c r="A500" t="s">
        <v>763</v>
      </c>
      <c r="B500" t="s">
        <v>226</v>
      </c>
      <c r="C500">
        <v>5</v>
      </c>
      <c r="D500" s="15">
        <v>161684050</v>
      </c>
      <c r="E500" s="15">
        <v>165224600</v>
      </c>
      <c r="F500" s="15">
        <v>168765150</v>
      </c>
      <c r="G500" t="s">
        <v>260</v>
      </c>
      <c r="H500" s="15">
        <f t="shared" si="7"/>
        <v>7081100</v>
      </c>
      <c r="I500" s="40"/>
    </row>
    <row r="501" spans="1:9">
      <c r="A501" t="s">
        <v>764</v>
      </c>
      <c r="B501" t="s">
        <v>226</v>
      </c>
      <c r="C501">
        <v>5</v>
      </c>
      <c r="D501" s="15">
        <v>130980697</v>
      </c>
      <c r="E501" s="15">
        <v>147203317</v>
      </c>
      <c r="F501" s="15">
        <v>163425938</v>
      </c>
      <c r="G501" t="s">
        <v>260</v>
      </c>
      <c r="H501" s="15">
        <f t="shared" si="7"/>
        <v>32445241</v>
      </c>
      <c r="I501" s="40"/>
    </row>
    <row r="502" spans="1:9">
      <c r="A502" t="s">
        <v>765</v>
      </c>
      <c r="B502" t="s">
        <v>226</v>
      </c>
      <c r="C502">
        <v>5</v>
      </c>
      <c r="D502" s="15">
        <v>177973722</v>
      </c>
      <c r="E502" s="15">
        <v>182232867</v>
      </c>
      <c r="F502" s="15">
        <v>186492013</v>
      </c>
      <c r="G502" t="s">
        <v>260</v>
      </c>
      <c r="H502" s="15">
        <f t="shared" si="7"/>
        <v>8518291</v>
      </c>
      <c r="I502" s="40"/>
    </row>
    <row r="503" spans="1:9">
      <c r="A503" t="s">
        <v>766</v>
      </c>
      <c r="B503" t="s">
        <v>226</v>
      </c>
      <c r="C503">
        <v>5</v>
      </c>
      <c r="D503" s="15">
        <v>10727243</v>
      </c>
      <c r="E503" s="15">
        <v>15206103</v>
      </c>
      <c r="F503" s="15">
        <v>19684962</v>
      </c>
      <c r="G503" t="s">
        <v>260</v>
      </c>
      <c r="H503" s="15">
        <f t="shared" si="7"/>
        <v>8957719</v>
      </c>
      <c r="I503" s="40"/>
    </row>
    <row r="504" spans="1:9">
      <c r="A504" t="s">
        <v>767</v>
      </c>
      <c r="B504" t="s">
        <v>242</v>
      </c>
      <c r="C504">
        <v>5</v>
      </c>
      <c r="D504" s="15">
        <v>10637710</v>
      </c>
      <c r="E504" s="15">
        <v>11970811</v>
      </c>
      <c r="F504" s="15">
        <v>13303912</v>
      </c>
      <c r="G504" t="s">
        <v>260</v>
      </c>
      <c r="H504" s="15">
        <f t="shared" si="7"/>
        <v>2666202</v>
      </c>
      <c r="I504" s="40"/>
    </row>
    <row r="505" spans="1:9">
      <c r="A505" t="s">
        <v>768</v>
      </c>
      <c r="B505" t="s">
        <v>215</v>
      </c>
      <c r="C505">
        <v>5</v>
      </c>
      <c r="D505" s="15">
        <v>12440366</v>
      </c>
      <c r="E505" s="15">
        <v>14597394</v>
      </c>
      <c r="F505" s="15">
        <v>16754423</v>
      </c>
      <c r="G505" t="s">
        <v>260</v>
      </c>
      <c r="H505" s="15">
        <f t="shared" si="7"/>
        <v>4314057</v>
      </c>
      <c r="I505" s="40"/>
    </row>
    <row r="506" spans="1:9">
      <c r="A506" t="s">
        <v>769</v>
      </c>
      <c r="B506" t="s">
        <v>215</v>
      </c>
      <c r="C506">
        <v>5</v>
      </c>
      <c r="D506" s="15">
        <v>75421287</v>
      </c>
      <c r="E506" s="15">
        <v>118587047</v>
      </c>
      <c r="F506" s="15">
        <v>161752807</v>
      </c>
      <c r="G506" t="s">
        <v>260</v>
      </c>
      <c r="H506" s="15">
        <f t="shared" si="7"/>
        <v>86331520</v>
      </c>
      <c r="I506" s="40"/>
    </row>
    <row r="507" spans="1:9">
      <c r="A507" t="s">
        <v>770</v>
      </c>
      <c r="B507" t="s">
        <v>228</v>
      </c>
      <c r="C507">
        <v>5</v>
      </c>
      <c r="D507" s="15">
        <v>9763373</v>
      </c>
      <c r="E507" s="15">
        <v>11151840</v>
      </c>
      <c r="F507" s="15">
        <v>12540306</v>
      </c>
      <c r="G507" t="s">
        <v>260</v>
      </c>
      <c r="H507" s="15">
        <f t="shared" si="7"/>
        <v>2776933</v>
      </c>
      <c r="I507" s="40"/>
    </row>
    <row r="508" spans="1:9">
      <c r="A508" t="s">
        <v>771</v>
      </c>
      <c r="B508" t="s">
        <v>228</v>
      </c>
      <c r="C508">
        <v>5</v>
      </c>
      <c r="D508" s="15">
        <v>94590996</v>
      </c>
      <c r="E508" s="15">
        <v>131358510</v>
      </c>
      <c r="F508" s="15">
        <v>168126024</v>
      </c>
      <c r="G508" t="s">
        <v>260</v>
      </c>
      <c r="H508" s="15">
        <f t="shared" si="7"/>
        <v>73535028</v>
      </c>
      <c r="I508" s="40"/>
    </row>
    <row r="509" spans="1:9">
      <c r="A509" t="s">
        <v>772</v>
      </c>
      <c r="B509" t="s">
        <v>215</v>
      </c>
      <c r="C509">
        <v>5</v>
      </c>
      <c r="D509" s="15">
        <v>200304342</v>
      </c>
      <c r="E509" s="15">
        <v>201266037</v>
      </c>
      <c r="F509" s="15">
        <v>202227731</v>
      </c>
      <c r="G509" t="s">
        <v>260</v>
      </c>
      <c r="H509" s="15">
        <f t="shared" si="7"/>
        <v>1923389</v>
      </c>
      <c r="I509" s="40"/>
    </row>
    <row r="510" spans="1:9">
      <c r="A510" t="s">
        <v>773</v>
      </c>
      <c r="B510" t="s">
        <v>215</v>
      </c>
      <c r="C510">
        <v>5</v>
      </c>
      <c r="D510" s="15">
        <v>66772660</v>
      </c>
      <c r="E510" s="15">
        <v>117394386</v>
      </c>
      <c r="F510" s="15">
        <v>168016113</v>
      </c>
      <c r="G510" t="s">
        <v>268</v>
      </c>
      <c r="H510" s="15">
        <f t="shared" si="7"/>
        <v>101243453</v>
      </c>
      <c r="I510" s="40"/>
    </row>
    <row r="511" spans="1:9">
      <c r="A511" t="s">
        <v>774</v>
      </c>
      <c r="B511" t="s">
        <v>212</v>
      </c>
      <c r="C511">
        <v>6</v>
      </c>
      <c r="D511" s="15">
        <v>103916417</v>
      </c>
      <c r="E511" s="15">
        <v>108040518</v>
      </c>
      <c r="F511" s="15">
        <v>112164620</v>
      </c>
      <c r="G511" t="s">
        <v>268</v>
      </c>
      <c r="H511" s="15">
        <f t="shared" si="7"/>
        <v>8248203</v>
      </c>
      <c r="I511" s="40"/>
    </row>
    <row r="512" spans="1:9">
      <c r="A512" t="s">
        <v>775</v>
      </c>
      <c r="B512" t="s">
        <v>212</v>
      </c>
      <c r="C512">
        <v>6</v>
      </c>
      <c r="D512" s="15">
        <v>164465614</v>
      </c>
      <c r="E512" s="15">
        <v>166614433</v>
      </c>
      <c r="F512" s="15">
        <v>168763252</v>
      </c>
      <c r="G512" t="s">
        <v>263</v>
      </c>
      <c r="H512" s="15">
        <f t="shared" si="7"/>
        <v>4297638</v>
      </c>
      <c r="I512" s="40"/>
    </row>
    <row r="513" spans="1:9">
      <c r="A513" t="s">
        <v>776</v>
      </c>
      <c r="B513" t="s">
        <v>212</v>
      </c>
      <c r="C513">
        <v>6</v>
      </c>
      <c r="D513" s="15">
        <v>2481217</v>
      </c>
      <c r="E513" s="15">
        <v>5167885</v>
      </c>
      <c r="F513" s="15">
        <v>7854554</v>
      </c>
      <c r="G513" t="s">
        <v>268</v>
      </c>
      <c r="H513" s="15">
        <f t="shared" si="7"/>
        <v>5373337</v>
      </c>
      <c r="I513" s="40"/>
    </row>
    <row r="514" spans="1:9">
      <c r="A514" t="s">
        <v>777</v>
      </c>
      <c r="B514" t="s">
        <v>234</v>
      </c>
      <c r="C514">
        <v>6</v>
      </c>
      <c r="D514" s="15">
        <v>65634724</v>
      </c>
      <c r="E514" s="15">
        <v>79365600</v>
      </c>
      <c r="F514" s="15">
        <v>93096476</v>
      </c>
      <c r="G514" t="s">
        <v>260</v>
      </c>
      <c r="H514" s="15">
        <f t="shared" si="7"/>
        <v>27461752</v>
      </c>
      <c r="I514" s="40"/>
    </row>
    <row r="515" spans="1:9">
      <c r="A515" t="s">
        <v>778</v>
      </c>
      <c r="B515" t="s">
        <v>234</v>
      </c>
      <c r="C515">
        <v>6</v>
      </c>
      <c r="D515" s="15">
        <v>164477483</v>
      </c>
      <c r="E515" s="15">
        <v>166738742</v>
      </c>
      <c r="F515" s="15">
        <v>169000000</v>
      </c>
      <c r="G515" t="s">
        <v>260</v>
      </c>
      <c r="H515" s="15">
        <f t="shared" ref="H515:H578" si="8">F515-D515</f>
        <v>4522517</v>
      </c>
      <c r="I515" s="40"/>
    </row>
    <row r="516" spans="1:9">
      <c r="A516" t="s">
        <v>779</v>
      </c>
      <c r="B516" t="s">
        <v>215</v>
      </c>
      <c r="C516">
        <v>6</v>
      </c>
      <c r="D516" s="15">
        <v>69423503</v>
      </c>
      <c r="E516" s="15">
        <v>83926668</v>
      </c>
      <c r="F516" s="15">
        <v>98429833</v>
      </c>
      <c r="G516" t="s">
        <v>260</v>
      </c>
      <c r="H516" s="15">
        <f t="shared" si="8"/>
        <v>29006330</v>
      </c>
      <c r="I516" s="40"/>
    </row>
    <row r="517" spans="1:9">
      <c r="A517" t="s">
        <v>780</v>
      </c>
      <c r="B517" t="s">
        <v>215</v>
      </c>
      <c r="C517">
        <v>6</v>
      </c>
      <c r="D517" s="15">
        <v>104466960</v>
      </c>
      <c r="E517" s="15">
        <v>108489195</v>
      </c>
      <c r="F517" s="15">
        <v>112511430</v>
      </c>
      <c r="G517" t="s">
        <v>260</v>
      </c>
      <c r="H517" s="15">
        <f t="shared" si="8"/>
        <v>8044470</v>
      </c>
      <c r="I517" s="40"/>
    </row>
    <row r="518" spans="1:9">
      <c r="A518" t="s">
        <v>781</v>
      </c>
      <c r="B518" t="s">
        <v>228</v>
      </c>
      <c r="C518">
        <v>6</v>
      </c>
      <c r="D518" s="15">
        <v>103122489</v>
      </c>
      <c r="E518" s="15">
        <v>107667822</v>
      </c>
      <c r="F518" s="15">
        <v>112213155</v>
      </c>
      <c r="G518" t="s">
        <v>260</v>
      </c>
      <c r="H518" s="15">
        <f t="shared" si="8"/>
        <v>9090666</v>
      </c>
      <c r="I518" s="40"/>
    </row>
    <row r="519" spans="1:9">
      <c r="A519" t="s">
        <v>782</v>
      </c>
      <c r="B519" t="s">
        <v>212</v>
      </c>
      <c r="C519">
        <v>6</v>
      </c>
      <c r="D519" s="15">
        <v>79722011</v>
      </c>
      <c r="E519" s="15">
        <v>88470243</v>
      </c>
      <c r="F519" s="15">
        <v>97218475</v>
      </c>
      <c r="G519" t="s">
        <v>268</v>
      </c>
      <c r="H519" s="15">
        <f t="shared" si="8"/>
        <v>17496464</v>
      </c>
      <c r="I519" s="40"/>
    </row>
    <row r="520" spans="1:9">
      <c r="A520" t="s">
        <v>783</v>
      </c>
      <c r="B520" t="s">
        <v>212</v>
      </c>
      <c r="C520">
        <v>6</v>
      </c>
      <c r="D520" s="15">
        <v>44941350</v>
      </c>
      <c r="E520" s="15">
        <v>69760971</v>
      </c>
      <c r="F520" s="15">
        <v>94580592</v>
      </c>
      <c r="G520" t="s">
        <v>268</v>
      </c>
      <c r="H520" s="15">
        <f t="shared" si="8"/>
        <v>49639242</v>
      </c>
      <c r="I520" s="40"/>
    </row>
    <row r="521" spans="1:9">
      <c r="A521" t="s">
        <v>784</v>
      </c>
      <c r="B521" t="s">
        <v>228</v>
      </c>
      <c r="C521">
        <v>6</v>
      </c>
      <c r="D521" s="15">
        <v>91021913</v>
      </c>
      <c r="E521" s="15">
        <v>98479914</v>
      </c>
      <c r="F521" s="15">
        <v>105937914</v>
      </c>
      <c r="G521" t="s">
        <v>268</v>
      </c>
      <c r="H521" s="15">
        <f t="shared" si="8"/>
        <v>14916001</v>
      </c>
      <c r="I521" s="40"/>
    </row>
    <row r="522" spans="1:9">
      <c r="A522" t="s">
        <v>785</v>
      </c>
      <c r="B522" t="s">
        <v>228</v>
      </c>
      <c r="C522">
        <v>6</v>
      </c>
      <c r="D522" s="15">
        <v>47601882</v>
      </c>
      <c r="E522" s="15">
        <v>70791896</v>
      </c>
      <c r="F522" s="15">
        <v>93981910</v>
      </c>
      <c r="G522" t="s">
        <v>268</v>
      </c>
      <c r="H522" s="15">
        <f t="shared" si="8"/>
        <v>46380028</v>
      </c>
      <c r="I522" s="40"/>
    </row>
    <row r="523" spans="1:9">
      <c r="A523" t="s">
        <v>786</v>
      </c>
      <c r="B523" t="s">
        <v>228</v>
      </c>
      <c r="C523">
        <v>6</v>
      </c>
      <c r="D523" s="15">
        <v>163908023</v>
      </c>
      <c r="E523" s="15">
        <v>166454011</v>
      </c>
      <c r="F523" s="15">
        <v>169000000</v>
      </c>
      <c r="G523" t="s">
        <v>268</v>
      </c>
      <c r="H523" s="15">
        <f t="shared" si="8"/>
        <v>5091977</v>
      </c>
      <c r="I523" s="40"/>
    </row>
    <row r="524" spans="1:9">
      <c r="A524" t="s">
        <v>787</v>
      </c>
      <c r="B524" t="s">
        <v>212</v>
      </c>
      <c r="C524">
        <v>6</v>
      </c>
      <c r="D524" s="15">
        <v>498862</v>
      </c>
      <c r="E524" s="15">
        <v>12861421</v>
      </c>
      <c r="F524" s="15">
        <v>25223979</v>
      </c>
      <c r="G524" t="s">
        <v>263</v>
      </c>
      <c r="H524" s="15">
        <f t="shared" si="8"/>
        <v>24725117</v>
      </c>
      <c r="I524" s="40"/>
    </row>
    <row r="525" spans="1:9">
      <c r="A525" t="s">
        <v>788</v>
      </c>
      <c r="B525" t="s">
        <v>212</v>
      </c>
      <c r="C525">
        <v>6</v>
      </c>
      <c r="D525" s="15">
        <v>161138221</v>
      </c>
      <c r="E525" s="15">
        <v>161705625</v>
      </c>
      <c r="F525" s="15">
        <v>162273029</v>
      </c>
      <c r="G525" t="s">
        <v>263</v>
      </c>
      <c r="H525" s="15">
        <f t="shared" si="8"/>
        <v>1134808</v>
      </c>
      <c r="I525" s="40"/>
    </row>
    <row r="526" spans="1:9">
      <c r="A526" t="s">
        <v>789</v>
      </c>
      <c r="B526" t="s">
        <v>228</v>
      </c>
      <c r="C526">
        <v>6</v>
      </c>
      <c r="D526" s="15">
        <v>498862</v>
      </c>
      <c r="E526" s="15">
        <v>12861421</v>
      </c>
      <c r="F526" s="15">
        <v>25223979</v>
      </c>
      <c r="G526" t="s">
        <v>260</v>
      </c>
      <c r="H526" s="15">
        <f t="shared" si="8"/>
        <v>24725117</v>
      </c>
      <c r="I526" s="40"/>
    </row>
    <row r="527" spans="1:9">
      <c r="A527" t="s">
        <v>790</v>
      </c>
      <c r="B527" t="s">
        <v>228</v>
      </c>
      <c r="C527">
        <v>6</v>
      </c>
      <c r="D527" s="15">
        <v>25223979</v>
      </c>
      <c r="E527" s="15">
        <v>38965397</v>
      </c>
      <c r="F527" s="15">
        <v>52706814</v>
      </c>
      <c r="G527" t="s">
        <v>263</v>
      </c>
      <c r="H527" s="15">
        <f t="shared" si="8"/>
        <v>27482835</v>
      </c>
      <c r="I527" s="40"/>
    </row>
    <row r="528" spans="1:9">
      <c r="A528" t="s">
        <v>791</v>
      </c>
      <c r="B528" t="s">
        <v>228</v>
      </c>
      <c r="C528">
        <v>6</v>
      </c>
      <c r="D528" s="15">
        <v>52706814</v>
      </c>
      <c r="E528" s="15">
        <v>81263567</v>
      </c>
      <c r="F528" s="15">
        <v>109820319</v>
      </c>
      <c r="G528" t="s">
        <v>260</v>
      </c>
      <c r="H528" s="15">
        <f t="shared" si="8"/>
        <v>57113505</v>
      </c>
      <c r="I528" s="40"/>
    </row>
    <row r="529" spans="1:9">
      <c r="A529" t="s">
        <v>792</v>
      </c>
      <c r="B529" t="s">
        <v>228</v>
      </c>
      <c r="C529">
        <v>6</v>
      </c>
      <c r="D529" s="15">
        <v>161138221</v>
      </c>
      <c r="E529" s="15">
        <v>161705625</v>
      </c>
      <c r="F529" s="15">
        <v>162273029</v>
      </c>
      <c r="G529" t="s">
        <v>263</v>
      </c>
      <c r="H529" s="15">
        <f t="shared" si="8"/>
        <v>1134808</v>
      </c>
      <c r="I529" s="40"/>
    </row>
    <row r="530" spans="1:9">
      <c r="A530" t="s">
        <v>793</v>
      </c>
      <c r="B530" t="s">
        <v>215</v>
      </c>
      <c r="C530">
        <v>6</v>
      </c>
      <c r="D530" s="15">
        <v>164722609</v>
      </c>
      <c r="E530" s="15">
        <v>166629213</v>
      </c>
      <c r="F530" s="15">
        <v>168535818</v>
      </c>
      <c r="G530" t="s">
        <v>260</v>
      </c>
      <c r="H530" s="15">
        <f t="shared" si="8"/>
        <v>3813209</v>
      </c>
      <c r="I530" s="40"/>
    </row>
    <row r="531" spans="1:9">
      <c r="A531" t="s">
        <v>794</v>
      </c>
      <c r="B531" t="s">
        <v>212</v>
      </c>
      <c r="C531">
        <v>6</v>
      </c>
      <c r="D531" s="15">
        <v>83854618</v>
      </c>
      <c r="E531" s="15">
        <v>88377935</v>
      </c>
      <c r="F531" s="15">
        <v>92901251</v>
      </c>
      <c r="G531" t="s">
        <v>268</v>
      </c>
      <c r="H531" s="15">
        <f t="shared" si="8"/>
        <v>9046633</v>
      </c>
      <c r="I531" s="40"/>
    </row>
    <row r="532" spans="1:9">
      <c r="A532" t="s">
        <v>795</v>
      </c>
      <c r="B532" t="s">
        <v>212</v>
      </c>
      <c r="C532">
        <v>6</v>
      </c>
      <c r="D532" s="15">
        <v>498862</v>
      </c>
      <c r="E532" s="15">
        <v>3331414</v>
      </c>
      <c r="F532" s="15">
        <v>6163966</v>
      </c>
      <c r="G532" t="s">
        <v>260</v>
      </c>
      <c r="H532" s="15">
        <f t="shared" si="8"/>
        <v>5665104</v>
      </c>
      <c r="I532" s="40"/>
    </row>
    <row r="533" spans="1:9">
      <c r="A533" t="s">
        <v>796</v>
      </c>
      <c r="B533" t="s">
        <v>215</v>
      </c>
      <c r="C533">
        <v>6</v>
      </c>
      <c r="D533" s="15">
        <v>3636264</v>
      </c>
      <c r="E533" s="15">
        <v>45765056</v>
      </c>
      <c r="F533" s="15">
        <v>87893848</v>
      </c>
      <c r="G533" t="s">
        <v>260</v>
      </c>
      <c r="H533" s="15">
        <f t="shared" si="8"/>
        <v>84257584</v>
      </c>
      <c r="I533" s="40"/>
    </row>
    <row r="534" spans="1:9">
      <c r="A534" t="s">
        <v>797</v>
      </c>
      <c r="B534" t="s">
        <v>212</v>
      </c>
      <c r="C534">
        <v>6</v>
      </c>
      <c r="D534" s="15">
        <v>164464666</v>
      </c>
      <c r="E534" s="15">
        <v>166732333</v>
      </c>
      <c r="F534" s="15">
        <v>169000000</v>
      </c>
      <c r="G534" t="s">
        <v>260</v>
      </c>
      <c r="H534" s="15">
        <f t="shared" si="8"/>
        <v>4535334</v>
      </c>
      <c r="I534" s="40"/>
    </row>
    <row r="535" spans="1:9">
      <c r="A535" t="s">
        <v>798</v>
      </c>
      <c r="B535" t="s">
        <v>212</v>
      </c>
      <c r="C535">
        <v>6</v>
      </c>
      <c r="D535" s="15">
        <v>922911</v>
      </c>
      <c r="E535" s="15">
        <v>42451768</v>
      </c>
      <c r="F535" s="15">
        <v>83980624</v>
      </c>
      <c r="G535" t="s">
        <v>263</v>
      </c>
      <c r="H535" s="15">
        <f t="shared" si="8"/>
        <v>83057713</v>
      </c>
      <c r="I535" s="40"/>
    </row>
    <row r="536" spans="1:9">
      <c r="A536" t="s">
        <v>799</v>
      </c>
      <c r="B536" t="s">
        <v>212</v>
      </c>
      <c r="C536">
        <v>6</v>
      </c>
      <c r="D536" s="15">
        <v>5446418</v>
      </c>
      <c r="E536" s="15">
        <v>54218901</v>
      </c>
      <c r="F536" s="15">
        <v>102991384</v>
      </c>
      <c r="G536" t="s">
        <v>263</v>
      </c>
      <c r="H536" s="15">
        <f t="shared" si="8"/>
        <v>97544966</v>
      </c>
      <c r="I536" s="40"/>
    </row>
    <row r="537" spans="1:9">
      <c r="A537" t="s">
        <v>800</v>
      </c>
      <c r="B537" t="s">
        <v>226</v>
      </c>
      <c r="C537">
        <v>6</v>
      </c>
      <c r="D537" s="15">
        <v>161652327</v>
      </c>
      <c r="E537" s="15">
        <v>162670337</v>
      </c>
      <c r="F537" s="15">
        <v>163688348</v>
      </c>
      <c r="G537" t="s">
        <v>260</v>
      </c>
      <c r="H537" s="15">
        <f t="shared" si="8"/>
        <v>2036021</v>
      </c>
      <c r="I537" s="40"/>
    </row>
    <row r="538" spans="1:9">
      <c r="A538" t="s">
        <v>801</v>
      </c>
      <c r="B538" t="s">
        <v>242</v>
      </c>
      <c r="C538">
        <v>6</v>
      </c>
      <c r="D538" s="15">
        <v>162659672</v>
      </c>
      <c r="E538" s="15">
        <v>163894033</v>
      </c>
      <c r="F538" s="15">
        <v>165128394</v>
      </c>
      <c r="G538" t="s">
        <v>260</v>
      </c>
      <c r="H538" s="15">
        <f t="shared" si="8"/>
        <v>2468722</v>
      </c>
      <c r="I538" s="40"/>
    </row>
    <row r="539" spans="1:9">
      <c r="A539" t="s">
        <v>802</v>
      </c>
      <c r="B539" t="s">
        <v>215</v>
      </c>
      <c r="C539">
        <v>6</v>
      </c>
      <c r="D539" s="15">
        <v>1143336</v>
      </c>
      <c r="E539" s="15">
        <v>15675112</v>
      </c>
      <c r="F539" s="15">
        <v>30206889</v>
      </c>
      <c r="G539" t="s">
        <v>260</v>
      </c>
      <c r="H539" s="15">
        <f t="shared" si="8"/>
        <v>29063553</v>
      </c>
      <c r="I539" s="40"/>
    </row>
    <row r="540" spans="1:9">
      <c r="A540" t="s">
        <v>803</v>
      </c>
      <c r="B540" t="s">
        <v>212</v>
      </c>
      <c r="C540">
        <v>6</v>
      </c>
      <c r="D540" s="15">
        <v>5123578</v>
      </c>
      <c r="E540" s="15">
        <v>48847914</v>
      </c>
      <c r="F540" s="15">
        <v>92572251</v>
      </c>
      <c r="G540" t="s">
        <v>260</v>
      </c>
      <c r="H540" s="15">
        <f t="shared" si="8"/>
        <v>87448673</v>
      </c>
      <c r="I540" s="40"/>
    </row>
    <row r="541" spans="1:9">
      <c r="A541" t="s">
        <v>804</v>
      </c>
      <c r="B541" t="s">
        <v>228</v>
      </c>
      <c r="C541">
        <v>6</v>
      </c>
      <c r="D541" s="15">
        <v>151799122</v>
      </c>
      <c r="E541" s="15">
        <v>152524097</v>
      </c>
      <c r="F541" s="15">
        <v>153249073</v>
      </c>
      <c r="G541" t="s">
        <v>260</v>
      </c>
      <c r="H541" s="15">
        <f t="shared" si="8"/>
        <v>1449951</v>
      </c>
      <c r="I541" s="40"/>
    </row>
    <row r="542" spans="1:9">
      <c r="A542" t="s">
        <v>805</v>
      </c>
      <c r="B542" t="s">
        <v>228</v>
      </c>
      <c r="C542">
        <v>6</v>
      </c>
      <c r="D542" s="15">
        <v>102035596</v>
      </c>
      <c r="E542" s="15">
        <v>103800758</v>
      </c>
      <c r="F542" s="15">
        <v>105565919</v>
      </c>
      <c r="G542" t="s">
        <v>260</v>
      </c>
      <c r="H542" s="15">
        <f t="shared" si="8"/>
        <v>3530323</v>
      </c>
      <c r="I542" s="40"/>
    </row>
    <row r="543" spans="1:9">
      <c r="A543" t="s">
        <v>806</v>
      </c>
      <c r="B543" t="s">
        <v>228</v>
      </c>
      <c r="C543">
        <v>6</v>
      </c>
      <c r="D543" s="15">
        <v>101082303</v>
      </c>
      <c r="E543" s="15">
        <v>105344102</v>
      </c>
      <c r="F543" s="15">
        <v>109605902</v>
      </c>
      <c r="G543" t="s">
        <v>260</v>
      </c>
      <c r="H543" s="15">
        <f t="shared" si="8"/>
        <v>8523599</v>
      </c>
      <c r="I543" s="40"/>
    </row>
    <row r="544" spans="1:9">
      <c r="A544" t="s">
        <v>807</v>
      </c>
      <c r="B544" t="s">
        <v>228</v>
      </c>
      <c r="C544">
        <v>6</v>
      </c>
      <c r="D544" s="15">
        <v>151417155</v>
      </c>
      <c r="E544" s="15">
        <v>152521804</v>
      </c>
      <c r="F544" s="15">
        <v>153626453</v>
      </c>
      <c r="G544" t="s">
        <v>260</v>
      </c>
      <c r="H544" s="15">
        <f t="shared" si="8"/>
        <v>2209298</v>
      </c>
      <c r="I544" s="40"/>
    </row>
    <row r="545" spans="1:9">
      <c r="A545" t="s">
        <v>808</v>
      </c>
      <c r="B545" t="s">
        <v>212</v>
      </c>
      <c r="C545">
        <v>6</v>
      </c>
      <c r="D545" s="15">
        <v>35565281</v>
      </c>
      <c r="E545" s="15">
        <v>58504686</v>
      </c>
      <c r="F545" s="15">
        <v>81444091</v>
      </c>
      <c r="G545" t="s">
        <v>263</v>
      </c>
      <c r="H545" s="15">
        <f t="shared" si="8"/>
        <v>45878810</v>
      </c>
      <c r="I545" s="40"/>
    </row>
    <row r="546" spans="1:9">
      <c r="A546" t="s">
        <v>809</v>
      </c>
      <c r="B546" t="s">
        <v>212</v>
      </c>
      <c r="C546">
        <v>6</v>
      </c>
      <c r="D546" s="15">
        <v>498862</v>
      </c>
      <c r="E546" s="15">
        <v>40895852</v>
      </c>
      <c r="F546" s="15">
        <v>81292842</v>
      </c>
      <c r="G546" t="s">
        <v>260</v>
      </c>
      <c r="H546" s="15">
        <f t="shared" si="8"/>
        <v>80793980</v>
      </c>
      <c r="I546" s="40"/>
    </row>
    <row r="547" spans="1:9">
      <c r="A547" t="s">
        <v>810</v>
      </c>
      <c r="B547" t="s">
        <v>212</v>
      </c>
      <c r="C547">
        <v>6</v>
      </c>
      <c r="D547" s="15">
        <v>498862</v>
      </c>
      <c r="E547" s="15">
        <v>40215233</v>
      </c>
      <c r="F547" s="15">
        <v>79931603</v>
      </c>
      <c r="G547" t="s">
        <v>263</v>
      </c>
      <c r="H547" s="15">
        <f t="shared" si="8"/>
        <v>79432741</v>
      </c>
      <c r="I547" s="40"/>
    </row>
    <row r="548" spans="1:9">
      <c r="A548" t="s">
        <v>811</v>
      </c>
      <c r="B548" t="s">
        <v>215</v>
      </c>
      <c r="C548">
        <v>6</v>
      </c>
      <c r="D548" s="15">
        <v>153656295</v>
      </c>
      <c r="E548" s="15">
        <v>156037670</v>
      </c>
      <c r="F548" s="15">
        <v>158419046</v>
      </c>
      <c r="G548" t="s">
        <v>260</v>
      </c>
      <c r="H548" s="15">
        <f t="shared" si="8"/>
        <v>4762751</v>
      </c>
      <c r="I548" s="40"/>
    </row>
    <row r="549" spans="1:9">
      <c r="A549" t="s">
        <v>812</v>
      </c>
      <c r="B549" t="s">
        <v>215</v>
      </c>
      <c r="C549">
        <v>6</v>
      </c>
      <c r="D549" s="15">
        <v>104932125</v>
      </c>
      <c r="E549" s="15">
        <v>119363951</v>
      </c>
      <c r="F549" s="15">
        <v>133795778</v>
      </c>
      <c r="G549" t="s">
        <v>268</v>
      </c>
      <c r="H549" s="15">
        <f t="shared" si="8"/>
        <v>28863653</v>
      </c>
      <c r="I549" s="40"/>
    </row>
    <row r="550" spans="1:9">
      <c r="A550" t="s">
        <v>813</v>
      </c>
      <c r="B550" t="s">
        <v>215</v>
      </c>
      <c r="C550">
        <v>6</v>
      </c>
      <c r="D550" s="15">
        <v>158548628</v>
      </c>
      <c r="E550" s="15">
        <v>159968990</v>
      </c>
      <c r="F550" s="15">
        <v>161389351</v>
      </c>
      <c r="G550" t="s">
        <v>260</v>
      </c>
      <c r="H550" s="15">
        <f t="shared" si="8"/>
        <v>2840723</v>
      </c>
      <c r="I550" s="40"/>
    </row>
    <row r="551" spans="1:9">
      <c r="A551" t="s">
        <v>814</v>
      </c>
      <c r="B551" t="s">
        <v>212</v>
      </c>
      <c r="C551">
        <v>6</v>
      </c>
      <c r="D551" s="15">
        <v>4613959</v>
      </c>
      <c r="E551" s="15">
        <v>6613959</v>
      </c>
      <c r="F551" s="15">
        <v>8613959</v>
      </c>
      <c r="G551" t="s">
        <v>270</v>
      </c>
      <c r="H551" s="15">
        <f t="shared" si="8"/>
        <v>4000000</v>
      </c>
      <c r="I551" s="40"/>
    </row>
    <row r="552" spans="1:9">
      <c r="A552" t="s">
        <v>815</v>
      </c>
      <c r="B552" t="s">
        <v>212</v>
      </c>
      <c r="C552">
        <v>6</v>
      </c>
      <c r="D552" s="15">
        <v>82384458</v>
      </c>
      <c r="E552" s="15">
        <v>84384458</v>
      </c>
      <c r="F552" s="15">
        <v>86384458</v>
      </c>
      <c r="G552" t="s">
        <v>270</v>
      </c>
      <c r="H552" s="15">
        <f t="shared" si="8"/>
        <v>4000000</v>
      </c>
      <c r="I552" s="40"/>
    </row>
    <row r="553" spans="1:9">
      <c r="A553" t="s">
        <v>816</v>
      </c>
      <c r="B553" t="s">
        <v>212</v>
      </c>
      <c r="C553">
        <v>6</v>
      </c>
      <c r="D553" s="15">
        <v>3155708</v>
      </c>
      <c r="E553" s="15">
        <v>5155708</v>
      </c>
      <c r="F553" s="15">
        <v>7155708</v>
      </c>
      <c r="G553" t="s">
        <v>359</v>
      </c>
      <c r="H553" s="15">
        <f t="shared" si="8"/>
        <v>4000000</v>
      </c>
      <c r="I553" s="40"/>
    </row>
    <row r="554" spans="1:9">
      <c r="A554" t="s">
        <v>817</v>
      </c>
      <c r="B554" t="s">
        <v>212</v>
      </c>
      <c r="C554">
        <v>6</v>
      </c>
      <c r="D554" s="15">
        <v>23317825</v>
      </c>
      <c r="E554" s="15">
        <v>25317825</v>
      </c>
      <c r="F554" s="15">
        <v>27317825</v>
      </c>
      <c r="G554" t="s">
        <v>359</v>
      </c>
      <c r="H554" s="15">
        <f t="shared" si="8"/>
        <v>4000000</v>
      </c>
      <c r="I554" s="40"/>
    </row>
    <row r="555" spans="1:9">
      <c r="A555" t="s">
        <v>818</v>
      </c>
      <c r="B555" t="s">
        <v>212</v>
      </c>
      <c r="C555">
        <v>6</v>
      </c>
      <c r="D555" s="15">
        <v>16990406</v>
      </c>
      <c r="E555" s="15">
        <v>18990406</v>
      </c>
      <c r="F555" s="15">
        <v>20990406</v>
      </c>
      <c r="G555" t="s">
        <v>366</v>
      </c>
      <c r="H555" s="15">
        <f t="shared" si="8"/>
        <v>4000000</v>
      </c>
      <c r="I555" s="40"/>
    </row>
    <row r="556" spans="1:9">
      <c r="A556" t="s">
        <v>819</v>
      </c>
      <c r="B556" t="s">
        <v>212</v>
      </c>
      <c r="C556">
        <v>6</v>
      </c>
      <c r="D556" s="15">
        <v>23582930</v>
      </c>
      <c r="E556" s="15">
        <v>25582930</v>
      </c>
      <c r="F556" s="15">
        <v>27582930</v>
      </c>
      <c r="G556" t="s">
        <v>366</v>
      </c>
      <c r="H556" s="15">
        <f t="shared" si="8"/>
        <v>4000000</v>
      </c>
      <c r="I556" s="40"/>
    </row>
    <row r="557" spans="1:9">
      <c r="A557" t="s">
        <v>820</v>
      </c>
      <c r="B557" t="s">
        <v>212</v>
      </c>
      <c r="C557">
        <v>6</v>
      </c>
      <c r="D557" s="15">
        <v>7145628</v>
      </c>
      <c r="E557" s="15">
        <v>64573826</v>
      </c>
      <c r="F557" s="15">
        <v>122002025</v>
      </c>
      <c r="G557" t="s">
        <v>268</v>
      </c>
      <c r="H557" s="15">
        <f t="shared" si="8"/>
        <v>114856397</v>
      </c>
      <c r="I557" s="40"/>
    </row>
    <row r="558" spans="1:9">
      <c r="A558" t="s">
        <v>821</v>
      </c>
      <c r="B558" t="s">
        <v>238</v>
      </c>
      <c r="C558">
        <v>6</v>
      </c>
      <c r="D558" s="15">
        <v>131521284</v>
      </c>
      <c r="E558" s="15">
        <v>142586252</v>
      </c>
      <c r="F558" s="15">
        <v>153651221</v>
      </c>
      <c r="G558" t="s">
        <v>263</v>
      </c>
      <c r="H558" s="15">
        <f t="shared" si="8"/>
        <v>22129937</v>
      </c>
      <c r="I558" s="40"/>
    </row>
    <row r="559" spans="1:9">
      <c r="A559" t="s">
        <v>822</v>
      </c>
      <c r="B559" t="s">
        <v>212</v>
      </c>
      <c r="C559">
        <v>6</v>
      </c>
      <c r="D559" s="15">
        <v>97642038</v>
      </c>
      <c r="E559" s="15">
        <v>113652047</v>
      </c>
      <c r="F559" s="15">
        <v>129662055</v>
      </c>
      <c r="G559" t="s">
        <v>260</v>
      </c>
      <c r="H559" s="15">
        <f t="shared" si="8"/>
        <v>32020017</v>
      </c>
      <c r="I559" s="40"/>
    </row>
    <row r="560" spans="1:9">
      <c r="A560" t="s">
        <v>823</v>
      </c>
      <c r="B560" t="s">
        <v>238</v>
      </c>
      <c r="C560">
        <v>6</v>
      </c>
      <c r="D560" s="15">
        <v>153423356</v>
      </c>
      <c r="E560" s="15">
        <v>158529983</v>
      </c>
      <c r="F560" s="15">
        <v>163636611</v>
      </c>
      <c r="G560" t="s">
        <v>263</v>
      </c>
      <c r="H560" s="15">
        <f t="shared" si="8"/>
        <v>10213255</v>
      </c>
      <c r="I560" s="40"/>
    </row>
    <row r="561" spans="1:9">
      <c r="A561" t="s">
        <v>824</v>
      </c>
      <c r="B561" t="s">
        <v>234</v>
      </c>
      <c r="C561">
        <v>6</v>
      </c>
      <c r="D561" s="15">
        <v>99538324</v>
      </c>
      <c r="E561" s="15">
        <v>116877210</v>
      </c>
      <c r="F561" s="15">
        <v>134216096</v>
      </c>
      <c r="G561" t="s">
        <v>263</v>
      </c>
      <c r="H561" s="15">
        <f t="shared" si="8"/>
        <v>34677772</v>
      </c>
      <c r="I561" s="40"/>
    </row>
    <row r="562" spans="1:9">
      <c r="A562" t="s">
        <v>825</v>
      </c>
      <c r="B562" t="s">
        <v>212</v>
      </c>
      <c r="C562">
        <v>6</v>
      </c>
      <c r="D562" s="15">
        <v>92062002</v>
      </c>
      <c r="E562" s="15">
        <v>103725743</v>
      </c>
      <c r="F562" s="15">
        <v>115389484</v>
      </c>
      <c r="G562" t="s">
        <v>263</v>
      </c>
      <c r="H562" s="15">
        <f t="shared" si="8"/>
        <v>23327482</v>
      </c>
      <c r="I562" s="40"/>
    </row>
    <row r="563" spans="1:9">
      <c r="A563" t="s">
        <v>826</v>
      </c>
      <c r="B563" t="s">
        <v>236</v>
      </c>
      <c r="C563">
        <v>6</v>
      </c>
      <c r="D563" s="15">
        <v>151255794</v>
      </c>
      <c r="E563" s="15">
        <v>155661066</v>
      </c>
      <c r="F563" s="15">
        <v>160066338</v>
      </c>
      <c r="G563" t="s">
        <v>263</v>
      </c>
      <c r="H563" s="15">
        <f t="shared" si="8"/>
        <v>8810544</v>
      </c>
      <c r="I563" s="40"/>
    </row>
    <row r="564" spans="1:9">
      <c r="A564" t="s">
        <v>827</v>
      </c>
      <c r="B564" t="s">
        <v>234</v>
      </c>
      <c r="C564">
        <v>6</v>
      </c>
      <c r="D564" s="15">
        <v>152030102</v>
      </c>
      <c r="E564" s="15">
        <v>154483336</v>
      </c>
      <c r="F564" s="15">
        <v>156936571</v>
      </c>
      <c r="G564" t="s">
        <v>260</v>
      </c>
      <c r="H564" s="15">
        <f t="shared" si="8"/>
        <v>4906469</v>
      </c>
      <c r="I564" s="40"/>
    </row>
    <row r="565" spans="1:9">
      <c r="A565" t="s">
        <v>828</v>
      </c>
      <c r="B565" t="s">
        <v>238</v>
      </c>
      <c r="C565">
        <v>6</v>
      </c>
      <c r="D565" s="15">
        <v>148090140</v>
      </c>
      <c r="E565" s="15">
        <v>151957497</v>
      </c>
      <c r="F565" s="15">
        <v>155824854</v>
      </c>
      <c r="G565" t="s">
        <v>263</v>
      </c>
      <c r="H565" s="15">
        <f t="shared" si="8"/>
        <v>7734714</v>
      </c>
      <c r="I565" s="40"/>
    </row>
    <row r="566" spans="1:9">
      <c r="A566" t="s">
        <v>829</v>
      </c>
      <c r="B566" t="s">
        <v>212</v>
      </c>
      <c r="C566">
        <v>6</v>
      </c>
      <c r="D566" s="15">
        <v>151364464</v>
      </c>
      <c r="E566" s="15">
        <v>153883063</v>
      </c>
      <c r="F566" s="15">
        <v>156401662</v>
      </c>
      <c r="G566" t="s">
        <v>263</v>
      </c>
      <c r="H566" s="15">
        <f t="shared" si="8"/>
        <v>5037198</v>
      </c>
      <c r="I566" s="40"/>
    </row>
    <row r="567" spans="1:9">
      <c r="A567" t="s">
        <v>830</v>
      </c>
      <c r="B567" t="s">
        <v>215</v>
      </c>
      <c r="C567">
        <v>6</v>
      </c>
      <c r="D567" s="15">
        <v>148353550</v>
      </c>
      <c r="E567" s="15">
        <v>152956178</v>
      </c>
      <c r="F567" s="15">
        <v>157558806</v>
      </c>
      <c r="G567" t="s">
        <v>263</v>
      </c>
      <c r="H567" s="15">
        <f t="shared" si="8"/>
        <v>9205256</v>
      </c>
      <c r="I567" s="40"/>
    </row>
    <row r="568" spans="1:9">
      <c r="A568" t="s">
        <v>831</v>
      </c>
      <c r="B568" t="s">
        <v>226</v>
      </c>
      <c r="C568">
        <v>6</v>
      </c>
      <c r="D568" s="15">
        <v>110209835</v>
      </c>
      <c r="E568" s="15">
        <v>125215375</v>
      </c>
      <c r="F568" s="15">
        <v>140220915</v>
      </c>
      <c r="G568" t="s">
        <v>260</v>
      </c>
      <c r="H568" s="15">
        <f t="shared" si="8"/>
        <v>30011080</v>
      </c>
      <c r="I568" s="40"/>
    </row>
    <row r="569" spans="1:9">
      <c r="A569" t="s">
        <v>832</v>
      </c>
      <c r="B569" t="s">
        <v>228</v>
      </c>
      <c r="C569">
        <v>6</v>
      </c>
      <c r="D569" s="15">
        <v>90537350</v>
      </c>
      <c r="E569" s="15">
        <v>112041220</v>
      </c>
      <c r="F569" s="15">
        <v>133545091</v>
      </c>
      <c r="G569" t="s">
        <v>260</v>
      </c>
      <c r="H569" s="15">
        <f t="shared" si="8"/>
        <v>43007741</v>
      </c>
      <c r="I569" s="40"/>
    </row>
    <row r="570" spans="1:9">
      <c r="A570" t="s">
        <v>833</v>
      </c>
      <c r="B570" t="s">
        <v>236</v>
      </c>
      <c r="C570">
        <v>6</v>
      </c>
      <c r="D570" s="15">
        <v>159361760</v>
      </c>
      <c r="E570" s="15">
        <v>160981723</v>
      </c>
      <c r="F570" s="15">
        <v>162601687</v>
      </c>
      <c r="G570" t="s">
        <v>260</v>
      </c>
      <c r="H570" s="15">
        <f t="shared" si="8"/>
        <v>3239927</v>
      </c>
      <c r="I570" s="40"/>
    </row>
    <row r="571" spans="1:9">
      <c r="A571" t="s">
        <v>834</v>
      </c>
      <c r="B571" t="s">
        <v>242</v>
      </c>
      <c r="C571">
        <v>6</v>
      </c>
      <c r="D571" s="15">
        <v>52814632</v>
      </c>
      <c r="E571" s="15">
        <v>74882436</v>
      </c>
      <c r="F571" s="15">
        <v>96950239</v>
      </c>
      <c r="G571" t="s">
        <v>260</v>
      </c>
      <c r="H571" s="15">
        <f t="shared" si="8"/>
        <v>44135607</v>
      </c>
      <c r="I571" s="40"/>
    </row>
    <row r="572" spans="1:9">
      <c r="A572" t="s">
        <v>835</v>
      </c>
      <c r="B572" t="s">
        <v>215</v>
      </c>
      <c r="C572">
        <v>6</v>
      </c>
      <c r="D572" s="15">
        <v>101695627</v>
      </c>
      <c r="E572" s="15">
        <v>113410382</v>
      </c>
      <c r="F572" s="15">
        <v>125125136</v>
      </c>
      <c r="G572" t="s">
        <v>260</v>
      </c>
      <c r="H572" s="15">
        <f t="shared" si="8"/>
        <v>23429509</v>
      </c>
      <c r="I572" s="40"/>
    </row>
    <row r="573" spans="1:9">
      <c r="A573" t="s">
        <v>836</v>
      </c>
      <c r="B573" t="s">
        <v>215</v>
      </c>
      <c r="C573">
        <v>6</v>
      </c>
      <c r="D573" s="15">
        <v>160250087</v>
      </c>
      <c r="E573" s="15">
        <v>161123077</v>
      </c>
      <c r="F573" s="15">
        <v>161996066</v>
      </c>
      <c r="G573" t="s">
        <v>260</v>
      </c>
      <c r="H573" s="15">
        <f t="shared" si="8"/>
        <v>1745979</v>
      </c>
      <c r="I573" s="40"/>
    </row>
    <row r="574" spans="1:9">
      <c r="A574" t="s">
        <v>837</v>
      </c>
      <c r="B574" t="s">
        <v>215</v>
      </c>
      <c r="C574">
        <v>6</v>
      </c>
      <c r="D574" s="15">
        <v>116953702</v>
      </c>
      <c r="E574" s="15">
        <v>124447981</v>
      </c>
      <c r="F574" s="15">
        <v>131942261</v>
      </c>
      <c r="G574" t="s">
        <v>260</v>
      </c>
      <c r="H574" s="15">
        <f t="shared" si="8"/>
        <v>14988559</v>
      </c>
      <c r="I574" s="40"/>
    </row>
    <row r="575" spans="1:9">
      <c r="A575" t="s">
        <v>838</v>
      </c>
      <c r="B575" t="s">
        <v>212</v>
      </c>
      <c r="C575">
        <v>6</v>
      </c>
      <c r="D575" s="15">
        <v>38657345</v>
      </c>
      <c r="E575" s="15">
        <v>64749807</v>
      </c>
      <c r="F575" s="15">
        <v>90842269</v>
      </c>
      <c r="G575" t="s">
        <v>260</v>
      </c>
      <c r="H575" s="15">
        <f t="shared" si="8"/>
        <v>52184924</v>
      </c>
      <c r="I575" s="40"/>
    </row>
    <row r="576" spans="1:9">
      <c r="A576" t="s">
        <v>839</v>
      </c>
      <c r="B576" t="s">
        <v>212</v>
      </c>
      <c r="C576">
        <v>6</v>
      </c>
      <c r="D576" s="15">
        <v>51795749</v>
      </c>
      <c r="E576" s="15">
        <v>74487630</v>
      </c>
      <c r="F576" s="15">
        <v>97179511</v>
      </c>
      <c r="G576" t="s">
        <v>260</v>
      </c>
      <c r="H576" s="15">
        <f t="shared" si="8"/>
        <v>45383762</v>
      </c>
      <c r="I576" s="40"/>
    </row>
    <row r="577" spans="1:9">
      <c r="A577" t="s">
        <v>840</v>
      </c>
      <c r="B577" t="s">
        <v>212</v>
      </c>
      <c r="C577">
        <v>6</v>
      </c>
      <c r="D577" s="15">
        <v>55501166</v>
      </c>
      <c r="E577" s="15">
        <v>76155778</v>
      </c>
      <c r="F577" s="15">
        <v>96810391</v>
      </c>
      <c r="G577" t="s">
        <v>260</v>
      </c>
      <c r="H577" s="15">
        <f t="shared" si="8"/>
        <v>41309225</v>
      </c>
      <c r="I577" s="40"/>
    </row>
    <row r="578" spans="1:9">
      <c r="A578" t="s">
        <v>841</v>
      </c>
      <c r="B578" t="s">
        <v>212</v>
      </c>
      <c r="C578">
        <v>7</v>
      </c>
      <c r="D578" s="15">
        <v>136409154</v>
      </c>
      <c r="E578" s="15">
        <v>144686483</v>
      </c>
      <c r="F578" s="15">
        <v>152963811</v>
      </c>
      <c r="G578" t="s">
        <v>268</v>
      </c>
      <c r="H578" s="15">
        <f t="shared" si="8"/>
        <v>16554657</v>
      </c>
      <c r="I578" s="40"/>
    </row>
    <row r="579" spans="1:9">
      <c r="A579" t="s">
        <v>842</v>
      </c>
      <c r="B579" t="s">
        <v>212</v>
      </c>
      <c r="C579">
        <v>7</v>
      </c>
      <c r="D579" s="15">
        <v>138607791</v>
      </c>
      <c r="E579" s="15">
        <v>139938503</v>
      </c>
      <c r="F579" s="15">
        <v>141269215</v>
      </c>
      <c r="G579" t="s">
        <v>263</v>
      </c>
      <c r="H579" s="15">
        <f t="shared" ref="H579:H642" si="9">F579-D579</f>
        <v>2661424</v>
      </c>
      <c r="I579" s="40"/>
    </row>
    <row r="580" spans="1:9">
      <c r="A580" t="s">
        <v>843</v>
      </c>
      <c r="B580" t="s">
        <v>234</v>
      </c>
      <c r="C580">
        <v>7</v>
      </c>
      <c r="D580" s="15">
        <v>170830119</v>
      </c>
      <c r="E580" s="15">
        <v>171172617</v>
      </c>
      <c r="F580" s="15">
        <v>171515114</v>
      </c>
      <c r="G580" t="s">
        <v>260</v>
      </c>
      <c r="H580" s="15">
        <f t="shared" si="9"/>
        <v>684995</v>
      </c>
      <c r="I580" s="40"/>
    </row>
    <row r="581" spans="1:9">
      <c r="A581" t="s">
        <v>844</v>
      </c>
      <c r="B581" t="s">
        <v>212</v>
      </c>
      <c r="C581">
        <v>7</v>
      </c>
      <c r="D581" s="15">
        <v>159322840</v>
      </c>
      <c r="E581" s="15">
        <v>161877777</v>
      </c>
      <c r="F581" s="15">
        <v>164432715</v>
      </c>
      <c r="G581" t="s">
        <v>260</v>
      </c>
      <c r="H581" s="15">
        <f t="shared" si="9"/>
        <v>5109875</v>
      </c>
      <c r="I581" s="40"/>
    </row>
    <row r="582" spans="1:9">
      <c r="A582" t="s">
        <v>845</v>
      </c>
      <c r="B582" t="s">
        <v>212</v>
      </c>
      <c r="C582">
        <v>7</v>
      </c>
      <c r="D582" s="15">
        <v>22273978</v>
      </c>
      <c r="E582" s="15">
        <v>58331951</v>
      </c>
      <c r="F582" s="15">
        <v>94389924</v>
      </c>
      <c r="G582" t="s">
        <v>260</v>
      </c>
      <c r="H582" s="15">
        <f t="shared" si="9"/>
        <v>72115946</v>
      </c>
      <c r="I582" s="40"/>
    </row>
    <row r="583" spans="1:9">
      <c r="A583" t="s">
        <v>846</v>
      </c>
      <c r="B583" t="s">
        <v>215</v>
      </c>
      <c r="C583">
        <v>7</v>
      </c>
      <c r="D583" s="15">
        <v>26878554</v>
      </c>
      <c r="E583" s="15">
        <v>59051968</v>
      </c>
      <c r="F583" s="15">
        <v>91225381</v>
      </c>
      <c r="G583" t="s">
        <v>260</v>
      </c>
      <c r="H583" s="15">
        <f t="shared" si="9"/>
        <v>64346827</v>
      </c>
      <c r="I583" s="40"/>
    </row>
    <row r="584" spans="1:9">
      <c r="A584" t="s">
        <v>847</v>
      </c>
      <c r="B584" t="s">
        <v>228</v>
      </c>
      <c r="C584">
        <v>7</v>
      </c>
      <c r="D584" s="15">
        <v>170949373</v>
      </c>
      <c r="E584" s="15">
        <v>171210138</v>
      </c>
      <c r="F584" s="15">
        <v>171470903</v>
      </c>
      <c r="G584" t="s">
        <v>260</v>
      </c>
      <c r="H584" s="15">
        <f t="shared" si="9"/>
        <v>521530</v>
      </c>
      <c r="I584" s="40"/>
    </row>
    <row r="585" spans="1:9">
      <c r="A585" t="s">
        <v>848</v>
      </c>
      <c r="B585" t="s">
        <v>228</v>
      </c>
      <c r="C585">
        <v>7</v>
      </c>
      <c r="D585" s="15">
        <v>112920358</v>
      </c>
      <c r="E585" s="15">
        <v>118475514</v>
      </c>
      <c r="F585" s="15">
        <v>124030670</v>
      </c>
      <c r="G585" t="s">
        <v>260</v>
      </c>
      <c r="H585" s="15">
        <f t="shared" si="9"/>
        <v>11110312</v>
      </c>
      <c r="I585" s="40"/>
    </row>
    <row r="586" spans="1:9">
      <c r="A586" t="s">
        <v>849</v>
      </c>
      <c r="B586" t="s">
        <v>212</v>
      </c>
      <c r="C586">
        <v>7</v>
      </c>
      <c r="D586" s="15">
        <v>159995600</v>
      </c>
      <c r="E586" s="15">
        <v>160647366</v>
      </c>
      <c r="F586" s="15">
        <v>161299133</v>
      </c>
      <c r="G586" t="s">
        <v>260</v>
      </c>
      <c r="H586" s="15">
        <f t="shared" si="9"/>
        <v>1303533</v>
      </c>
      <c r="I586" s="40"/>
    </row>
    <row r="587" spans="1:9">
      <c r="A587" t="s">
        <v>850</v>
      </c>
      <c r="B587" t="s">
        <v>215</v>
      </c>
      <c r="C587">
        <v>7</v>
      </c>
      <c r="D587" s="15">
        <v>133672118</v>
      </c>
      <c r="E587" s="15">
        <v>140628897</v>
      </c>
      <c r="F587" s="15">
        <v>147585677</v>
      </c>
      <c r="G587" t="s">
        <v>263</v>
      </c>
      <c r="H587" s="15">
        <f t="shared" si="9"/>
        <v>13913559</v>
      </c>
      <c r="I587" s="40"/>
    </row>
    <row r="588" spans="1:9">
      <c r="A588" t="s">
        <v>851</v>
      </c>
      <c r="B588" t="s">
        <v>215</v>
      </c>
      <c r="C588">
        <v>7</v>
      </c>
      <c r="D588" s="15">
        <v>159995600</v>
      </c>
      <c r="E588" s="15">
        <v>160647366</v>
      </c>
      <c r="F588" s="15">
        <v>161299133</v>
      </c>
      <c r="G588" t="s">
        <v>260</v>
      </c>
      <c r="H588" s="15">
        <f t="shared" si="9"/>
        <v>1303533</v>
      </c>
      <c r="I588" s="40"/>
    </row>
    <row r="589" spans="1:9">
      <c r="A589" t="s">
        <v>852</v>
      </c>
      <c r="B589" t="s">
        <v>226</v>
      </c>
      <c r="C589">
        <v>7</v>
      </c>
      <c r="D589" s="15">
        <v>2997630</v>
      </c>
      <c r="E589" s="15">
        <v>6377815</v>
      </c>
      <c r="F589" s="15">
        <v>9758000</v>
      </c>
      <c r="G589" t="s">
        <v>263</v>
      </c>
      <c r="H589" s="15">
        <f t="shared" si="9"/>
        <v>6760370</v>
      </c>
      <c r="I589" s="40"/>
    </row>
    <row r="590" spans="1:9">
      <c r="A590" t="s">
        <v>853</v>
      </c>
      <c r="B590" t="s">
        <v>212</v>
      </c>
      <c r="C590">
        <v>7</v>
      </c>
      <c r="D590" s="15">
        <v>166349383</v>
      </c>
      <c r="E590" s="15">
        <v>168438427</v>
      </c>
      <c r="F590" s="15">
        <v>170527470</v>
      </c>
      <c r="G590" t="s">
        <v>263</v>
      </c>
      <c r="H590" s="15">
        <f t="shared" si="9"/>
        <v>4178087</v>
      </c>
      <c r="I590" s="40"/>
    </row>
    <row r="591" spans="1:9">
      <c r="A591" t="s">
        <v>854</v>
      </c>
      <c r="B591" t="s">
        <v>212</v>
      </c>
      <c r="C591">
        <v>7</v>
      </c>
      <c r="D591" s="15">
        <v>135749630</v>
      </c>
      <c r="E591" s="15">
        <v>147476701</v>
      </c>
      <c r="F591" s="15">
        <v>159203771</v>
      </c>
      <c r="G591" t="s">
        <v>260</v>
      </c>
      <c r="H591" s="15">
        <f t="shared" si="9"/>
        <v>23454141</v>
      </c>
      <c r="I591" s="40"/>
    </row>
    <row r="592" spans="1:9">
      <c r="A592" t="s">
        <v>855</v>
      </c>
      <c r="B592" t="s">
        <v>234</v>
      </c>
      <c r="C592">
        <v>7</v>
      </c>
      <c r="D592" s="15">
        <v>153905373</v>
      </c>
      <c r="E592" s="15">
        <v>162239544</v>
      </c>
      <c r="F592" s="15">
        <v>170573714</v>
      </c>
      <c r="G592" t="s">
        <v>268</v>
      </c>
      <c r="H592" s="15">
        <f t="shared" si="9"/>
        <v>16668341</v>
      </c>
      <c r="I592" s="40"/>
    </row>
    <row r="593" spans="1:9">
      <c r="A593" t="s">
        <v>856</v>
      </c>
      <c r="B593" t="s">
        <v>226</v>
      </c>
      <c r="C593">
        <v>7</v>
      </c>
      <c r="D593" s="15">
        <v>10010387</v>
      </c>
      <c r="E593" s="15">
        <v>12750447</v>
      </c>
      <c r="F593" s="15">
        <v>15490506</v>
      </c>
      <c r="G593" t="s">
        <v>268</v>
      </c>
      <c r="H593" s="15">
        <f t="shared" si="9"/>
        <v>5480119</v>
      </c>
      <c r="I593" s="40"/>
    </row>
    <row r="594" spans="1:9">
      <c r="A594" t="s">
        <v>857</v>
      </c>
      <c r="B594" t="s">
        <v>226</v>
      </c>
      <c r="C594">
        <v>7</v>
      </c>
      <c r="D594" s="15">
        <v>21754541</v>
      </c>
      <c r="E594" s="15">
        <v>61180572</v>
      </c>
      <c r="F594" s="15">
        <v>100606603</v>
      </c>
      <c r="G594" t="s">
        <v>268</v>
      </c>
      <c r="H594" s="15">
        <f t="shared" si="9"/>
        <v>78852062</v>
      </c>
      <c r="I594" s="40"/>
    </row>
    <row r="595" spans="1:9">
      <c r="A595" t="s">
        <v>858</v>
      </c>
      <c r="B595" t="s">
        <v>215</v>
      </c>
      <c r="C595">
        <v>7</v>
      </c>
      <c r="D595" s="15">
        <v>124504219</v>
      </c>
      <c r="E595" s="15">
        <v>128347866</v>
      </c>
      <c r="F595" s="15">
        <v>132191513</v>
      </c>
      <c r="G595" t="s">
        <v>268</v>
      </c>
      <c r="H595" s="15">
        <f t="shared" si="9"/>
        <v>7687294</v>
      </c>
      <c r="I595" s="40"/>
    </row>
    <row r="596" spans="1:9">
      <c r="A596" t="s">
        <v>859</v>
      </c>
      <c r="B596" t="s">
        <v>228</v>
      </c>
      <c r="C596">
        <v>7</v>
      </c>
      <c r="D596" s="15">
        <v>159742887</v>
      </c>
      <c r="E596" s="15">
        <v>165130769</v>
      </c>
      <c r="F596" s="15">
        <v>170518651</v>
      </c>
      <c r="G596" t="s">
        <v>268</v>
      </c>
      <c r="H596" s="15">
        <f t="shared" si="9"/>
        <v>10775764</v>
      </c>
      <c r="I596" s="40"/>
    </row>
    <row r="597" spans="1:9">
      <c r="A597" t="s">
        <v>860</v>
      </c>
      <c r="B597" t="s">
        <v>236</v>
      </c>
      <c r="C597">
        <v>7</v>
      </c>
      <c r="D597" s="15">
        <v>26131196</v>
      </c>
      <c r="E597" s="15">
        <v>75586595</v>
      </c>
      <c r="F597" s="15">
        <v>125041993</v>
      </c>
      <c r="G597" t="s">
        <v>260</v>
      </c>
      <c r="H597" s="15">
        <f t="shared" si="9"/>
        <v>98910797</v>
      </c>
      <c r="I597" s="40"/>
    </row>
    <row r="598" spans="1:9">
      <c r="A598" t="s">
        <v>861</v>
      </c>
      <c r="B598" t="s">
        <v>234</v>
      </c>
      <c r="C598">
        <v>7</v>
      </c>
      <c r="D598" s="15">
        <v>43557543</v>
      </c>
      <c r="E598" s="15">
        <v>84966355</v>
      </c>
      <c r="F598" s="15">
        <v>126375167</v>
      </c>
      <c r="G598" t="s">
        <v>260</v>
      </c>
      <c r="H598" s="15">
        <f t="shared" si="9"/>
        <v>82817624</v>
      </c>
      <c r="I598" s="40"/>
    </row>
    <row r="599" spans="1:9">
      <c r="A599" t="s">
        <v>862</v>
      </c>
      <c r="B599" t="s">
        <v>234</v>
      </c>
      <c r="C599">
        <v>7</v>
      </c>
      <c r="D599" s="15">
        <v>8723272</v>
      </c>
      <c r="E599" s="15">
        <v>57969746</v>
      </c>
      <c r="F599" s="15">
        <v>107216219</v>
      </c>
      <c r="G599" t="s">
        <v>263</v>
      </c>
      <c r="H599" s="15">
        <f t="shared" si="9"/>
        <v>98492947</v>
      </c>
      <c r="I599" s="40"/>
    </row>
    <row r="600" spans="1:9">
      <c r="A600" t="s">
        <v>863</v>
      </c>
      <c r="B600" t="s">
        <v>236</v>
      </c>
      <c r="C600">
        <v>7</v>
      </c>
      <c r="D600" s="15">
        <v>16569076</v>
      </c>
      <c r="E600" s="15">
        <v>24692881</v>
      </c>
      <c r="F600" s="15">
        <v>32816686</v>
      </c>
      <c r="G600" t="s">
        <v>260</v>
      </c>
      <c r="H600" s="15">
        <f t="shared" si="9"/>
        <v>16247610</v>
      </c>
      <c r="I600" s="40"/>
    </row>
    <row r="601" spans="1:9">
      <c r="A601" t="s">
        <v>864</v>
      </c>
      <c r="B601" t="s">
        <v>236</v>
      </c>
      <c r="C601">
        <v>7</v>
      </c>
      <c r="D601" s="15">
        <v>85833367</v>
      </c>
      <c r="E601" s="15">
        <v>91488629</v>
      </c>
      <c r="F601" s="15">
        <v>97143890</v>
      </c>
      <c r="G601" t="s">
        <v>260</v>
      </c>
      <c r="H601" s="15">
        <f t="shared" si="9"/>
        <v>11310523</v>
      </c>
      <c r="I601" s="40"/>
    </row>
    <row r="602" spans="1:9">
      <c r="A602" t="s">
        <v>865</v>
      </c>
      <c r="B602" t="s">
        <v>236</v>
      </c>
      <c r="C602">
        <v>7</v>
      </c>
      <c r="D602" s="15">
        <v>116192488</v>
      </c>
      <c r="E602" s="15">
        <v>121886614</v>
      </c>
      <c r="F602" s="15">
        <v>127580739</v>
      </c>
      <c r="G602" t="s">
        <v>260</v>
      </c>
      <c r="H602" s="15">
        <f t="shared" si="9"/>
        <v>11388251</v>
      </c>
      <c r="I602" s="40"/>
    </row>
    <row r="603" spans="1:9">
      <c r="A603" t="s">
        <v>866</v>
      </c>
      <c r="B603" t="s">
        <v>234</v>
      </c>
      <c r="C603">
        <v>7</v>
      </c>
      <c r="D603" s="15">
        <v>114378466</v>
      </c>
      <c r="E603" s="15">
        <v>122235436</v>
      </c>
      <c r="F603" s="15">
        <v>130092406</v>
      </c>
      <c r="G603" t="s">
        <v>260</v>
      </c>
      <c r="H603" s="15">
        <f t="shared" si="9"/>
        <v>15713940</v>
      </c>
      <c r="I603" s="40"/>
    </row>
    <row r="604" spans="1:9">
      <c r="A604" t="s">
        <v>867</v>
      </c>
      <c r="B604" t="s">
        <v>234</v>
      </c>
      <c r="C604">
        <v>7</v>
      </c>
      <c r="D604" s="15">
        <v>171207087</v>
      </c>
      <c r="E604" s="15">
        <v>171488095</v>
      </c>
      <c r="F604" s="15">
        <v>171769104</v>
      </c>
      <c r="G604" t="s">
        <v>260</v>
      </c>
      <c r="H604" s="15">
        <f t="shared" si="9"/>
        <v>562017</v>
      </c>
      <c r="I604" s="40"/>
    </row>
    <row r="605" spans="1:9">
      <c r="A605" t="s">
        <v>868</v>
      </c>
      <c r="B605" t="s">
        <v>242</v>
      </c>
      <c r="C605">
        <v>7</v>
      </c>
      <c r="D605" s="15">
        <v>130755489</v>
      </c>
      <c r="E605" s="15">
        <v>135222048</v>
      </c>
      <c r="F605" s="15">
        <v>139688607</v>
      </c>
      <c r="G605" t="s">
        <v>260</v>
      </c>
      <c r="H605" s="15">
        <f t="shared" si="9"/>
        <v>8933118</v>
      </c>
      <c r="I605" s="40"/>
    </row>
    <row r="606" spans="1:9">
      <c r="A606" t="s">
        <v>869</v>
      </c>
      <c r="B606" t="s">
        <v>215</v>
      </c>
      <c r="C606">
        <v>7</v>
      </c>
      <c r="D606" s="15">
        <v>114378466</v>
      </c>
      <c r="E606" s="15">
        <v>122235436</v>
      </c>
      <c r="F606" s="15">
        <v>130092406</v>
      </c>
      <c r="G606" t="s">
        <v>260</v>
      </c>
      <c r="H606" s="15">
        <f t="shared" si="9"/>
        <v>15713940</v>
      </c>
      <c r="I606" s="40"/>
    </row>
    <row r="607" spans="1:9">
      <c r="A607" t="s">
        <v>870</v>
      </c>
      <c r="B607" t="s">
        <v>228</v>
      </c>
      <c r="C607">
        <v>7</v>
      </c>
      <c r="D607" s="15">
        <v>12724880</v>
      </c>
      <c r="E607" s="15">
        <v>17743315</v>
      </c>
      <c r="F607" s="15">
        <v>22761751</v>
      </c>
      <c r="G607" t="s">
        <v>260</v>
      </c>
      <c r="H607" s="15">
        <f t="shared" si="9"/>
        <v>10036871</v>
      </c>
      <c r="I607" s="40"/>
    </row>
    <row r="608" spans="1:9">
      <c r="A608" t="s">
        <v>871</v>
      </c>
      <c r="B608" t="s">
        <v>228</v>
      </c>
      <c r="C608">
        <v>7</v>
      </c>
      <c r="D608" s="15">
        <v>15891826</v>
      </c>
      <c r="E608" s="15">
        <v>50686171</v>
      </c>
      <c r="F608" s="15">
        <v>85480515</v>
      </c>
      <c r="G608" t="s">
        <v>260</v>
      </c>
      <c r="H608" s="15">
        <f t="shared" si="9"/>
        <v>69588689</v>
      </c>
      <c r="I608" s="40"/>
    </row>
    <row r="609" spans="1:9">
      <c r="A609" t="s">
        <v>872</v>
      </c>
      <c r="B609" t="s">
        <v>226</v>
      </c>
      <c r="C609">
        <v>7</v>
      </c>
      <c r="D609" s="15">
        <v>158778734</v>
      </c>
      <c r="E609" s="15">
        <v>160182642</v>
      </c>
      <c r="F609" s="15">
        <v>161586549</v>
      </c>
      <c r="G609" t="s">
        <v>260</v>
      </c>
      <c r="H609" s="15">
        <f t="shared" si="9"/>
        <v>2807815</v>
      </c>
      <c r="I609" s="40"/>
    </row>
    <row r="610" spans="1:9">
      <c r="A610" t="s">
        <v>873</v>
      </c>
      <c r="B610" t="s">
        <v>212</v>
      </c>
      <c r="C610">
        <v>7</v>
      </c>
      <c r="D610" s="15">
        <v>111212213</v>
      </c>
      <c r="E610" s="15">
        <v>120030160</v>
      </c>
      <c r="F610" s="15">
        <v>128848107</v>
      </c>
      <c r="G610" t="s">
        <v>260</v>
      </c>
      <c r="H610" s="15">
        <f t="shared" si="9"/>
        <v>17635894</v>
      </c>
      <c r="I610" s="40"/>
    </row>
    <row r="611" spans="1:9">
      <c r="A611" t="s">
        <v>874</v>
      </c>
      <c r="B611" t="s">
        <v>215</v>
      </c>
      <c r="C611">
        <v>7</v>
      </c>
      <c r="D611" s="15">
        <v>9140986</v>
      </c>
      <c r="E611" s="15">
        <v>12378242</v>
      </c>
      <c r="F611" s="15">
        <v>15615499</v>
      </c>
      <c r="G611" t="s">
        <v>260</v>
      </c>
      <c r="H611" s="15">
        <f t="shared" si="9"/>
        <v>6474513</v>
      </c>
      <c r="I611" s="40"/>
    </row>
    <row r="612" spans="1:9">
      <c r="A612" t="s">
        <v>875</v>
      </c>
      <c r="B612" t="s">
        <v>212</v>
      </c>
      <c r="C612">
        <v>7</v>
      </c>
      <c r="D612" s="15">
        <v>102604275</v>
      </c>
      <c r="E612" s="15">
        <v>128362303</v>
      </c>
      <c r="F612" s="15">
        <v>154120331</v>
      </c>
      <c r="G612" t="s">
        <v>260</v>
      </c>
      <c r="H612" s="15">
        <f t="shared" si="9"/>
        <v>51516056</v>
      </c>
      <c r="I612" s="40"/>
    </row>
    <row r="613" spans="1:9">
      <c r="A613" t="s">
        <v>876</v>
      </c>
      <c r="B613" t="s">
        <v>212</v>
      </c>
      <c r="C613">
        <v>7</v>
      </c>
      <c r="D613" s="15">
        <v>118822309</v>
      </c>
      <c r="E613" s="15">
        <v>129330564</v>
      </c>
      <c r="F613" s="15">
        <v>139838819</v>
      </c>
      <c r="G613" t="s">
        <v>263</v>
      </c>
      <c r="H613" s="15">
        <f t="shared" si="9"/>
        <v>21016510</v>
      </c>
      <c r="I613" s="40"/>
    </row>
    <row r="614" spans="1:9">
      <c r="A614" t="s">
        <v>877</v>
      </c>
      <c r="B614" t="s">
        <v>212</v>
      </c>
      <c r="C614">
        <v>7</v>
      </c>
      <c r="D614" s="15">
        <v>139838819</v>
      </c>
      <c r="E614" s="15">
        <v>150021560</v>
      </c>
      <c r="F614" s="15">
        <v>160204300</v>
      </c>
      <c r="G614" t="s">
        <v>413</v>
      </c>
      <c r="H614" s="15">
        <f t="shared" si="9"/>
        <v>20365481</v>
      </c>
      <c r="I614" s="40"/>
    </row>
    <row r="615" spans="1:9">
      <c r="A615" t="s">
        <v>878</v>
      </c>
      <c r="B615" t="s">
        <v>212</v>
      </c>
      <c r="C615">
        <v>7</v>
      </c>
      <c r="D615" s="15">
        <v>1124093</v>
      </c>
      <c r="E615" s="15">
        <v>45060434</v>
      </c>
      <c r="F615" s="15">
        <v>88996774</v>
      </c>
      <c r="G615" t="s">
        <v>413</v>
      </c>
      <c r="H615" s="15">
        <f t="shared" si="9"/>
        <v>87872681</v>
      </c>
      <c r="I615" s="40"/>
    </row>
    <row r="616" spans="1:9">
      <c r="A616" t="s">
        <v>879</v>
      </c>
      <c r="B616" t="s">
        <v>212</v>
      </c>
      <c r="C616">
        <v>7</v>
      </c>
      <c r="D616" s="15">
        <v>118822309</v>
      </c>
      <c r="E616" s="15">
        <v>129327675</v>
      </c>
      <c r="F616" s="15">
        <v>139833040</v>
      </c>
      <c r="G616" t="s">
        <v>263</v>
      </c>
      <c r="H616" s="15">
        <f t="shared" si="9"/>
        <v>21010731</v>
      </c>
      <c r="I616" s="40"/>
    </row>
    <row r="617" spans="1:9">
      <c r="A617" t="s">
        <v>880</v>
      </c>
      <c r="B617" t="s">
        <v>215</v>
      </c>
      <c r="C617">
        <v>7</v>
      </c>
      <c r="D617" s="15">
        <v>14893862</v>
      </c>
      <c r="E617" s="15">
        <v>19235619</v>
      </c>
      <c r="F617" s="15">
        <v>23577375</v>
      </c>
      <c r="G617" t="s">
        <v>260</v>
      </c>
      <c r="H617" s="15">
        <f t="shared" si="9"/>
        <v>8683513</v>
      </c>
      <c r="I617" s="40"/>
    </row>
    <row r="618" spans="1:9">
      <c r="A618" t="s">
        <v>881</v>
      </c>
      <c r="B618" t="s">
        <v>228</v>
      </c>
      <c r="C618">
        <v>7</v>
      </c>
      <c r="D618" s="15">
        <v>2938029</v>
      </c>
      <c r="E618" s="15">
        <v>3625544</v>
      </c>
      <c r="F618" s="15">
        <v>4313059</v>
      </c>
      <c r="G618" t="s">
        <v>260</v>
      </c>
      <c r="H618" s="15">
        <f t="shared" si="9"/>
        <v>1375030</v>
      </c>
      <c r="I618" s="40"/>
    </row>
    <row r="619" spans="1:9">
      <c r="A619" t="s">
        <v>882</v>
      </c>
      <c r="B619" t="s">
        <v>212</v>
      </c>
      <c r="C619">
        <v>7</v>
      </c>
      <c r="D619" s="15">
        <v>2925795</v>
      </c>
      <c r="E619" s="15">
        <v>3813767</v>
      </c>
      <c r="F619" s="15">
        <v>4701738</v>
      </c>
      <c r="G619" t="s">
        <v>260</v>
      </c>
      <c r="H619" s="15">
        <f t="shared" si="9"/>
        <v>1775943</v>
      </c>
      <c r="I619" s="40"/>
    </row>
    <row r="620" spans="1:9">
      <c r="A620" t="s">
        <v>883</v>
      </c>
      <c r="B620" t="s">
        <v>226</v>
      </c>
      <c r="C620">
        <v>7</v>
      </c>
      <c r="D620" s="15">
        <v>141658447</v>
      </c>
      <c r="E620" s="15">
        <v>144239244</v>
      </c>
      <c r="F620" s="15">
        <v>146820041</v>
      </c>
      <c r="G620" t="s">
        <v>260</v>
      </c>
      <c r="H620" s="15">
        <f t="shared" si="9"/>
        <v>5161594</v>
      </c>
      <c r="I620" s="40"/>
    </row>
    <row r="621" spans="1:9">
      <c r="A621" t="s">
        <v>884</v>
      </c>
      <c r="B621" t="s">
        <v>242</v>
      </c>
      <c r="C621">
        <v>7</v>
      </c>
      <c r="D621" s="15">
        <v>11459612</v>
      </c>
      <c r="E621" s="15">
        <v>71293429</v>
      </c>
      <c r="F621" s="15">
        <v>131127245</v>
      </c>
      <c r="G621" t="s">
        <v>260</v>
      </c>
      <c r="H621" s="15">
        <f t="shared" si="9"/>
        <v>119667633</v>
      </c>
      <c r="I621" s="40"/>
    </row>
    <row r="622" spans="1:9">
      <c r="A622" t="s">
        <v>885</v>
      </c>
      <c r="B622" t="s">
        <v>228</v>
      </c>
      <c r="C622">
        <v>7</v>
      </c>
      <c r="D622" s="15">
        <v>3185574</v>
      </c>
      <c r="E622" s="15">
        <v>7958509</v>
      </c>
      <c r="F622" s="15">
        <v>12731444</v>
      </c>
      <c r="G622" t="s">
        <v>260</v>
      </c>
      <c r="H622" s="15">
        <f t="shared" si="9"/>
        <v>9545870</v>
      </c>
      <c r="I622" s="40"/>
    </row>
    <row r="623" spans="1:9">
      <c r="A623" t="s">
        <v>886</v>
      </c>
      <c r="B623" t="s">
        <v>215</v>
      </c>
      <c r="C623">
        <v>7</v>
      </c>
      <c r="D623" s="15">
        <v>40042657</v>
      </c>
      <c r="E623" s="15">
        <v>88708825</v>
      </c>
      <c r="F623" s="15">
        <v>137374992</v>
      </c>
      <c r="G623" t="s">
        <v>260</v>
      </c>
      <c r="H623" s="15">
        <f t="shared" si="9"/>
        <v>97332335</v>
      </c>
      <c r="I623" s="40"/>
    </row>
    <row r="624" spans="1:9">
      <c r="A624" t="s">
        <v>887</v>
      </c>
      <c r="B624" t="s">
        <v>212</v>
      </c>
      <c r="C624">
        <v>7</v>
      </c>
      <c r="D624" s="15">
        <v>128638715</v>
      </c>
      <c r="E624" s="15">
        <v>133960567</v>
      </c>
      <c r="F624" s="15">
        <v>139282419</v>
      </c>
      <c r="G624" t="s">
        <v>268</v>
      </c>
      <c r="H624" s="15">
        <f t="shared" si="9"/>
        <v>10643704</v>
      </c>
      <c r="I624" s="40"/>
    </row>
    <row r="625" spans="1:9">
      <c r="A625" t="s">
        <v>888</v>
      </c>
      <c r="B625" t="s">
        <v>215</v>
      </c>
      <c r="C625">
        <v>7</v>
      </c>
      <c r="D625" s="15">
        <v>161233391</v>
      </c>
      <c r="E625" s="15">
        <v>162263136</v>
      </c>
      <c r="F625" s="15">
        <v>163292881</v>
      </c>
      <c r="G625" t="s">
        <v>268</v>
      </c>
      <c r="H625" s="15">
        <f t="shared" si="9"/>
        <v>2059490</v>
      </c>
      <c r="I625" s="40"/>
    </row>
    <row r="626" spans="1:9">
      <c r="A626" t="s">
        <v>889</v>
      </c>
      <c r="B626" t="s">
        <v>215</v>
      </c>
      <c r="C626">
        <v>7</v>
      </c>
      <c r="D626" s="15">
        <v>107477717</v>
      </c>
      <c r="E626" s="15">
        <v>115706111</v>
      </c>
      <c r="F626" s="15">
        <v>123934504</v>
      </c>
      <c r="G626" t="s">
        <v>260</v>
      </c>
      <c r="H626" s="15">
        <f t="shared" si="9"/>
        <v>16456787</v>
      </c>
      <c r="I626" s="40"/>
    </row>
    <row r="627" spans="1:9">
      <c r="A627" t="s">
        <v>890</v>
      </c>
      <c r="B627" t="s">
        <v>212</v>
      </c>
      <c r="C627">
        <v>7</v>
      </c>
      <c r="D627" s="15">
        <v>73172928</v>
      </c>
      <c r="E627" s="15">
        <v>75172928</v>
      </c>
      <c r="F627" s="15">
        <v>77172928</v>
      </c>
      <c r="G627" t="s">
        <v>398</v>
      </c>
      <c r="H627" s="15">
        <f t="shared" si="9"/>
        <v>4000000</v>
      </c>
      <c r="I627" s="40"/>
    </row>
    <row r="628" spans="1:9">
      <c r="A628" t="s">
        <v>891</v>
      </c>
      <c r="B628" t="s">
        <v>212</v>
      </c>
      <c r="C628">
        <v>7</v>
      </c>
      <c r="D628" s="15">
        <v>13743645</v>
      </c>
      <c r="E628" s="15">
        <v>15743645</v>
      </c>
      <c r="F628" s="15">
        <v>17743645</v>
      </c>
      <c r="G628" t="s">
        <v>374</v>
      </c>
      <c r="H628" s="15">
        <f t="shared" si="9"/>
        <v>4000000</v>
      </c>
      <c r="I628" s="40"/>
    </row>
    <row r="629" spans="1:9">
      <c r="A629" t="s">
        <v>892</v>
      </c>
      <c r="B629" t="s">
        <v>212</v>
      </c>
      <c r="C629">
        <v>7</v>
      </c>
      <c r="D629" s="15">
        <v>14948400</v>
      </c>
      <c r="E629" s="15">
        <v>16948400</v>
      </c>
      <c r="F629" s="15">
        <v>18948400</v>
      </c>
      <c r="G629" t="s">
        <v>374</v>
      </c>
      <c r="H629" s="15">
        <f t="shared" si="9"/>
        <v>4000000</v>
      </c>
      <c r="I629" s="40"/>
    </row>
    <row r="630" spans="1:9">
      <c r="A630" t="s">
        <v>893</v>
      </c>
      <c r="B630" t="s">
        <v>212</v>
      </c>
      <c r="C630">
        <v>7</v>
      </c>
      <c r="D630" s="15">
        <v>95064114</v>
      </c>
      <c r="E630" s="15">
        <v>97064114</v>
      </c>
      <c r="F630" s="15">
        <v>99064114</v>
      </c>
      <c r="G630" t="s">
        <v>894</v>
      </c>
      <c r="H630" s="15">
        <f t="shared" si="9"/>
        <v>4000000</v>
      </c>
      <c r="I630" s="40"/>
    </row>
    <row r="631" spans="1:9">
      <c r="A631" t="s">
        <v>895</v>
      </c>
      <c r="B631" t="s">
        <v>212</v>
      </c>
      <c r="C631">
        <v>7</v>
      </c>
      <c r="D631" s="15">
        <v>125343017</v>
      </c>
      <c r="E631" s="15">
        <v>144615038</v>
      </c>
      <c r="F631" s="15">
        <v>163887059</v>
      </c>
      <c r="G631" t="s">
        <v>268</v>
      </c>
      <c r="H631" s="15">
        <f t="shared" si="9"/>
        <v>38544042</v>
      </c>
      <c r="I631" s="40"/>
    </row>
    <row r="632" spans="1:9">
      <c r="A632" t="s">
        <v>896</v>
      </c>
      <c r="B632" t="s">
        <v>238</v>
      </c>
      <c r="C632">
        <v>7</v>
      </c>
      <c r="D632" s="15">
        <v>142135374</v>
      </c>
      <c r="E632" s="15">
        <v>156081765</v>
      </c>
      <c r="F632" s="15">
        <v>170028156</v>
      </c>
      <c r="G632" t="s">
        <v>260</v>
      </c>
      <c r="H632" s="15">
        <f t="shared" si="9"/>
        <v>27892782</v>
      </c>
      <c r="I632" s="40"/>
    </row>
    <row r="633" spans="1:9">
      <c r="A633" t="s">
        <v>897</v>
      </c>
      <c r="B633" t="s">
        <v>212</v>
      </c>
      <c r="C633">
        <v>7</v>
      </c>
      <c r="D633" s="15">
        <v>141361605</v>
      </c>
      <c r="E633" s="15">
        <v>155395740</v>
      </c>
      <c r="F633" s="15">
        <v>169429875</v>
      </c>
      <c r="G633" t="s">
        <v>263</v>
      </c>
      <c r="H633" s="15">
        <f t="shared" si="9"/>
        <v>28068270</v>
      </c>
      <c r="I633" s="40"/>
    </row>
    <row r="634" spans="1:9">
      <c r="A634" t="s">
        <v>898</v>
      </c>
      <c r="B634" t="s">
        <v>228</v>
      </c>
      <c r="C634">
        <v>7</v>
      </c>
      <c r="D634" s="15">
        <v>142135374</v>
      </c>
      <c r="E634" s="15">
        <v>156081765</v>
      </c>
      <c r="F634" s="15">
        <v>170028156</v>
      </c>
      <c r="G634" t="s">
        <v>260</v>
      </c>
      <c r="H634" s="15">
        <f t="shared" si="9"/>
        <v>27892782</v>
      </c>
      <c r="I634" s="40"/>
    </row>
    <row r="635" spans="1:9">
      <c r="A635" t="s">
        <v>899</v>
      </c>
      <c r="B635" t="s">
        <v>212</v>
      </c>
      <c r="C635">
        <v>7</v>
      </c>
      <c r="D635" s="15">
        <v>125561386</v>
      </c>
      <c r="E635" s="15">
        <v>128446936</v>
      </c>
      <c r="F635" s="15">
        <v>131332486</v>
      </c>
      <c r="G635" t="s">
        <v>260</v>
      </c>
      <c r="H635" s="15">
        <f t="shared" si="9"/>
        <v>5771100</v>
      </c>
      <c r="I635" s="40"/>
    </row>
    <row r="636" spans="1:9">
      <c r="A636" t="s">
        <v>900</v>
      </c>
      <c r="B636" t="s">
        <v>236</v>
      </c>
      <c r="C636">
        <v>7</v>
      </c>
      <c r="D636" s="15">
        <v>142024698</v>
      </c>
      <c r="E636" s="15">
        <v>151159237</v>
      </c>
      <c r="F636" s="15">
        <v>160293775</v>
      </c>
      <c r="G636" t="s">
        <v>260</v>
      </c>
      <c r="H636" s="15">
        <f t="shared" si="9"/>
        <v>18269077</v>
      </c>
      <c r="I636" s="40"/>
    </row>
    <row r="637" spans="1:9">
      <c r="A637" t="s">
        <v>901</v>
      </c>
      <c r="B637" t="s">
        <v>212</v>
      </c>
      <c r="C637">
        <v>7</v>
      </c>
      <c r="D637" s="15">
        <v>101775478</v>
      </c>
      <c r="E637" s="15">
        <v>117585394</v>
      </c>
      <c r="F637" s="15">
        <v>133395309</v>
      </c>
      <c r="G637" t="s">
        <v>263</v>
      </c>
      <c r="H637" s="15">
        <f t="shared" si="9"/>
        <v>31619831</v>
      </c>
      <c r="I637" s="40"/>
    </row>
    <row r="638" spans="1:9">
      <c r="A638" t="s">
        <v>902</v>
      </c>
      <c r="B638" t="s">
        <v>215</v>
      </c>
      <c r="C638">
        <v>7</v>
      </c>
      <c r="D638" s="15">
        <v>9690516</v>
      </c>
      <c r="E638" s="15">
        <v>52577705</v>
      </c>
      <c r="F638" s="15">
        <v>95464893</v>
      </c>
      <c r="G638" t="s">
        <v>260</v>
      </c>
      <c r="H638" s="15">
        <f t="shared" si="9"/>
        <v>85774377</v>
      </c>
      <c r="I638" s="40"/>
    </row>
    <row r="639" spans="1:9">
      <c r="A639" t="s">
        <v>903</v>
      </c>
      <c r="B639" t="s">
        <v>215</v>
      </c>
      <c r="C639">
        <v>7</v>
      </c>
      <c r="D639" s="15">
        <v>140653479</v>
      </c>
      <c r="E639" s="15">
        <v>148646516</v>
      </c>
      <c r="F639" s="15">
        <v>156639552</v>
      </c>
      <c r="G639" t="s">
        <v>263</v>
      </c>
      <c r="H639" s="15">
        <f t="shared" si="9"/>
        <v>15986073</v>
      </c>
      <c r="I639" s="40"/>
    </row>
    <row r="640" spans="1:9">
      <c r="A640" t="s">
        <v>904</v>
      </c>
      <c r="B640" t="s">
        <v>234</v>
      </c>
      <c r="C640">
        <v>7</v>
      </c>
      <c r="D640" s="15">
        <v>110123905</v>
      </c>
      <c r="E640" s="15">
        <v>116472275</v>
      </c>
      <c r="F640" s="15">
        <v>122820646</v>
      </c>
      <c r="G640" t="s">
        <v>260</v>
      </c>
      <c r="H640" s="15">
        <f t="shared" si="9"/>
        <v>12696741</v>
      </c>
      <c r="I640" s="40"/>
    </row>
    <row r="641" spans="1:9">
      <c r="A641" t="s">
        <v>905</v>
      </c>
      <c r="B641" t="s">
        <v>234</v>
      </c>
      <c r="C641">
        <v>7</v>
      </c>
      <c r="D641" s="15">
        <v>146725844</v>
      </c>
      <c r="E641" s="15">
        <v>152842811</v>
      </c>
      <c r="F641" s="15">
        <v>158959777</v>
      </c>
      <c r="G641" t="s">
        <v>260</v>
      </c>
      <c r="H641" s="15">
        <f t="shared" si="9"/>
        <v>12233933</v>
      </c>
      <c r="I641" s="40"/>
    </row>
    <row r="642" spans="1:9">
      <c r="A642" t="s">
        <v>906</v>
      </c>
      <c r="B642" t="s">
        <v>234</v>
      </c>
      <c r="C642">
        <v>7</v>
      </c>
      <c r="D642" s="15">
        <v>164501226</v>
      </c>
      <c r="E642" s="15">
        <v>165862534</v>
      </c>
      <c r="F642" s="15">
        <v>167223841</v>
      </c>
      <c r="G642" t="s">
        <v>260</v>
      </c>
      <c r="H642" s="15">
        <f t="shared" si="9"/>
        <v>2722615</v>
      </c>
      <c r="I642" s="40"/>
    </row>
    <row r="643" spans="1:9">
      <c r="A643" t="s">
        <v>907</v>
      </c>
      <c r="B643" t="s">
        <v>234</v>
      </c>
      <c r="C643">
        <v>7</v>
      </c>
      <c r="D643" s="15">
        <v>100024695</v>
      </c>
      <c r="E643" s="15">
        <v>106721358</v>
      </c>
      <c r="F643" s="15">
        <v>113418021</v>
      </c>
      <c r="G643" t="s">
        <v>260</v>
      </c>
      <c r="H643" s="15">
        <f t="shared" ref="H643:H706" si="10">F643-D643</f>
        <v>13393326</v>
      </c>
      <c r="I643" s="40"/>
    </row>
    <row r="644" spans="1:9">
      <c r="A644" t="s">
        <v>908</v>
      </c>
      <c r="B644" t="s">
        <v>215</v>
      </c>
      <c r="C644">
        <v>7</v>
      </c>
      <c r="D644" s="15">
        <v>16562824</v>
      </c>
      <c r="E644" s="15">
        <v>56249771</v>
      </c>
      <c r="F644" s="15">
        <v>95936717</v>
      </c>
      <c r="G644" t="s">
        <v>260</v>
      </c>
      <c r="H644" s="15">
        <f t="shared" si="10"/>
        <v>79373893</v>
      </c>
      <c r="I644" s="40"/>
    </row>
    <row r="645" spans="1:9">
      <c r="A645" t="s">
        <v>909</v>
      </c>
      <c r="B645" t="s">
        <v>215</v>
      </c>
      <c r="C645">
        <v>7</v>
      </c>
      <c r="D645" s="15">
        <v>140492599</v>
      </c>
      <c r="E645" s="15">
        <v>141299234</v>
      </c>
      <c r="F645" s="15">
        <v>142105868</v>
      </c>
      <c r="G645" t="s">
        <v>260</v>
      </c>
      <c r="H645" s="15">
        <f t="shared" si="10"/>
        <v>1613269</v>
      </c>
      <c r="I645" s="40"/>
    </row>
    <row r="646" spans="1:9">
      <c r="A646" t="s">
        <v>910</v>
      </c>
      <c r="B646" t="s">
        <v>215</v>
      </c>
      <c r="C646">
        <v>7</v>
      </c>
      <c r="D646" s="15">
        <v>162577877</v>
      </c>
      <c r="E646" s="15">
        <v>165917040</v>
      </c>
      <c r="F646" s="15">
        <v>169256202</v>
      </c>
      <c r="G646" t="s">
        <v>260</v>
      </c>
      <c r="H646" s="15">
        <f t="shared" si="10"/>
        <v>6678325</v>
      </c>
      <c r="I646" s="40"/>
    </row>
    <row r="647" spans="1:9">
      <c r="A647" t="s">
        <v>911</v>
      </c>
      <c r="B647" t="s">
        <v>228</v>
      </c>
      <c r="C647">
        <v>7</v>
      </c>
      <c r="D647" s="15">
        <v>14939974</v>
      </c>
      <c r="E647" s="15">
        <v>50705512</v>
      </c>
      <c r="F647" s="15">
        <v>86471049</v>
      </c>
      <c r="G647" t="s">
        <v>260</v>
      </c>
      <c r="H647" s="15">
        <f t="shared" si="10"/>
        <v>71531075</v>
      </c>
      <c r="I647" s="40"/>
    </row>
    <row r="648" spans="1:9">
      <c r="A648" t="s">
        <v>912</v>
      </c>
      <c r="B648" t="s">
        <v>228</v>
      </c>
      <c r="C648">
        <v>7</v>
      </c>
      <c r="D648" s="15">
        <v>146377798</v>
      </c>
      <c r="E648" s="15">
        <v>152997251</v>
      </c>
      <c r="F648" s="15">
        <v>159616704</v>
      </c>
      <c r="G648" t="s">
        <v>260</v>
      </c>
      <c r="H648" s="15">
        <f t="shared" si="10"/>
        <v>13238906</v>
      </c>
      <c r="I648" s="40"/>
    </row>
    <row r="649" spans="1:9">
      <c r="A649" t="s">
        <v>913</v>
      </c>
      <c r="B649" t="s">
        <v>228</v>
      </c>
      <c r="C649">
        <v>7</v>
      </c>
      <c r="D649" s="15">
        <v>163280053</v>
      </c>
      <c r="E649" s="15">
        <v>165915230</v>
      </c>
      <c r="F649" s="15">
        <v>168550406</v>
      </c>
      <c r="G649" t="s">
        <v>260</v>
      </c>
      <c r="H649" s="15">
        <f t="shared" si="10"/>
        <v>5270353</v>
      </c>
      <c r="I649" s="40"/>
    </row>
    <row r="650" spans="1:9">
      <c r="A650" t="s">
        <v>914</v>
      </c>
      <c r="B650" t="s">
        <v>215</v>
      </c>
      <c r="C650">
        <v>7</v>
      </c>
      <c r="D650" s="15">
        <v>129976141</v>
      </c>
      <c r="E650" s="15">
        <v>131591300</v>
      </c>
      <c r="F650" s="15">
        <v>133206459</v>
      </c>
      <c r="G650" t="s">
        <v>260</v>
      </c>
      <c r="H650" s="15">
        <f t="shared" si="10"/>
        <v>3230318</v>
      </c>
      <c r="I650" s="40"/>
    </row>
    <row r="651" spans="1:9">
      <c r="A651" t="s">
        <v>915</v>
      </c>
      <c r="B651" t="s">
        <v>215</v>
      </c>
      <c r="C651">
        <v>7</v>
      </c>
      <c r="D651" s="15">
        <v>121257325</v>
      </c>
      <c r="E651" s="15">
        <v>122837040</v>
      </c>
      <c r="F651" s="15">
        <v>124416755</v>
      </c>
      <c r="G651" t="s">
        <v>260</v>
      </c>
      <c r="H651" s="15">
        <f t="shared" si="10"/>
        <v>3159430</v>
      </c>
      <c r="I651" s="40"/>
    </row>
    <row r="652" spans="1:9">
      <c r="A652" t="s">
        <v>916</v>
      </c>
      <c r="B652" t="s">
        <v>212</v>
      </c>
      <c r="C652">
        <v>8</v>
      </c>
      <c r="D652" s="15">
        <v>107981104</v>
      </c>
      <c r="E652" s="15">
        <v>119720886</v>
      </c>
      <c r="F652" s="15">
        <v>131460669</v>
      </c>
      <c r="G652" t="s">
        <v>263</v>
      </c>
      <c r="H652" s="15">
        <f t="shared" si="10"/>
        <v>23479565</v>
      </c>
      <c r="I652" s="40" t="s">
        <v>180</v>
      </c>
    </row>
    <row r="653" spans="1:9">
      <c r="A653" t="s">
        <v>917</v>
      </c>
      <c r="B653" t="s">
        <v>212</v>
      </c>
      <c r="C653">
        <v>8</v>
      </c>
      <c r="D653" s="15">
        <v>121130625</v>
      </c>
      <c r="E653" s="15">
        <v>128314305</v>
      </c>
      <c r="F653" s="15">
        <v>135497985</v>
      </c>
      <c r="G653" t="s">
        <v>268</v>
      </c>
      <c r="H653" s="15">
        <f t="shared" si="10"/>
        <v>14367360</v>
      </c>
      <c r="I653" s="40" t="s">
        <v>180</v>
      </c>
    </row>
    <row r="654" spans="1:9">
      <c r="A654" t="s">
        <v>918</v>
      </c>
      <c r="B654" t="s">
        <v>234</v>
      </c>
      <c r="C654">
        <v>8</v>
      </c>
      <c r="D654" s="15">
        <v>167505175</v>
      </c>
      <c r="E654" s="15">
        <v>168613847</v>
      </c>
      <c r="F654" s="15">
        <v>169722519</v>
      </c>
      <c r="G654" t="s">
        <v>260</v>
      </c>
      <c r="H654" s="15">
        <f t="shared" si="10"/>
        <v>2217344</v>
      </c>
      <c r="I654" s="40"/>
    </row>
    <row r="655" spans="1:9">
      <c r="A655" t="s">
        <v>919</v>
      </c>
      <c r="B655" t="s">
        <v>212</v>
      </c>
      <c r="C655">
        <v>8</v>
      </c>
      <c r="D655" s="15">
        <v>167975292</v>
      </c>
      <c r="E655" s="15">
        <v>168879653</v>
      </c>
      <c r="F655" s="15">
        <v>169784014</v>
      </c>
      <c r="G655" t="s">
        <v>260</v>
      </c>
      <c r="H655" s="15">
        <f t="shared" si="10"/>
        <v>1808722</v>
      </c>
      <c r="I655" s="40"/>
    </row>
    <row r="656" spans="1:9">
      <c r="A656" t="s">
        <v>920</v>
      </c>
      <c r="B656" t="s">
        <v>215</v>
      </c>
      <c r="C656">
        <v>8</v>
      </c>
      <c r="D656" s="15">
        <v>167016686</v>
      </c>
      <c r="E656" s="15">
        <v>168270424</v>
      </c>
      <c r="F656" s="15">
        <v>169524162</v>
      </c>
      <c r="G656" t="s">
        <v>260</v>
      </c>
      <c r="H656" s="15">
        <f t="shared" si="10"/>
        <v>2507476</v>
      </c>
      <c r="I656" s="40"/>
    </row>
    <row r="657" spans="1:9">
      <c r="A657" t="s">
        <v>921</v>
      </c>
      <c r="B657" t="s">
        <v>215</v>
      </c>
      <c r="C657">
        <v>8</v>
      </c>
      <c r="D657" s="15">
        <v>123313218</v>
      </c>
      <c r="E657" s="15">
        <v>129161903</v>
      </c>
      <c r="F657" s="15">
        <v>135010589</v>
      </c>
      <c r="G657" t="s">
        <v>260</v>
      </c>
      <c r="H657" s="15">
        <f t="shared" si="10"/>
        <v>11697371</v>
      </c>
      <c r="I657" s="40" t="s">
        <v>180</v>
      </c>
    </row>
    <row r="658" spans="1:9">
      <c r="A658" t="s">
        <v>922</v>
      </c>
      <c r="B658" t="s">
        <v>228</v>
      </c>
      <c r="C658">
        <v>8</v>
      </c>
      <c r="D658" s="15">
        <v>157105940</v>
      </c>
      <c r="E658" s="15">
        <v>160454014</v>
      </c>
      <c r="F658" s="15">
        <v>163802087</v>
      </c>
      <c r="G658" t="s">
        <v>260</v>
      </c>
      <c r="H658" s="15">
        <f t="shared" si="10"/>
        <v>6696147</v>
      </c>
      <c r="I658" s="40" t="s">
        <v>180</v>
      </c>
    </row>
    <row r="659" spans="1:9">
      <c r="A659" t="s">
        <v>923</v>
      </c>
      <c r="B659" t="s">
        <v>228</v>
      </c>
      <c r="C659">
        <v>8</v>
      </c>
      <c r="D659" s="15">
        <v>96869988</v>
      </c>
      <c r="E659" s="15">
        <v>101219056</v>
      </c>
      <c r="F659" s="15">
        <v>105568124</v>
      </c>
      <c r="G659" t="s">
        <v>260</v>
      </c>
      <c r="H659" s="15">
        <f t="shared" si="10"/>
        <v>8698136</v>
      </c>
      <c r="I659" s="40" t="s">
        <v>180</v>
      </c>
    </row>
    <row r="660" spans="1:9">
      <c r="A660" t="s">
        <v>924</v>
      </c>
      <c r="B660" t="s">
        <v>212</v>
      </c>
      <c r="C660">
        <v>8</v>
      </c>
      <c r="D660" s="15">
        <v>166731376</v>
      </c>
      <c r="E660" s="15">
        <v>168628741</v>
      </c>
      <c r="F660" s="15">
        <v>170526107</v>
      </c>
      <c r="G660" t="s">
        <v>268</v>
      </c>
      <c r="H660" s="15">
        <f t="shared" si="10"/>
        <v>3794731</v>
      </c>
      <c r="I660" s="40"/>
    </row>
    <row r="661" spans="1:9">
      <c r="A661" t="s">
        <v>925</v>
      </c>
      <c r="B661" t="s">
        <v>228</v>
      </c>
      <c r="C661">
        <v>8</v>
      </c>
      <c r="D661" s="15">
        <v>16375238</v>
      </c>
      <c r="E661" s="15">
        <v>44839895</v>
      </c>
      <c r="F661" s="15">
        <v>73304552</v>
      </c>
      <c r="G661" t="s">
        <v>268</v>
      </c>
      <c r="H661" s="15">
        <f t="shared" si="10"/>
        <v>56929314</v>
      </c>
      <c r="I661" s="40" t="s">
        <v>180</v>
      </c>
    </row>
    <row r="662" spans="1:9">
      <c r="A662" t="s">
        <v>926</v>
      </c>
      <c r="B662" t="s">
        <v>228</v>
      </c>
      <c r="C662">
        <v>8</v>
      </c>
      <c r="D662" s="15">
        <v>167532010</v>
      </c>
      <c r="E662" s="15">
        <v>169189080</v>
      </c>
      <c r="F662" s="15">
        <v>170846150</v>
      </c>
      <c r="G662" t="s">
        <v>268</v>
      </c>
      <c r="H662" s="15">
        <f t="shared" si="10"/>
        <v>3314140</v>
      </c>
      <c r="I662" s="40"/>
    </row>
    <row r="663" spans="1:9">
      <c r="A663" t="s">
        <v>927</v>
      </c>
      <c r="B663" t="s">
        <v>212</v>
      </c>
      <c r="C663">
        <v>8</v>
      </c>
      <c r="D663" s="15">
        <v>66534022</v>
      </c>
      <c r="E663" s="15">
        <v>76980446</v>
      </c>
      <c r="F663" s="15">
        <v>87426871</v>
      </c>
      <c r="G663" t="s">
        <v>263</v>
      </c>
      <c r="H663" s="15">
        <f t="shared" si="10"/>
        <v>20892849</v>
      </c>
      <c r="I663" s="40" t="s">
        <v>180</v>
      </c>
    </row>
    <row r="664" spans="1:9">
      <c r="A664" t="s">
        <v>928</v>
      </c>
      <c r="B664" t="s">
        <v>212</v>
      </c>
      <c r="C664">
        <v>8</v>
      </c>
      <c r="D664" s="15">
        <v>105840165</v>
      </c>
      <c r="E664" s="15">
        <v>119656928</v>
      </c>
      <c r="F664" s="15">
        <v>133473691</v>
      </c>
      <c r="G664" t="s">
        <v>260</v>
      </c>
      <c r="H664" s="15">
        <f t="shared" si="10"/>
        <v>27633526</v>
      </c>
      <c r="I664" s="40" t="s">
        <v>180</v>
      </c>
    </row>
    <row r="665" spans="1:9">
      <c r="A665" t="s">
        <v>929</v>
      </c>
      <c r="B665" t="s">
        <v>228</v>
      </c>
      <c r="C665">
        <v>8</v>
      </c>
      <c r="D665" s="15">
        <v>9108186</v>
      </c>
      <c r="E665" s="15">
        <v>10859584</v>
      </c>
      <c r="F665" s="15">
        <v>12610982</v>
      </c>
      <c r="G665" t="s">
        <v>263</v>
      </c>
      <c r="H665" s="15">
        <f t="shared" si="10"/>
        <v>3502796</v>
      </c>
      <c r="I665" s="40"/>
    </row>
    <row r="666" spans="1:9">
      <c r="A666" t="s">
        <v>930</v>
      </c>
      <c r="B666" t="s">
        <v>228</v>
      </c>
      <c r="C666">
        <v>8</v>
      </c>
      <c r="D666" s="15">
        <v>31067495</v>
      </c>
      <c r="E666" s="15">
        <v>48800758</v>
      </c>
      <c r="F666" s="15">
        <v>66534022</v>
      </c>
      <c r="G666" t="s">
        <v>263</v>
      </c>
      <c r="H666" s="15">
        <f t="shared" si="10"/>
        <v>35466527</v>
      </c>
      <c r="I666" s="40" t="s">
        <v>180</v>
      </c>
    </row>
    <row r="667" spans="1:9">
      <c r="A667" t="s">
        <v>931</v>
      </c>
      <c r="B667" t="s">
        <v>228</v>
      </c>
      <c r="C667">
        <v>8</v>
      </c>
      <c r="D667" s="15">
        <v>90364771</v>
      </c>
      <c r="E667" s="15">
        <v>98102468</v>
      </c>
      <c r="F667" s="15">
        <v>105840165</v>
      </c>
      <c r="G667" t="s">
        <v>263</v>
      </c>
      <c r="H667" s="15">
        <f t="shared" si="10"/>
        <v>15475394</v>
      </c>
      <c r="I667" s="40" t="s">
        <v>180</v>
      </c>
    </row>
    <row r="668" spans="1:9">
      <c r="A668" t="s">
        <v>932</v>
      </c>
      <c r="B668" t="s">
        <v>215</v>
      </c>
      <c r="C668">
        <v>8</v>
      </c>
      <c r="D668" s="15">
        <v>31067495</v>
      </c>
      <c r="E668" s="15">
        <v>48800758</v>
      </c>
      <c r="F668" s="15">
        <v>66534022</v>
      </c>
      <c r="G668" t="s">
        <v>260</v>
      </c>
      <c r="H668" s="15">
        <f t="shared" si="10"/>
        <v>35466527</v>
      </c>
      <c r="I668" s="40" t="s">
        <v>180</v>
      </c>
    </row>
    <row r="669" spans="1:9">
      <c r="A669" t="s">
        <v>933</v>
      </c>
      <c r="B669" t="s">
        <v>215</v>
      </c>
      <c r="C669">
        <v>8</v>
      </c>
      <c r="D669" s="15">
        <v>105840165</v>
      </c>
      <c r="E669" s="15">
        <v>119656928</v>
      </c>
      <c r="F669" s="15">
        <v>133473691</v>
      </c>
      <c r="G669" t="s">
        <v>260</v>
      </c>
      <c r="H669" s="15">
        <f t="shared" si="10"/>
        <v>27633526</v>
      </c>
      <c r="I669" s="40" t="s">
        <v>180</v>
      </c>
    </row>
    <row r="670" spans="1:9">
      <c r="A670" t="s">
        <v>934</v>
      </c>
      <c r="B670" t="s">
        <v>234</v>
      </c>
      <c r="C670">
        <v>8</v>
      </c>
      <c r="D670" s="15">
        <v>130332729</v>
      </c>
      <c r="E670" s="15">
        <v>148592448</v>
      </c>
      <c r="F670" s="15">
        <v>166852168</v>
      </c>
      <c r="G670" t="s">
        <v>263</v>
      </c>
      <c r="H670" s="15">
        <f t="shared" si="10"/>
        <v>36519439</v>
      </c>
      <c r="I670" s="40" t="s">
        <v>180</v>
      </c>
    </row>
    <row r="671" spans="1:9">
      <c r="A671" t="s">
        <v>935</v>
      </c>
      <c r="B671" t="s">
        <v>212</v>
      </c>
      <c r="C671">
        <v>8</v>
      </c>
      <c r="D671" s="15">
        <v>22138299</v>
      </c>
      <c r="E671" s="15">
        <v>30665988</v>
      </c>
      <c r="F671" s="15">
        <v>39193677</v>
      </c>
      <c r="G671" t="s">
        <v>268</v>
      </c>
      <c r="H671" s="15">
        <f t="shared" si="10"/>
        <v>17055378</v>
      </c>
      <c r="I671" s="40" t="s">
        <v>180</v>
      </c>
    </row>
    <row r="672" spans="1:9">
      <c r="A672" t="s">
        <v>936</v>
      </c>
      <c r="B672" t="s">
        <v>212</v>
      </c>
      <c r="C672">
        <v>8</v>
      </c>
      <c r="D672" s="15">
        <v>90610920</v>
      </c>
      <c r="E672" s="15">
        <v>102213503</v>
      </c>
      <c r="F672" s="15">
        <v>113816086</v>
      </c>
      <c r="G672" t="s">
        <v>263</v>
      </c>
      <c r="H672" s="15">
        <f t="shared" si="10"/>
        <v>23205166</v>
      </c>
      <c r="I672" s="40" t="s">
        <v>180</v>
      </c>
    </row>
    <row r="673" spans="1:9">
      <c r="A673" t="s">
        <v>937</v>
      </c>
      <c r="B673" t="s">
        <v>212</v>
      </c>
      <c r="C673">
        <v>8</v>
      </c>
      <c r="D673" s="15">
        <v>95682984</v>
      </c>
      <c r="E673" s="15">
        <v>116279044</v>
      </c>
      <c r="F673" s="15">
        <v>136875105</v>
      </c>
      <c r="G673" t="s">
        <v>260</v>
      </c>
      <c r="H673" s="15">
        <f t="shared" si="10"/>
        <v>41192121</v>
      </c>
      <c r="I673" s="40" t="s">
        <v>180</v>
      </c>
    </row>
    <row r="674" spans="1:9">
      <c r="A674" t="s">
        <v>938</v>
      </c>
      <c r="B674" t="s">
        <v>212</v>
      </c>
      <c r="C674">
        <v>8</v>
      </c>
      <c r="D674" s="15">
        <v>165411081</v>
      </c>
      <c r="E674" s="15">
        <v>167591397</v>
      </c>
      <c r="F674" s="15">
        <v>169771713</v>
      </c>
      <c r="G674" t="s">
        <v>260</v>
      </c>
      <c r="H674" s="15">
        <f t="shared" si="10"/>
        <v>4360632</v>
      </c>
      <c r="I674" s="40"/>
    </row>
    <row r="675" spans="1:9">
      <c r="A675" t="s">
        <v>939</v>
      </c>
      <c r="B675" t="s">
        <v>236</v>
      </c>
      <c r="C675">
        <v>8</v>
      </c>
      <c r="D675" s="15">
        <v>90724761</v>
      </c>
      <c r="E675" s="15">
        <v>108657232</v>
      </c>
      <c r="F675" s="15">
        <v>126589704</v>
      </c>
      <c r="G675" t="s">
        <v>268</v>
      </c>
      <c r="H675" s="15">
        <f t="shared" si="10"/>
        <v>35864943</v>
      </c>
      <c r="I675" s="40" t="s">
        <v>180</v>
      </c>
    </row>
    <row r="676" spans="1:9">
      <c r="A676" t="s">
        <v>940</v>
      </c>
      <c r="B676" t="s">
        <v>228</v>
      </c>
      <c r="C676">
        <v>8</v>
      </c>
      <c r="D676" s="15">
        <v>19613156</v>
      </c>
      <c r="E676" s="15">
        <v>52937790</v>
      </c>
      <c r="F676" s="15">
        <v>86262424</v>
      </c>
      <c r="G676" t="s">
        <v>263</v>
      </c>
      <c r="H676" s="15">
        <f t="shared" si="10"/>
        <v>66649268</v>
      </c>
      <c r="I676" s="40" t="s">
        <v>180</v>
      </c>
    </row>
    <row r="677" spans="1:9">
      <c r="A677" t="s">
        <v>941</v>
      </c>
      <c r="B677" t="s">
        <v>236</v>
      </c>
      <c r="C677">
        <v>8</v>
      </c>
      <c r="D677" s="15">
        <v>138741240</v>
      </c>
      <c r="E677" s="15">
        <v>149926947</v>
      </c>
      <c r="F677" s="15">
        <v>161112654</v>
      </c>
      <c r="G677" t="s">
        <v>260</v>
      </c>
      <c r="H677" s="15">
        <f t="shared" si="10"/>
        <v>22371414</v>
      </c>
      <c r="I677" s="40" t="s">
        <v>180</v>
      </c>
    </row>
    <row r="678" spans="1:9">
      <c r="A678" t="s">
        <v>942</v>
      </c>
      <c r="B678" t="s">
        <v>228</v>
      </c>
      <c r="C678">
        <v>8</v>
      </c>
      <c r="D678" s="15">
        <v>123343690</v>
      </c>
      <c r="E678" s="15">
        <v>135639396</v>
      </c>
      <c r="F678" s="15">
        <v>147935102</v>
      </c>
      <c r="G678" t="s">
        <v>260</v>
      </c>
      <c r="H678" s="15">
        <f t="shared" si="10"/>
        <v>24591412</v>
      </c>
      <c r="I678" s="40" t="s">
        <v>180</v>
      </c>
    </row>
    <row r="679" spans="1:9">
      <c r="A679" t="s">
        <v>943</v>
      </c>
      <c r="B679" t="s">
        <v>212</v>
      </c>
      <c r="C679">
        <v>8</v>
      </c>
      <c r="D679" s="15">
        <v>64990586</v>
      </c>
      <c r="E679" s="15">
        <v>78429289</v>
      </c>
      <c r="F679" s="15">
        <v>91867991</v>
      </c>
      <c r="G679" t="s">
        <v>260</v>
      </c>
      <c r="H679" s="15">
        <f t="shared" si="10"/>
        <v>26877405</v>
      </c>
      <c r="I679" s="40" t="s">
        <v>180</v>
      </c>
    </row>
    <row r="680" spans="1:9">
      <c r="A680" t="s">
        <v>944</v>
      </c>
      <c r="B680" t="s">
        <v>212</v>
      </c>
      <c r="C680">
        <v>8</v>
      </c>
      <c r="D680" s="15">
        <v>165158419</v>
      </c>
      <c r="E680" s="15">
        <v>165980885</v>
      </c>
      <c r="F680" s="15">
        <v>166803352</v>
      </c>
      <c r="G680" t="s">
        <v>260</v>
      </c>
      <c r="H680" s="15">
        <f t="shared" si="10"/>
        <v>1644933</v>
      </c>
      <c r="I680" s="40" t="s">
        <v>180</v>
      </c>
    </row>
    <row r="681" spans="1:9">
      <c r="A681" t="s">
        <v>945</v>
      </c>
      <c r="B681" t="s">
        <v>212</v>
      </c>
      <c r="C681">
        <v>8</v>
      </c>
      <c r="D681" s="15">
        <v>13272409</v>
      </c>
      <c r="E681" s="15">
        <v>52063315</v>
      </c>
      <c r="F681" s="15">
        <v>90854221</v>
      </c>
      <c r="G681" t="s">
        <v>260</v>
      </c>
      <c r="H681" s="15">
        <f t="shared" si="10"/>
        <v>77581812</v>
      </c>
      <c r="I681" s="40" t="s">
        <v>180</v>
      </c>
    </row>
    <row r="682" spans="1:9">
      <c r="A682" t="s">
        <v>946</v>
      </c>
      <c r="B682" t="s">
        <v>212</v>
      </c>
      <c r="C682">
        <v>8</v>
      </c>
      <c r="D682" s="15">
        <v>26527450</v>
      </c>
      <c r="E682" s="15">
        <v>49704676</v>
      </c>
      <c r="F682" s="15">
        <v>72881902</v>
      </c>
      <c r="G682" t="s">
        <v>260</v>
      </c>
      <c r="H682" s="15">
        <f t="shared" si="10"/>
        <v>46354452</v>
      </c>
      <c r="I682" s="40" t="s">
        <v>180</v>
      </c>
    </row>
    <row r="683" spans="1:9">
      <c r="A683" t="s">
        <v>947</v>
      </c>
      <c r="B683" t="s">
        <v>212</v>
      </c>
      <c r="C683">
        <v>8</v>
      </c>
      <c r="D683" s="15">
        <v>133545987</v>
      </c>
      <c r="E683" s="15">
        <v>134919615</v>
      </c>
      <c r="F683" s="15">
        <v>136293243</v>
      </c>
      <c r="G683" t="s">
        <v>413</v>
      </c>
      <c r="H683" s="15">
        <f t="shared" si="10"/>
        <v>2747256</v>
      </c>
      <c r="I683" s="40" t="s">
        <v>180</v>
      </c>
    </row>
    <row r="684" spans="1:9">
      <c r="A684" t="s">
        <v>948</v>
      </c>
      <c r="B684" t="s">
        <v>212</v>
      </c>
      <c r="C684">
        <v>8</v>
      </c>
      <c r="D684" s="15">
        <v>63710664</v>
      </c>
      <c r="E684" s="15">
        <v>88126401</v>
      </c>
      <c r="F684" s="15">
        <v>112542139</v>
      </c>
      <c r="G684" t="s">
        <v>263</v>
      </c>
      <c r="H684" s="15">
        <f t="shared" si="10"/>
        <v>48831475</v>
      </c>
      <c r="I684" s="40" t="s">
        <v>180</v>
      </c>
    </row>
    <row r="685" spans="1:9">
      <c r="A685" t="s">
        <v>949</v>
      </c>
      <c r="B685" t="s">
        <v>212</v>
      </c>
      <c r="C685">
        <v>8</v>
      </c>
      <c r="D685" s="15">
        <v>12948878</v>
      </c>
      <c r="E685" s="15">
        <v>38329771</v>
      </c>
      <c r="F685" s="15">
        <v>63710664</v>
      </c>
      <c r="G685" t="s">
        <v>263</v>
      </c>
      <c r="H685" s="15">
        <f t="shared" si="10"/>
        <v>50761786</v>
      </c>
      <c r="I685" s="40" t="s">
        <v>180</v>
      </c>
    </row>
    <row r="686" spans="1:9">
      <c r="A686" t="s">
        <v>950</v>
      </c>
      <c r="B686" t="s">
        <v>212</v>
      </c>
      <c r="C686">
        <v>8</v>
      </c>
      <c r="D686" s="15">
        <v>133545987</v>
      </c>
      <c r="E686" s="15">
        <v>134919615</v>
      </c>
      <c r="F686" s="15">
        <v>136293243</v>
      </c>
      <c r="G686" t="s">
        <v>263</v>
      </c>
      <c r="H686" s="15">
        <f t="shared" si="10"/>
        <v>2747256</v>
      </c>
      <c r="I686" s="40" t="s">
        <v>180</v>
      </c>
    </row>
    <row r="687" spans="1:9">
      <c r="A687" t="s">
        <v>951</v>
      </c>
      <c r="B687" t="s">
        <v>234</v>
      </c>
      <c r="C687">
        <v>8</v>
      </c>
      <c r="D687" s="15">
        <v>172088602</v>
      </c>
      <c r="E687" s="15">
        <v>172541070</v>
      </c>
      <c r="F687" s="15">
        <v>172993538</v>
      </c>
      <c r="G687" t="s">
        <v>260</v>
      </c>
      <c r="H687" s="15">
        <f t="shared" si="10"/>
        <v>904936</v>
      </c>
      <c r="I687" s="40"/>
    </row>
    <row r="688" spans="1:9">
      <c r="A688" t="s">
        <v>952</v>
      </c>
      <c r="B688" t="s">
        <v>228</v>
      </c>
      <c r="C688">
        <v>8</v>
      </c>
      <c r="D688" s="15">
        <v>171508555</v>
      </c>
      <c r="E688" s="15">
        <v>172580939</v>
      </c>
      <c r="F688" s="15">
        <v>173653323</v>
      </c>
      <c r="G688" t="s">
        <v>260</v>
      </c>
      <c r="H688" s="15">
        <f t="shared" si="10"/>
        <v>2144768</v>
      </c>
      <c r="I688" s="40"/>
    </row>
    <row r="689" spans="1:9">
      <c r="A689" t="s">
        <v>953</v>
      </c>
      <c r="B689" t="s">
        <v>234</v>
      </c>
      <c r="C689">
        <v>8</v>
      </c>
      <c r="D689" s="15">
        <v>125599542</v>
      </c>
      <c r="E689" s="15">
        <v>142443826</v>
      </c>
      <c r="F689" s="15">
        <v>159288110</v>
      </c>
      <c r="G689" t="s">
        <v>260</v>
      </c>
      <c r="H689" s="15">
        <f t="shared" si="10"/>
        <v>33688568</v>
      </c>
      <c r="I689" s="40" t="s">
        <v>180</v>
      </c>
    </row>
    <row r="690" spans="1:9">
      <c r="A690" t="s">
        <v>954</v>
      </c>
      <c r="B690" t="s">
        <v>242</v>
      </c>
      <c r="C690">
        <v>8</v>
      </c>
      <c r="D690" s="15">
        <v>130239672</v>
      </c>
      <c r="E690" s="15">
        <v>139877933</v>
      </c>
      <c r="F690" s="15">
        <v>149516193</v>
      </c>
      <c r="G690" t="s">
        <v>260</v>
      </c>
      <c r="H690" s="15">
        <f t="shared" si="10"/>
        <v>19276521</v>
      </c>
      <c r="I690" s="40" t="s">
        <v>180</v>
      </c>
    </row>
    <row r="691" spans="1:9">
      <c r="A691" t="s">
        <v>955</v>
      </c>
      <c r="B691" t="s">
        <v>228</v>
      </c>
      <c r="C691">
        <v>8</v>
      </c>
      <c r="D691" s="15">
        <v>70925182</v>
      </c>
      <c r="E691" s="15">
        <v>81775414</v>
      </c>
      <c r="F691" s="15">
        <v>92625646</v>
      </c>
      <c r="G691" t="s">
        <v>260</v>
      </c>
      <c r="H691" s="15">
        <f t="shared" si="10"/>
        <v>21700464</v>
      </c>
      <c r="I691" s="40" t="s">
        <v>180</v>
      </c>
    </row>
    <row r="692" spans="1:9">
      <c r="A692" t="s">
        <v>956</v>
      </c>
      <c r="B692" t="s">
        <v>215</v>
      </c>
      <c r="C692">
        <v>8</v>
      </c>
      <c r="D692" s="15">
        <v>127077528</v>
      </c>
      <c r="E692" s="15">
        <v>137113188</v>
      </c>
      <c r="F692" s="15">
        <v>147148849</v>
      </c>
      <c r="G692" t="s">
        <v>260</v>
      </c>
      <c r="H692" s="15">
        <f t="shared" si="10"/>
        <v>20071321</v>
      </c>
      <c r="I692" s="40" t="s">
        <v>180</v>
      </c>
    </row>
    <row r="693" spans="1:9">
      <c r="A693" t="s">
        <v>957</v>
      </c>
      <c r="B693" t="s">
        <v>212</v>
      </c>
      <c r="C693">
        <v>8</v>
      </c>
      <c r="D693" s="15">
        <v>91333178</v>
      </c>
      <c r="E693" s="15">
        <v>99095529</v>
      </c>
      <c r="F693" s="15">
        <v>106857879</v>
      </c>
      <c r="G693" t="s">
        <v>268</v>
      </c>
      <c r="H693" s="15">
        <f t="shared" si="10"/>
        <v>15524701</v>
      </c>
      <c r="I693" s="40" t="s">
        <v>180</v>
      </c>
    </row>
    <row r="694" spans="1:9">
      <c r="A694" t="s">
        <v>958</v>
      </c>
      <c r="B694" t="s">
        <v>212</v>
      </c>
      <c r="C694">
        <v>8</v>
      </c>
      <c r="D694" s="15">
        <v>137005646</v>
      </c>
      <c r="E694" s="15">
        <v>150977304</v>
      </c>
      <c r="F694" s="15">
        <v>164948962</v>
      </c>
      <c r="G694" t="s">
        <v>268</v>
      </c>
      <c r="H694" s="15">
        <f t="shared" si="10"/>
        <v>27943316</v>
      </c>
      <c r="I694" s="40" t="s">
        <v>180</v>
      </c>
    </row>
    <row r="695" spans="1:9">
      <c r="A695" t="s">
        <v>959</v>
      </c>
      <c r="B695" t="s">
        <v>215</v>
      </c>
      <c r="C695">
        <v>8</v>
      </c>
      <c r="D695" s="15">
        <v>81358229</v>
      </c>
      <c r="E695" s="15">
        <v>86485713</v>
      </c>
      <c r="F695" s="15">
        <v>91613197</v>
      </c>
      <c r="G695" t="s">
        <v>268</v>
      </c>
      <c r="H695" s="15">
        <f t="shared" si="10"/>
        <v>10254968</v>
      </c>
      <c r="I695" s="40" t="s">
        <v>180</v>
      </c>
    </row>
    <row r="696" spans="1:9">
      <c r="A696" t="s">
        <v>960</v>
      </c>
      <c r="B696" t="s">
        <v>212</v>
      </c>
      <c r="C696">
        <v>8</v>
      </c>
      <c r="D696" s="15">
        <v>127887673</v>
      </c>
      <c r="E696" s="15">
        <v>145293510</v>
      </c>
      <c r="F696" s="15">
        <v>162699347</v>
      </c>
      <c r="G696" t="s">
        <v>268</v>
      </c>
      <c r="H696" s="15">
        <f t="shared" si="10"/>
        <v>34811674</v>
      </c>
      <c r="I696" s="40" t="s">
        <v>180</v>
      </c>
    </row>
    <row r="697" spans="1:9">
      <c r="A697" t="s">
        <v>961</v>
      </c>
      <c r="B697" t="s">
        <v>228</v>
      </c>
      <c r="C697">
        <v>8</v>
      </c>
      <c r="D697" s="15">
        <v>120509992</v>
      </c>
      <c r="E697" s="15">
        <v>143022832</v>
      </c>
      <c r="F697" s="15">
        <v>165535671</v>
      </c>
      <c r="G697" t="s">
        <v>260</v>
      </c>
      <c r="H697" s="15">
        <f t="shared" si="10"/>
        <v>45025679</v>
      </c>
      <c r="I697" s="40" t="s">
        <v>180</v>
      </c>
    </row>
    <row r="698" spans="1:9">
      <c r="A698" t="s">
        <v>962</v>
      </c>
      <c r="B698" t="s">
        <v>212</v>
      </c>
      <c r="C698">
        <v>8</v>
      </c>
      <c r="D698" s="15">
        <v>123931027</v>
      </c>
      <c r="E698" s="15">
        <v>125931027</v>
      </c>
      <c r="F698" s="15">
        <v>127931027</v>
      </c>
      <c r="G698" t="s">
        <v>270</v>
      </c>
      <c r="H698" s="15">
        <f t="shared" si="10"/>
        <v>4000000</v>
      </c>
      <c r="I698" s="40" t="s">
        <v>180</v>
      </c>
    </row>
    <row r="699" spans="1:9">
      <c r="A699" t="s">
        <v>179</v>
      </c>
      <c r="B699" t="s">
        <v>212</v>
      </c>
      <c r="C699">
        <v>8</v>
      </c>
      <c r="D699" s="15">
        <v>10782249</v>
      </c>
      <c r="E699" s="15">
        <v>12782249</v>
      </c>
      <c r="F699" s="15">
        <v>14782249</v>
      </c>
      <c r="G699" t="s">
        <v>359</v>
      </c>
      <c r="H699" s="15">
        <f t="shared" si="10"/>
        <v>4000000</v>
      </c>
      <c r="I699" s="40"/>
    </row>
    <row r="700" spans="1:9">
      <c r="A700" t="s">
        <v>963</v>
      </c>
      <c r="B700" t="s">
        <v>212</v>
      </c>
      <c r="C700">
        <v>8</v>
      </c>
      <c r="D700" s="15">
        <v>137338906</v>
      </c>
      <c r="E700" s="15">
        <v>139338906</v>
      </c>
      <c r="F700" s="15">
        <v>141338906</v>
      </c>
      <c r="G700" t="s">
        <v>359</v>
      </c>
      <c r="H700" s="15">
        <f t="shared" si="10"/>
        <v>4000000</v>
      </c>
      <c r="I700" s="40" t="s">
        <v>180</v>
      </c>
    </row>
    <row r="701" spans="1:9">
      <c r="A701" t="s">
        <v>964</v>
      </c>
      <c r="B701" t="s">
        <v>212</v>
      </c>
      <c r="C701">
        <v>8</v>
      </c>
      <c r="D701" s="15">
        <v>69654502</v>
      </c>
      <c r="E701" s="15">
        <v>71654502</v>
      </c>
      <c r="F701" s="15">
        <v>73654502</v>
      </c>
      <c r="G701" t="s">
        <v>398</v>
      </c>
      <c r="H701" s="15">
        <f t="shared" si="10"/>
        <v>4000000</v>
      </c>
      <c r="I701" s="40" t="s">
        <v>180</v>
      </c>
    </row>
    <row r="702" spans="1:9">
      <c r="A702" t="s">
        <v>965</v>
      </c>
      <c r="B702" t="s">
        <v>212</v>
      </c>
      <c r="C702">
        <v>8</v>
      </c>
      <c r="D702" s="15">
        <v>157499687</v>
      </c>
      <c r="E702" s="15">
        <v>159499687</v>
      </c>
      <c r="F702" s="15">
        <v>161499687</v>
      </c>
      <c r="G702" t="s">
        <v>894</v>
      </c>
      <c r="H702" s="15">
        <f t="shared" si="10"/>
        <v>4000000</v>
      </c>
      <c r="I702" s="40" t="s">
        <v>180</v>
      </c>
    </row>
    <row r="703" spans="1:9">
      <c r="A703" t="s">
        <v>966</v>
      </c>
      <c r="B703" t="s">
        <v>212</v>
      </c>
      <c r="C703">
        <v>8</v>
      </c>
      <c r="D703" s="15">
        <v>171077597</v>
      </c>
      <c r="E703" s="15">
        <v>173077597</v>
      </c>
      <c r="F703" s="15">
        <v>175077597</v>
      </c>
      <c r="G703" t="s">
        <v>894</v>
      </c>
      <c r="H703" s="15">
        <f t="shared" si="10"/>
        <v>4000000</v>
      </c>
      <c r="I703" s="40"/>
    </row>
    <row r="704" spans="1:9">
      <c r="A704" t="s">
        <v>967</v>
      </c>
      <c r="B704" t="s">
        <v>212</v>
      </c>
      <c r="C704">
        <v>8</v>
      </c>
      <c r="D704" s="15">
        <v>5437189</v>
      </c>
      <c r="E704" s="15">
        <v>7139865</v>
      </c>
      <c r="F704" s="15">
        <v>8842541</v>
      </c>
      <c r="G704" t="s">
        <v>268</v>
      </c>
      <c r="H704" s="15">
        <f t="shared" si="10"/>
        <v>3405352</v>
      </c>
      <c r="I704" s="40"/>
    </row>
    <row r="705" spans="1:9">
      <c r="A705" t="s">
        <v>968</v>
      </c>
      <c r="B705" t="s">
        <v>212</v>
      </c>
      <c r="C705">
        <v>8</v>
      </c>
      <c r="D705" s="15">
        <v>131582307</v>
      </c>
      <c r="E705" s="15">
        <v>145832577</v>
      </c>
      <c r="F705" s="15">
        <v>160082846</v>
      </c>
      <c r="G705" t="s">
        <v>268</v>
      </c>
      <c r="H705" s="15">
        <f t="shared" si="10"/>
        <v>28500539</v>
      </c>
      <c r="I705" s="40" t="s">
        <v>180</v>
      </c>
    </row>
    <row r="706" spans="1:9">
      <c r="A706" t="s">
        <v>969</v>
      </c>
      <c r="B706" t="s">
        <v>238</v>
      </c>
      <c r="C706">
        <v>8</v>
      </c>
      <c r="D706" s="15">
        <v>127193174</v>
      </c>
      <c r="E706" s="15">
        <v>148314541</v>
      </c>
      <c r="F706" s="15">
        <v>169435908</v>
      </c>
      <c r="G706" t="s">
        <v>260</v>
      </c>
      <c r="H706" s="15">
        <f t="shared" si="10"/>
        <v>42242734</v>
      </c>
      <c r="I706" s="40" t="s">
        <v>180</v>
      </c>
    </row>
    <row r="707" spans="1:9">
      <c r="A707" t="s">
        <v>970</v>
      </c>
      <c r="B707" t="s">
        <v>212</v>
      </c>
      <c r="C707">
        <v>8</v>
      </c>
      <c r="D707" s="15">
        <v>133386935</v>
      </c>
      <c r="E707" s="15">
        <v>151206096</v>
      </c>
      <c r="F707" s="15">
        <v>169025257</v>
      </c>
      <c r="G707" t="s">
        <v>268</v>
      </c>
      <c r="H707" s="15">
        <f t="shared" ref="H707:H770" si="11">F707-D707</f>
        <v>35638322</v>
      </c>
      <c r="I707" s="40" t="s">
        <v>180</v>
      </c>
    </row>
    <row r="708" spans="1:9">
      <c r="A708" t="s">
        <v>971</v>
      </c>
      <c r="B708" t="s">
        <v>238</v>
      </c>
      <c r="C708">
        <v>8</v>
      </c>
      <c r="D708" s="15">
        <v>164851814</v>
      </c>
      <c r="E708" s="15">
        <v>167574499</v>
      </c>
      <c r="F708" s="15">
        <v>170297185</v>
      </c>
      <c r="G708" t="s">
        <v>263</v>
      </c>
      <c r="H708" s="15">
        <f t="shared" si="11"/>
        <v>5445371</v>
      </c>
      <c r="I708" s="40" t="s">
        <v>180</v>
      </c>
    </row>
    <row r="709" spans="1:9">
      <c r="A709" t="s">
        <v>174</v>
      </c>
      <c r="B709" t="s">
        <v>215</v>
      </c>
      <c r="C709">
        <v>8</v>
      </c>
      <c r="D709" s="15">
        <v>3559997</v>
      </c>
      <c r="E709" s="15">
        <v>5135300</v>
      </c>
      <c r="F709" s="15">
        <v>6710603</v>
      </c>
      <c r="G709" t="s">
        <v>263</v>
      </c>
      <c r="H709" s="15">
        <f t="shared" si="11"/>
        <v>3150606</v>
      </c>
      <c r="I709" s="40"/>
    </row>
    <row r="710" spans="1:9">
      <c r="A710" t="s">
        <v>972</v>
      </c>
      <c r="B710" t="s">
        <v>215</v>
      </c>
      <c r="C710">
        <v>8</v>
      </c>
      <c r="D710" s="15">
        <v>136929450</v>
      </c>
      <c r="E710" s="15">
        <v>153625744</v>
      </c>
      <c r="F710" s="15">
        <v>170322037</v>
      </c>
      <c r="G710" t="s">
        <v>263</v>
      </c>
      <c r="H710" s="15">
        <f t="shared" si="11"/>
        <v>33392587</v>
      </c>
      <c r="I710" s="40" t="s">
        <v>180</v>
      </c>
    </row>
    <row r="711" spans="1:9">
      <c r="A711" t="s">
        <v>973</v>
      </c>
      <c r="B711" t="s">
        <v>228</v>
      </c>
      <c r="C711">
        <v>8</v>
      </c>
      <c r="D711" s="15">
        <v>167795289</v>
      </c>
      <c r="E711" s="15">
        <v>170575397</v>
      </c>
      <c r="F711" s="15">
        <v>173355504</v>
      </c>
      <c r="G711" t="s">
        <v>263</v>
      </c>
      <c r="H711" s="15">
        <f t="shared" si="11"/>
        <v>5560215</v>
      </c>
      <c r="I711" s="40"/>
    </row>
    <row r="712" spans="1:9">
      <c r="A712" t="s">
        <v>974</v>
      </c>
      <c r="B712" t="s">
        <v>212</v>
      </c>
      <c r="C712">
        <v>8</v>
      </c>
      <c r="D712" s="15">
        <v>78165238</v>
      </c>
      <c r="E712" s="15">
        <v>87262123</v>
      </c>
      <c r="F712" s="15">
        <v>96359008</v>
      </c>
      <c r="G712" t="s">
        <v>263</v>
      </c>
      <c r="H712" s="15">
        <f t="shared" si="11"/>
        <v>18193770</v>
      </c>
      <c r="I712" s="40" t="s">
        <v>180</v>
      </c>
    </row>
    <row r="713" spans="1:9">
      <c r="A713" t="s">
        <v>975</v>
      </c>
      <c r="B713" t="s">
        <v>226</v>
      </c>
      <c r="C713">
        <v>8</v>
      </c>
      <c r="D713" s="15">
        <v>159636492</v>
      </c>
      <c r="E713" s="15">
        <v>161672206</v>
      </c>
      <c r="F713" s="15">
        <v>163707920</v>
      </c>
      <c r="G713" t="s">
        <v>260</v>
      </c>
      <c r="H713" s="15">
        <f t="shared" si="11"/>
        <v>4071428</v>
      </c>
      <c r="I713" s="40" t="s">
        <v>180</v>
      </c>
    </row>
    <row r="714" spans="1:9">
      <c r="A714" t="s">
        <v>976</v>
      </c>
      <c r="B714" t="s">
        <v>226</v>
      </c>
      <c r="C714">
        <v>8</v>
      </c>
      <c r="D714" s="15">
        <v>77450323</v>
      </c>
      <c r="E714" s="15">
        <v>86175700</v>
      </c>
      <c r="F714" s="15">
        <v>94901077</v>
      </c>
      <c r="G714" t="s">
        <v>260</v>
      </c>
      <c r="H714" s="15">
        <f t="shared" si="11"/>
        <v>17450754</v>
      </c>
      <c r="I714" s="40" t="s">
        <v>180</v>
      </c>
    </row>
    <row r="715" spans="1:9">
      <c r="A715" t="s">
        <v>977</v>
      </c>
      <c r="B715" t="s">
        <v>212</v>
      </c>
      <c r="C715">
        <v>8</v>
      </c>
      <c r="D715" s="15">
        <v>131742204</v>
      </c>
      <c r="E715" s="15">
        <v>150249562</v>
      </c>
      <c r="F715" s="15">
        <v>168756920</v>
      </c>
      <c r="G715" t="s">
        <v>263</v>
      </c>
      <c r="H715" s="15">
        <f t="shared" si="11"/>
        <v>37014716</v>
      </c>
      <c r="I715" s="40" t="s">
        <v>180</v>
      </c>
    </row>
    <row r="716" spans="1:9">
      <c r="A716" t="s">
        <v>978</v>
      </c>
      <c r="B716" t="s">
        <v>236</v>
      </c>
      <c r="C716">
        <v>8</v>
      </c>
      <c r="D716" s="15">
        <v>137690563</v>
      </c>
      <c r="E716" s="15">
        <v>152876959</v>
      </c>
      <c r="F716" s="15">
        <v>168063354</v>
      </c>
      <c r="G716" t="s">
        <v>263</v>
      </c>
      <c r="H716" s="15">
        <f t="shared" si="11"/>
        <v>30372791</v>
      </c>
      <c r="I716" s="40" t="s">
        <v>180</v>
      </c>
    </row>
    <row r="717" spans="1:9">
      <c r="A717" t="s">
        <v>979</v>
      </c>
      <c r="B717" t="s">
        <v>234</v>
      </c>
      <c r="C717">
        <v>8</v>
      </c>
      <c r="D717" s="15">
        <v>92148357</v>
      </c>
      <c r="E717" s="15">
        <v>117390727</v>
      </c>
      <c r="F717" s="15">
        <v>142633097</v>
      </c>
      <c r="G717" t="s">
        <v>260</v>
      </c>
      <c r="H717" s="15">
        <f t="shared" si="11"/>
        <v>50484740</v>
      </c>
      <c r="I717" s="40" t="s">
        <v>180</v>
      </c>
    </row>
    <row r="718" spans="1:9">
      <c r="A718" t="s">
        <v>980</v>
      </c>
      <c r="B718" t="s">
        <v>215</v>
      </c>
      <c r="C718">
        <v>8</v>
      </c>
      <c r="D718" s="15">
        <v>133350390</v>
      </c>
      <c r="E718" s="15">
        <v>151835503</v>
      </c>
      <c r="F718" s="15">
        <v>170320616</v>
      </c>
      <c r="G718" t="s">
        <v>260</v>
      </c>
      <c r="H718" s="15">
        <f t="shared" si="11"/>
        <v>36970226</v>
      </c>
      <c r="I718" s="40" t="s">
        <v>180</v>
      </c>
    </row>
    <row r="719" spans="1:9">
      <c r="A719" t="s">
        <v>981</v>
      </c>
      <c r="B719" t="s">
        <v>212</v>
      </c>
      <c r="C719">
        <v>8</v>
      </c>
      <c r="D719" s="15">
        <v>106693471</v>
      </c>
      <c r="E719" s="15">
        <v>134968597</v>
      </c>
      <c r="F719" s="15">
        <v>163243724</v>
      </c>
      <c r="G719" t="s">
        <v>263</v>
      </c>
      <c r="H719" s="15">
        <f t="shared" si="11"/>
        <v>56550253</v>
      </c>
      <c r="I719" s="40" t="s">
        <v>180</v>
      </c>
    </row>
    <row r="720" spans="1:9">
      <c r="A720" t="s">
        <v>982</v>
      </c>
      <c r="B720" t="s">
        <v>215</v>
      </c>
      <c r="C720">
        <v>8</v>
      </c>
      <c r="D720" s="15">
        <v>4103806</v>
      </c>
      <c r="E720" s="15">
        <v>18467593</v>
      </c>
      <c r="F720" s="15">
        <v>32831381</v>
      </c>
      <c r="G720" t="s">
        <v>260</v>
      </c>
      <c r="H720" s="15">
        <f t="shared" si="11"/>
        <v>28727575</v>
      </c>
      <c r="I720" s="40" t="s">
        <v>180</v>
      </c>
    </row>
    <row r="721" spans="1:9">
      <c r="A721" t="s">
        <v>983</v>
      </c>
      <c r="B721" t="s">
        <v>215</v>
      </c>
      <c r="C721">
        <v>8</v>
      </c>
      <c r="D721" s="15">
        <v>166774600</v>
      </c>
      <c r="E721" s="15">
        <v>170823799</v>
      </c>
      <c r="F721" s="15">
        <v>174872998</v>
      </c>
      <c r="G721" t="s">
        <v>260</v>
      </c>
      <c r="H721" s="15">
        <f t="shared" si="11"/>
        <v>8098398</v>
      </c>
      <c r="I721" s="40"/>
    </row>
    <row r="722" spans="1:9">
      <c r="A722" t="s">
        <v>984</v>
      </c>
      <c r="B722" t="s">
        <v>215</v>
      </c>
      <c r="C722">
        <v>8</v>
      </c>
      <c r="D722" s="15">
        <v>17628813</v>
      </c>
      <c r="E722" s="15">
        <v>70445410</v>
      </c>
      <c r="F722" s="15">
        <v>123262008</v>
      </c>
      <c r="G722" t="s">
        <v>263</v>
      </c>
      <c r="H722" s="15">
        <f t="shared" si="11"/>
        <v>105633195</v>
      </c>
      <c r="I722" s="40" t="s">
        <v>180</v>
      </c>
    </row>
    <row r="723" spans="1:9">
      <c r="A723" t="s">
        <v>985</v>
      </c>
      <c r="B723" t="s">
        <v>228</v>
      </c>
      <c r="C723">
        <v>8</v>
      </c>
      <c r="D723" s="15">
        <v>16186803</v>
      </c>
      <c r="E723" s="15">
        <v>54463107</v>
      </c>
      <c r="F723" s="15">
        <v>92739412</v>
      </c>
      <c r="G723" t="s">
        <v>263</v>
      </c>
      <c r="H723" s="15">
        <f t="shared" si="11"/>
        <v>76552609</v>
      </c>
      <c r="I723" s="40" t="s">
        <v>180</v>
      </c>
    </row>
    <row r="724" spans="1:9">
      <c r="A724" t="s">
        <v>986</v>
      </c>
      <c r="B724" t="s">
        <v>234</v>
      </c>
      <c r="C724">
        <v>8</v>
      </c>
      <c r="D724" s="15">
        <v>169624589</v>
      </c>
      <c r="E724" s="15">
        <v>170732463</v>
      </c>
      <c r="F724" s="15">
        <v>171840337</v>
      </c>
      <c r="G724" t="s">
        <v>260</v>
      </c>
      <c r="H724" s="15">
        <f t="shared" si="11"/>
        <v>2215748</v>
      </c>
      <c r="I724" s="40"/>
    </row>
    <row r="725" spans="1:9">
      <c r="A725" t="s">
        <v>987</v>
      </c>
      <c r="B725" t="s">
        <v>234</v>
      </c>
      <c r="C725">
        <v>8</v>
      </c>
      <c r="D725" s="15">
        <v>159531539</v>
      </c>
      <c r="E725" s="15">
        <v>162115057</v>
      </c>
      <c r="F725" s="15">
        <v>164698575</v>
      </c>
      <c r="G725" t="s">
        <v>260</v>
      </c>
      <c r="H725" s="15">
        <f t="shared" si="11"/>
        <v>5167036</v>
      </c>
      <c r="I725" s="40" t="s">
        <v>180</v>
      </c>
    </row>
    <row r="726" spans="1:9">
      <c r="A726" t="s">
        <v>988</v>
      </c>
      <c r="B726" t="s">
        <v>226</v>
      </c>
      <c r="C726">
        <v>8</v>
      </c>
      <c r="D726" s="15">
        <v>124175197</v>
      </c>
      <c r="E726" s="15">
        <v>128906206</v>
      </c>
      <c r="F726" s="15">
        <v>133637216</v>
      </c>
      <c r="G726" t="s">
        <v>260</v>
      </c>
      <c r="H726" s="15">
        <f t="shared" si="11"/>
        <v>9462019</v>
      </c>
      <c r="I726" s="40" t="s">
        <v>180</v>
      </c>
    </row>
    <row r="727" spans="1:9">
      <c r="A727" t="s">
        <v>989</v>
      </c>
      <c r="B727" t="s">
        <v>242</v>
      </c>
      <c r="C727">
        <v>8</v>
      </c>
      <c r="D727" s="15">
        <v>124885174</v>
      </c>
      <c r="E727" s="15">
        <v>135475293</v>
      </c>
      <c r="F727" s="15">
        <v>146065413</v>
      </c>
      <c r="G727" t="s">
        <v>260</v>
      </c>
      <c r="H727" s="15">
        <f t="shared" si="11"/>
        <v>21180239</v>
      </c>
      <c r="I727" s="40" t="s">
        <v>180</v>
      </c>
    </row>
    <row r="728" spans="1:9">
      <c r="A728" t="s">
        <v>990</v>
      </c>
      <c r="B728" t="s">
        <v>212</v>
      </c>
      <c r="C728">
        <v>8</v>
      </c>
      <c r="D728" s="15">
        <v>124945509</v>
      </c>
      <c r="E728" s="15">
        <v>135429951</v>
      </c>
      <c r="F728" s="15">
        <v>145914394</v>
      </c>
      <c r="G728" t="s">
        <v>260</v>
      </c>
      <c r="H728" s="15">
        <f t="shared" si="11"/>
        <v>20968885</v>
      </c>
      <c r="I728" s="40" t="s">
        <v>180</v>
      </c>
    </row>
    <row r="729" spans="1:9">
      <c r="A729" t="s">
        <v>991</v>
      </c>
      <c r="B729" t="s">
        <v>228</v>
      </c>
      <c r="C729">
        <v>8</v>
      </c>
      <c r="D729" s="15">
        <v>125643335</v>
      </c>
      <c r="E729" s="15">
        <v>134726899</v>
      </c>
      <c r="F729" s="15">
        <v>143810463</v>
      </c>
      <c r="G729" t="s">
        <v>260</v>
      </c>
      <c r="H729" s="15">
        <f t="shared" si="11"/>
        <v>18167128</v>
      </c>
      <c r="I729" s="40" t="s">
        <v>180</v>
      </c>
    </row>
    <row r="730" spans="1:9">
      <c r="A730" t="s">
        <v>992</v>
      </c>
      <c r="B730" t="s">
        <v>215</v>
      </c>
      <c r="C730">
        <v>8</v>
      </c>
      <c r="D730" s="15">
        <v>1831759</v>
      </c>
      <c r="E730" s="15">
        <v>8161721</v>
      </c>
      <c r="F730" s="15">
        <v>14491682</v>
      </c>
      <c r="G730" t="s">
        <v>268</v>
      </c>
      <c r="H730" s="15">
        <f t="shared" si="11"/>
        <v>12659923</v>
      </c>
      <c r="I730" s="40"/>
    </row>
    <row r="731" spans="1:9">
      <c r="A731" t="s">
        <v>993</v>
      </c>
      <c r="B731" t="s">
        <v>212</v>
      </c>
      <c r="C731">
        <v>9</v>
      </c>
      <c r="D731" s="15">
        <v>53372041</v>
      </c>
      <c r="E731" s="15">
        <v>90892593</v>
      </c>
      <c r="F731" s="15">
        <v>128413146</v>
      </c>
      <c r="G731" t="s">
        <v>268</v>
      </c>
      <c r="H731" s="15">
        <f t="shared" si="11"/>
        <v>75041105</v>
      </c>
      <c r="I731" s="40" t="s">
        <v>201</v>
      </c>
    </row>
    <row r="732" spans="1:9">
      <c r="A732" t="s">
        <v>994</v>
      </c>
      <c r="B732" t="s">
        <v>259</v>
      </c>
      <c r="C732">
        <v>9</v>
      </c>
      <c r="D732" s="15">
        <v>82699995</v>
      </c>
      <c r="E732" s="15">
        <v>105855788</v>
      </c>
      <c r="F732" s="15">
        <v>129011581</v>
      </c>
      <c r="G732" t="s">
        <v>268</v>
      </c>
      <c r="H732" s="15">
        <f t="shared" si="11"/>
        <v>46311586</v>
      </c>
      <c r="I732" s="40" t="s">
        <v>201</v>
      </c>
    </row>
    <row r="733" spans="1:9">
      <c r="A733" t="s">
        <v>995</v>
      </c>
      <c r="B733" t="s">
        <v>259</v>
      </c>
      <c r="C733">
        <v>9</v>
      </c>
      <c r="D733" s="15">
        <v>132630041</v>
      </c>
      <c r="E733" s="15">
        <v>138592224</v>
      </c>
      <c r="F733" s="15">
        <v>144554407</v>
      </c>
      <c r="G733" t="s">
        <v>268</v>
      </c>
      <c r="H733" s="15">
        <f t="shared" si="11"/>
        <v>11924366</v>
      </c>
      <c r="I733" s="40" t="s">
        <v>201</v>
      </c>
    </row>
    <row r="734" spans="1:9">
      <c r="A734" t="s">
        <v>996</v>
      </c>
      <c r="B734" t="s">
        <v>212</v>
      </c>
      <c r="C734">
        <v>9</v>
      </c>
      <c r="D734" s="15">
        <v>22951725</v>
      </c>
      <c r="E734" s="15">
        <v>66718434</v>
      </c>
      <c r="F734" s="15">
        <v>110485143</v>
      </c>
      <c r="G734" t="s">
        <v>268</v>
      </c>
      <c r="H734" s="15">
        <f t="shared" si="11"/>
        <v>87533418</v>
      </c>
      <c r="I734" s="40" t="s">
        <v>201</v>
      </c>
    </row>
    <row r="735" spans="1:9">
      <c r="A735" t="s">
        <v>997</v>
      </c>
      <c r="B735" t="s">
        <v>212</v>
      </c>
      <c r="C735">
        <v>9</v>
      </c>
      <c r="D735" s="15">
        <v>50240492</v>
      </c>
      <c r="E735" s="15">
        <v>75071727</v>
      </c>
      <c r="F735" s="15">
        <v>99902962</v>
      </c>
      <c r="G735" t="s">
        <v>268</v>
      </c>
      <c r="H735" s="15">
        <f t="shared" si="11"/>
        <v>49662470</v>
      </c>
      <c r="I735" s="40" t="s">
        <v>201</v>
      </c>
    </row>
    <row r="736" spans="1:9">
      <c r="A736" t="s">
        <v>998</v>
      </c>
      <c r="B736" t="s">
        <v>212</v>
      </c>
      <c r="C736">
        <v>9</v>
      </c>
      <c r="D736" s="15">
        <v>4038457</v>
      </c>
      <c r="E736" s="15">
        <v>11181511</v>
      </c>
      <c r="F736" s="15">
        <v>18324566</v>
      </c>
      <c r="G736" t="s">
        <v>263</v>
      </c>
      <c r="H736" s="15">
        <f t="shared" si="11"/>
        <v>14286109</v>
      </c>
      <c r="I736" s="40"/>
    </row>
    <row r="737" spans="1:9">
      <c r="A737" t="s">
        <v>999</v>
      </c>
      <c r="B737" t="s">
        <v>212</v>
      </c>
      <c r="C737">
        <v>9</v>
      </c>
      <c r="D737" s="15">
        <v>20037144</v>
      </c>
      <c r="E737" s="15">
        <v>73323963</v>
      </c>
      <c r="F737" s="15">
        <v>126610782</v>
      </c>
      <c r="G737" t="s">
        <v>263</v>
      </c>
      <c r="H737" s="15">
        <f t="shared" si="11"/>
        <v>106573638</v>
      </c>
      <c r="I737" s="40" t="s">
        <v>201</v>
      </c>
    </row>
    <row r="738" spans="1:9">
      <c r="A738" t="s">
        <v>1000</v>
      </c>
      <c r="B738" t="s">
        <v>212</v>
      </c>
      <c r="C738">
        <v>9</v>
      </c>
      <c r="D738" s="15">
        <v>4825469</v>
      </c>
      <c r="E738" s="15">
        <v>12603600</v>
      </c>
      <c r="F738" s="15">
        <v>20381731</v>
      </c>
      <c r="G738" t="s">
        <v>263</v>
      </c>
      <c r="H738" s="15">
        <f t="shared" si="11"/>
        <v>15556262</v>
      </c>
      <c r="I738" s="40"/>
    </row>
    <row r="739" spans="1:9">
      <c r="A739" t="s">
        <v>1001</v>
      </c>
      <c r="B739" t="s">
        <v>234</v>
      </c>
      <c r="C739">
        <v>9</v>
      </c>
      <c r="D739" s="15">
        <v>146553449</v>
      </c>
      <c r="E739" s="15">
        <v>148469446</v>
      </c>
      <c r="F739" s="15">
        <v>150385442</v>
      </c>
      <c r="G739" t="s">
        <v>260</v>
      </c>
      <c r="H739" s="15">
        <f t="shared" si="11"/>
        <v>3831993</v>
      </c>
      <c r="I739" s="40" t="s">
        <v>205</v>
      </c>
    </row>
    <row r="740" spans="1:9">
      <c r="A740" t="s">
        <v>1002</v>
      </c>
      <c r="B740" t="s">
        <v>212</v>
      </c>
      <c r="C740">
        <v>9</v>
      </c>
      <c r="D740" s="15">
        <v>13079727</v>
      </c>
      <c r="E740" s="15">
        <v>15820502</v>
      </c>
      <c r="F740" s="15">
        <v>18561278</v>
      </c>
      <c r="G740" t="s">
        <v>263</v>
      </c>
      <c r="H740" s="15">
        <f t="shared" si="11"/>
        <v>5481551</v>
      </c>
      <c r="I740" s="40"/>
    </row>
    <row r="741" spans="1:9">
      <c r="A741" t="s">
        <v>1003</v>
      </c>
      <c r="B741" t="s">
        <v>212</v>
      </c>
      <c r="C741">
        <v>9</v>
      </c>
      <c r="D741" s="15">
        <v>107105078</v>
      </c>
      <c r="E741" s="15">
        <v>117019104</v>
      </c>
      <c r="F741" s="15">
        <v>126933130</v>
      </c>
      <c r="G741" t="s">
        <v>263</v>
      </c>
      <c r="H741" s="15">
        <f t="shared" si="11"/>
        <v>19828052</v>
      </c>
      <c r="I741" s="40" t="s">
        <v>201</v>
      </c>
    </row>
    <row r="742" spans="1:9">
      <c r="A742" t="s">
        <v>1004</v>
      </c>
      <c r="B742" t="s">
        <v>212</v>
      </c>
      <c r="C742">
        <v>9</v>
      </c>
      <c r="D742" s="15">
        <v>153303811</v>
      </c>
      <c r="E742" s="15">
        <v>153965284</v>
      </c>
      <c r="F742" s="15">
        <v>154626756</v>
      </c>
      <c r="G742" t="s">
        <v>260</v>
      </c>
      <c r="H742" s="15">
        <f t="shared" si="11"/>
        <v>1322945</v>
      </c>
      <c r="I742" s="40"/>
    </row>
    <row r="743" spans="1:9">
      <c r="A743" t="s">
        <v>1005</v>
      </c>
      <c r="B743" t="s">
        <v>228</v>
      </c>
      <c r="C743">
        <v>9</v>
      </c>
      <c r="D743" s="15">
        <v>54167733</v>
      </c>
      <c r="E743" s="15">
        <v>80636405</v>
      </c>
      <c r="F743" s="15">
        <v>107105078</v>
      </c>
      <c r="G743" t="s">
        <v>263</v>
      </c>
      <c r="H743" s="15">
        <f t="shared" si="11"/>
        <v>52937345</v>
      </c>
      <c r="I743" s="40" t="s">
        <v>201</v>
      </c>
    </row>
    <row r="744" spans="1:9">
      <c r="A744" t="s">
        <v>1006</v>
      </c>
      <c r="B744" t="s">
        <v>228</v>
      </c>
      <c r="C744">
        <v>9</v>
      </c>
      <c r="D744" s="15">
        <v>107105078</v>
      </c>
      <c r="E744" s="15">
        <v>117019433</v>
      </c>
      <c r="F744" s="15">
        <v>126933789</v>
      </c>
      <c r="G744" t="s">
        <v>263</v>
      </c>
      <c r="H744" s="15">
        <f t="shared" si="11"/>
        <v>19828711</v>
      </c>
      <c r="I744" s="40" t="s">
        <v>201</v>
      </c>
    </row>
    <row r="745" spans="1:9">
      <c r="A745" t="s">
        <v>1007</v>
      </c>
      <c r="B745" t="s">
        <v>215</v>
      </c>
      <c r="C745">
        <v>9</v>
      </c>
      <c r="D745" s="15">
        <v>4828745</v>
      </c>
      <c r="E745" s="15">
        <v>5259034</v>
      </c>
      <c r="F745" s="15">
        <v>5689322</v>
      </c>
      <c r="G745" t="s">
        <v>263</v>
      </c>
      <c r="H745" s="15">
        <f t="shared" si="11"/>
        <v>860577</v>
      </c>
      <c r="I745" s="40"/>
    </row>
    <row r="746" spans="1:9">
      <c r="A746" t="s">
        <v>1008</v>
      </c>
      <c r="B746" t="s">
        <v>234</v>
      </c>
      <c r="C746">
        <v>9</v>
      </c>
      <c r="D746" s="15">
        <v>107392273</v>
      </c>
      <c r="E746" s="15">
        <v>118019135</v>
      </c>
      <c r="F746" s="15">
        <v>128645996</v>
      </c>
      <c r="G746" t="s">
        <v>260</v>
      </c>
      <c r="H746" s="15">
        <f t="shared" si="11"/>
        <v>21253723</v>
      </c>
      <c r="I746" s="40" t="s">
        <v>201</v>
      </c>
    </row>
    <row r="747" spans="1:9">
      <c r="A747" t="s">
        <v>1009</v>
      </c>
      <c r="B747" t="s">
        <v>212</v>
      </c>
      <c r="C747">
        <v>9</v>
      </c>
      <c r="D747" s="15">
        <v>64350117</v>
      </c>
      <c r="E747" s="15">
        <v>92633967</v>
      </c>
      <c r="F747" s="15">
        <v>120917817</v>
      </c>
      <c r="G747" t="s">
        <v>268</v>
      </c>
      <c r="H747" s="15">
        <f t="shared" si="11"/>
        <v>56567700</v>
      </c>
      <c r="I747" s="40" t="s">
        <v>201</v>
      </c>
    </row>
    <row r="748" spans="1:9">
      <c r="A748" t="s">
        <v>1010</v>
      </c>
      <c r="B748" t="s">
        <v>215</v>
      </c>
      <c r="C748">
        <v>9</v>
      </c>
      <c r="D748" s="15">
        <v>4127753</v>
      </c>
      <c r="E748" s="15">
        <v>4766995</v>
      </c>
      <c r="F748" s="15">
        <v>5406237</v>
      </c>
      <c r="G748" t="s">
        <v>260</v>
      </c>
      <c r="H748" s="15">
        <f t="shared" si="11"/>
        <v>1278484</v>
      </c>
      <c r="I748" s="40"/>
    </row>
    <row r="749" spans="1:9">
      <c r="A749" t="s">
        <v>1011</v>
      </c>
      <c r="B749" t="s">
        <v>212</v>
      </c>
      <c r="C749">
        <v>9</v>
      </c>
      <c r="D749" s="15">
        <v>52873201</v>
      </c>
      <c r="E749" s="15">
        <v>81726482</v>
      </c>
      <c r="F749" s="15">
        <v>110579762</v>
      </c>
      <c r="G749" t="s">
        <v>263</v>
      </c>
      <c r="H749" s="15">
        <f t="shared" si="11"/>
        <v>57706561</v>
      </c>
      <c r="I749" s="40" t="s">
        <v>201</v>
      </c>
    </row>
    <row r="750" spans="1:9">
      <c r="A750" t="s">
        <v>1012</v>
      </c>
      <c r="B750" t="s">
        <v>226</v>
      </c>
      <c r="C750">
        <v>9</v>
      </c>
      <c r="D750" s="15">
        <v>25033493</v>
      </c>
      <c r="E750" s="15">
        <v>29013469</v>
      </c>
      <c r="F750" s="15">
        <v>32993445</v>
      </c>
      <c r="G750" t="s">
        <v>260</v>
      </c>
      <c r="H750" s="15">
        <f t="shared" si="11"/>
        <v>7959952</v>
      </c>
      <c r="I750" s="40" t="s">
        <v>201</v>
      </c>
    </row>
    <row r="751" spans="1:9">
      <c r="A751" t="s">
        <v>1013</v>
      </c>
      <c r="B751" t="s">
        <v>215</v>
      </c>
      <c r="C751">
        <v>9</v>
      </c>
      <c r="D751" s="15">
        <v>14104651</v>
      </c>
      <c r="E751" s="15">
        <v>16208220</v>
      </c>
      <c r="F751" s="15">
        <v>18311790</v>
      </c>
      <c r="G751" t="s">
        <v>260</v>
      </c>
      <c r="H751" s="15">
        <f t="shared" si="11"/>
        <v>4207139</v>
      </c>
      <c r="I751" s="40"/>
    </row>
    <row r="752" spans="1:9">
      <c r="A752" t="s">
        <v>1014</v>
      </c>
      <c r="B752" t="s">
        <v>212</v>
      </c>
      <c r="C752">
        <v>9</v>
      </c>
      <c r="D752" s="15">
        <v>21018577</v>
      </c>
      <c r="E752" s="15">
        <v>50993399</v>
      </c>
      <c r="F752" s="15">
        <v>80968222</v>
      </c>
      <c r="G752" t="s">
        <v>260</v>
      </c>
      <c r="H752" s="15">
        <f t="shared" si="11"/>
        <v>59949645</v>
      </c>
      <c r="I752" s="40" t="s">
        <v>201</v>
      </c>
    </row>
    <row r="753" spans="1:9">
      <c r="A753" t="s">
        <v>1015</v>
      </c>
      <c r="B753" t="s">
        <v>212</v>
      </c>
      <c r="C753">
        <v>9</v>
      </c>
      <c r="D753" s="15">
        <v>79252357</v>
      </c>
      <c r="E753" s="15">
        <v>95021839</v>
      </c>
      <c r="F753" s="15">
        <v>110791322</v>
      </c>
      <c r="G753" t="s">
        <v>260</v>
      </c>
      <c r="H753" s="15">
        <f t="shared" si="11"/>
        <v>31538965</v>
      </c>
      <c r="I753" s="40" t="s">
        <v>201</v>
      </c>
    </row>
    <row r="754" spans="1:9">
      <c r="A754" t="s">
        <v>1016</v>
      </c>
      <c r="B754" t="s">
        <v>226</v>
      </c>
      <c r="C754">
        <v>9</v>
      </c>
      <c r="D754" s="15">
        <v>102149921</v>
      </c>
      <c r="E754" s="15">
        <v>104309208</v>
      </c>
      <c r="F754" s="15">
        <v>106468496</v>
      </c>
      <c r="G754" t="s">
        <v>260</v>
      </c>
      <c r="H754" s="15">
        <f t="shared" si="11"/>
        <v>4318575</v>
      </c>
      <c r="I754" s="40" t="s">
        <v>201</v>
      </c>
    </row>
    <row r="755" spans="1:9">
      <c r="A755" t="s">
        <v>1017</v>
      </c>
      <c r="B755" t="s">
        <v>228</v>
      </c>
      <c r="C755">
        <v>9</v>
      </c>
      <c r="D755" s="15">
        <v>10239853</v>
      </c>
      <c r="E755" s="15">
        <v>11379106</v>
      </c>
      <c r="F755" s="15">
        <v>12518359</v>
      </c>
      <c r="G755" t="s">
        <v>260</v>
      </c>
      <c r="H755" s="15">
        <f t="shared" si="11"/>
        <v>2278506</v>
      </c>
      <c r="I755" s="40"/>
    </row>
    <row r="756" spans="1:9">
      <c r="A756" t="s">
        <v>1018</v>
      </c>
      <c r="B756" t="s">
        <v>228</v>
      </c>
      <c r="C756">
        <v>9</v>
      </c>
      <c r="D756" s="15">
        <v>23702477</v>
      </c>
      <c r="E756" s="15">
        <v>25820935</v>
      </c>
      <c r="F756" s="15">
        <v>27939392</v>
      </c>
      <c r="G756" t="s">
        <v>260</v>
      </c>
      <c r="H756" s="15">
        <f t="shared" si="11"/>
        <v>4236915</v>
      </c>
      <c r="I756" s="40" t="s">
        <v>201</v>
      </c>
    </row>
    <row r="757" spans="1:9">
      <c r="A757" t="s">
        <v>1019</v>
      </c>
      <c r="B757" t="s">
        <v>228</v>
      </c>
      <c r="C757">
        <v>9</v>
      </c>
      <c r="D757" s="15">
        <v>68442408</v>
      </c>
      <c r="E757" s="15">
        <v>85984830</v>
      </c>
      <c r="F757" s="15">
        <v>103527253</v>
      </c>
      <c r="G757" t="s">
        <v>260</v>
      </c>
      <c r="H757" s="15">
        <f t="shared" si="11"/>
        <v>35084845</v>
      </c>
      <c r="I757" s="40" t="s">
        <v>201</v>
      </c>
    </row>
    <row r="758" spans="1:9">
      <c r="A758" t="s">
        <v>1020</v>
      </c>
      <c r="B758" t="s">
        <v>212</v>
      </c>
      <c r="C758">
        <v>9</v>
      </c>
      <c r="D758" s="15">
        <v>18062302</v>
      </c>
      <c r="E758" s="15">
        <v>36276705</v>
      </c>
      <c r="F758" s="15">
        <v>54491108</v>
      </c>
      <c r="G758" t="s">
        <v>263</v>
      </c>
      <c r="H758" s="15">
        <f t="shared" si="11"/>
        <v>36428806</v>
      </c>
      <c r="I758" s="40" t="s">
        <v>201</v>
      </c>
    </row>
    <row r="759" spans="1:9">
      <c r="A759" t="s">
        <v>1021</v>
      </c>
      <c r="B759" t="s">
        <v>226</v>
      </c>
      <c r="C759">
        <v>9</v>
      </c>
      <c r="D759" s="15">
        <v>15145367</v>
      </c>
      <c r="E759" s="15">
        <v>59369047</v>
      </c>
      <c r="F759" s="15">
        <v>103592726</v>
      </c>
      <c r="G759" t="s">
        <v>260</v>
      </c>
      <c r="H759" s="15">
        <f t="shared" si="11"/>
        <v>88447359</v>
      </c>
      <c r="I759" s="40" t="s">
        <v>201</v>
      </c>
    </row>
    <row r="760" spans="1:9">
      <c r="A760" t="s">
        <v>1022</v>
      </c>
      <c r="B760" t="s">
        <v>226</v>
      </c>
      <c r="C760">
        <v>9</v>
      </c>
      <c r="D760" s="15">
        <v>146818251</v>
      </c>
      <c r="E760" s="15">
        <v>148727781</v>
      </c>
      <c r="F760" s="15">
        <v>150637311</v>
      </c>
      <c r="G760" t="s">
        <v>260</v>
      </c>
      <c r="H760" s="15">
        <f t="shared" si="11"/>
        <v>3819060</v>
      </c>
      <c r="I760" s="40" t="s">
        <v>205</v>
      </c>
    </row>
    <row r="761" spans="1:9">
      <c r="A761" t="s">
        <v>1023</v>
      </c>
      <c r="B761" t="s">
        <v>215</v>
      </c>
      <c r="C761">
        <v>9</v>
      </c>
      <c r="D761" s="15">
        <v>11591756</v>
      </c>
      <c r="E761" s="15">
        <v>59367296</v>
      </c>
      <c r="F761" s="15">
        <v>107142837</v>
      </c>
      <c r="G761" t="s">
        <v>260</v>
      </c>
      <c r="H761" s="15">
        <f t="shared" si="11"/>
        <v>95551081</v>
      </c>
      <c r="I761" s="40" t="s">
        <v>201</v>
      </c>
    </row>
    <row r="762" spans="1:9">
      <c r="A762" t="s">
        <v>1024</v>
      </c>
      <c r="B762" t="s">
        <v>215</v>
      </c>
      <c r="C762">
        <v>9</v>
      </c>
      <c r="D762" s="15">
        <v>55423705</v>
      </c>
      <c r="E762" s="15">
        <v>91514880</v>
      </c>
      <c r="F762" s="15">
        <v>127606055</v>
      </c>
      <c r="G762" t="s">
        <v>268</v>
      </c>
      <c r="H762" s="15">
        <f t="shared" si="11"/>
        <v>72182350</v>
      </c>
      <c r="I762" s="40" t="s">
        <v>201</v>
      </c>
    </row>
    <row r="763" spans="1:9">
      <c r="A763" t="s">
        <v>1025</v>
      </c>
      <c r="B763" t="s">
        <v>228</v>
      </c>
      <c r="C763">
        <v>9</v>
      </c>
      <c r="D763" s="15">
        <v>13654307</v>
      </c>
      <c r="E763" s="15">
        <v>15685092</v>
      </c>
      <c r="F763" s="15">
        <v>17715877</v>
      </c>
      <c r="G763" t="s">
        <v>260</v>
      </c>
      <c r="H763" s="15">
        <f t="shared" si="11"/>
        <v>4061570</v>
      </c>
      <c r="I763" s="40"/>
    </row>
    <row r="764" spans="1:9">
      <c r="A764" t="s">
        <v>1026</v>
      </c>
      <c r="B764" t="s">
        <v>238</v>
      </c>
      <c r="C764">
        <v>9</v>
      </c>
      <c r="D764" s="15">
        <v>20798937</v>
      </c>
      <c r="E764" s="15">
        <v>73189102</v>
      </c>
      <c r="F764" s="15">
        <v>125579268</v>
      </c>
      <c r="G764" t="s">
        <v>260</v>
      </c>
      <c r="H764" s="15">
        <f t="shared" si="11"/>
        <v>104780331</v>
      </c>
      <c r="I764" s="40" t="s">
        <v>201</v>
      </c>
    </row>
    <row r="765" spans="1:9">
      <c r="A765" t="s">
        <v>1027</v>
      </c>
      <c r="B765" t="s">
        <v>238</v>
      </c>
      <c r="C765">
        <v>9</v>
      </c>
      <c r="D765" s="15">
        <v>14744245</v>
      </c>
      <c r="E765" s="15">
        <v>21577928</v>
      </c>
      <c r="F765" s="15">
        <v>28411611</v>
      </c>
      <c r="G765" t="s">
        <v>260</v>
      </c>
      <c r="H765" s="15">
        <f t="shared" si="11"/>
        <v>13667366</v>
      </c>
      <c r="I765" s="40" t="s">
        <v>201</v>
      </c>
    </row>
    <row r="766" spans="1:9">
      <c r="A766" t="s">
        <v>1028</v>
      </c>
      <c r="B766" t="s">
        <v>228</v>
      </c>
      <c r="C766">
        <v>9</v>
      </c>
      <c r="D766" s="15">
        <v>18286418</v>
      </c>
      <c r="E766" s="15">
        <v>62912586</v>
      </c>
      <c r="F766" s="15">
        <v>107538754</v>
      </c>
      <c r="G766" t="s">
        <v>260</v>
      </c>
      <c r="H766" s="15">
        <f t="shared" si="11"/>
        <v>89252336</v>
      </c>
      <c r="I766" s="40" t="s">
        <v>201</v>
      </c>
    </row>
    <row r="767" spans="1:9">
      <c r="A767" t="s">
        <v>1029</v>
      </c>
      <c r="B767" t="s">
        <v>228</v>
      </c>
      <c r="C767">
        <v>9</v>
      </c>
      <c r="D767" s="15">
        <v>27945605</v>
      </c>
      <c r="E767" s="15">
        <v>78929704</v>
      </c>
      <c r="F767" s="15">
        <v>129913804</v>
      </c>
      <c r="G767" t="s">
        <v>263</v>
      </c>
      <c r="H767" s="15">
        <f t="shared" si="11"/>
        <v>101968199</v>
      </c>
      <c r="I767" s="40" t="s">
        <v>201</v>
      </c>
    </row>
    <row r="768" spans="1:9">
      <c r="A768" t="s">
        <v>1030</v>
      </c>
      <c r="B768" t="s">
        <v>212</v>
      </c>
      <c r="C768">
        <v>9</v>
      </c>
      <c r="D768" s="15">
        <v>135421111</v>
      </c>
      <c r="E768" s="15">
        <v>137096012</v>
      </c>
      <c r="F768" s="15">
        <v>138770912</v>
      </c>
      <c r="G768" t="s">
        <v>263</v>
      </c>
      <c r="H768" s="15">
        <f t="shared" si="11"/>
        <v>3349801</v>
      </c>
      <c r="I768" s="40" t="s">
        <v>201</v>
      </c>
    </row>
    <row r="769" spans="1:9">
      <c r="A769" t="s">
        <v>1031</v>
      </c>
      <c r="B769" t="s">
        <v>234</v>
      </c>
      <c r="C769">
        <v>9</v>
      </c>
      <c r="D769" s="15">
        <v>28171097</v>
      </c>
      <c r="E769" s="15">
        <v>79520223</v>
      </c>
      <c r="F769" s="15">
        <v>130869350</v>
      </c>
      <c r="G769" t="s">
        <v>263</v>
      </c>
      <c r="H769" s="15">
        <f t="shared" si="11"/>
        <v>102698253</v>
      </c>
      <c r="I769" s="40" t="s">
        <v>201</v>
      </c>
    </row>
    <row r="770" spans="1:9">
      <c r="A770" t="s">
        <v>1032</v>
      </c>
      <c r="B770" t="s">
        <v>238</v>
      </c>
      <c r="C770">
        <v>9</v>
      </c>
      <c r="D770" s="15">
        <v>15053263</v>
      </c>
      <c r="E770" s="15">
        <v>51379777</v>
      </c>
      <c r="F770" s="15">
        <v>87706291</v>
      </c>
      <c r="G770" t="s">
        <v>263</v>
      </c>
      <c r="H770" s="15">
        <f t="shared" si="11"/>
        <v>72653028</v>
      </c>
      <c r="I770" s="40" t="s">
        <v>201</v>
      </c>
    </row>
    <row r="771" spans="1:9">
      <c r="A771" t="s">
        <v>1033</v>
      </c>
      <c r="B771" t="s">
        <v>238</v>
      </c>
      <c r="C771">
        <v>9</v>
      </c>
      <c r="D771" s="15">
        <v>139119835</v>
      </c>
      <c r="E771" s="15">
        <v>141287910</v>
      </c>
      <c r="F771" s="15">
        <v>143455984</v>
      </c>
      <c r="G771" t="s">
        <v>260</v>
      </c>
      <c r="H771" s="15">
        <f t="shared" ref="H771:H834" si="12">F771-D771</f>
        <v>4336149</v>
      </c>
      <c r="I771" s="40"/>
    </row>
    <row r="772" spans="1:9">
      <c r="A772" t="s">
        <v>1034</v>
      </c>
      <c r="B772" t="s">
        <v>242</v>
      </c>
      <c r="C772">
        <v>9</v>
      </c>
      <c r="D772" s="15">
        <v>113947915</v>
      </c>
      <c r="E772" s="15">
        <v>128473642</v>
      </c>
      <c r="F772" s="15">
        <v>142999369</v>
      </c>
      <c r="G772" t="s">
        <v>263</v>
      </c>
      <c r="H772" s="15">
        <f t="shared" si="12"/>
        <v>29051454</v>
      </c>
      <c r="I772" s="40" t="s">
        <v>201</v>
      </c>
    </row>
    <row r="773" spans="1:9">
      <c r="A773" t="s">
        <v>1035</v>
      </c>
      <c r="B773" t="s">
        <v>242</v>
      </c>
      <c r="C773">
        <v>9</v>
      </c>
      <c r="D773" s="15">
        <v>142572625</v>
      </c>
      <c r="E773" s="15">
        <v>148277750</v>
      </c>
      <c r="F773" s="15">
        <v>153982876</v>
      </c>
      <c r="G773" t="s">
        <v>263</v>
      </c>
      <c r="H773" s="15">
        <f t="shared" si="12"/>
        <v>11410251</v>
      </c>
      <c r="I773" s="40" t="s">
        <v>205</v>
      </c>
    </row>
    <row r="774" spans="1:9">
      <c r="A774" t="s">
        <v>1036</v>
      </c>
      <c r="B774" t="s">
        <v>212</v>
      </c>
      <c r="C774">
        <v>9</v>
      </c>
      <c r="D774" s="15">
        <v>130762143</v>
      </c>
      <c r="E774" s="15">
        <v>135246290</v>
      </c>
      <c r="F774" s="15">
        <v>139730437</v>
      </c>
      <c r="G774" t="s">
        <v>268</v>
      </c>
      <c r="H774" s="15">
        <f t="shared" si="12"/>
        <v>8968294</v>
      </c>
      <c r="I774" s="40" t="s">
        <v>201</v>
      </c>
    </row>
    <row r="775" spans="1:9">
      <c r="A775" t="s">
        <v>1037</v>
      </c>
      <c r="B775" t="s">
        <v>212</v>
      </c>
      <c r="C775">
        <v>9</v>
      </c>
      <c r="D775" s="15">
        <v>136768664</v>
      </c>
      <c r="E775" s="15">
        <v>140219010</v>
      </c>
      <c r="F775" s="15">
        <v>143669356</v>
      </c>
      <c r="G775" t="s">
        <v>268</v>
      </c>
      <c r="H775" s="15">
        <f t="shared" si="12"/>
        <v>6900692</v>
      </c>
      <c r="I775" s="40"/>
    </row>
    <row r="776" spans="1:9">
      <c r="A776" t="s">
        <v>1038</v>
      </c>
      <c r="B776" t="s">
        <v>228</v>
      </c>
      <c r="C776">
        <v>9</v>
      </c>
      <c r="D776" s="15">
        <v>108576478</v>
      </c>
      <c r="E776" s="15">
        <v>123261609</v>
      </c>
      <c r="F776" s="15">
        <v>137946740</v>
      </c>
      <c r="G776" t="s">
        <v>263</v>
      </c>
      <c r="H776" s="15">
        <f t="shared" si="12"/>
        <v>29370262</v>
      </c>
      <c r="I776" s="40" t="s">
        <v>201</v>
      </c>
    </row>
    <row r="777" spans="1:9">
      <c r="A777" t="s">
        <v>1039</v>
      </c>
      <c r="B777" t="s">
        <v>215</v>
      </c>
      <c r="C777">
        <v>9</v>
      </c>
      <c r="D777" s="15">
        <v>105447817</v>
      </c>
      <c r="E777" s="15">
        <v>122072891</v>
      </c>
      <c r="F777" s="15">
        <v>138697965</v>
      </c>
      <c r="G777" t="s">
        <v>260</v>
      </c>
      <c r="H777" s="15">
        <f t="shared" si="12"/>
        <v>33250148</v>
      </c>
      <c r="I777" s="40" t="s">
        <v>201</v>
      </c>
    </row>
    <row r="778" spans="1:9">
      <c r="A778" t="s">
        <v>1040</v>
      </c>
      <c r="B778" t="s">
        <v>226</v>
      </c>
      <c r="C778">
        <v>9</v>
      </c>
      <c r="D778" s="15">
        <v>25441223</v>
      </c>
      <c r="E778" s="15">
        <v>63904776</v>
      </c>
      <c r="F778" s="15">
        <v>102368328</v>
      </c>
      <c r="G778" t="s">
        <v>260</v>
      </c>
      <c r="H778" s="15">
        <f t="shared" si="12"/>
        <v>76927105</v>
      </c>
      <c r="I778" s="40" t="s">
        <v>201</v>
      </c>
    </row>
    <row r="779" spans="1:9">
      <c r="A779" t="s">
        <v>1041</v>
      </c>
      <c r="B779" t="s">
        <v>212</v>
      </c>
      <c r="C779">
        <v>9</v>
      </c>
      <c r="D779" s="15">
        <v>141616560</v>
      </c>
      <c r="E779" s="15">
        <v>146713225</v>
      </c>
      <c r="F779" s="15">
        <v>151809890</v>
      </c>
      <c r="G779" t="s">
        <v>263</v>
      </c>
      <c r="H779" s="15">
        <f t="shared" si="12"/>
        <v>10193330</v>
      </c>
      <c r="I779" s="40" t="s">
        <v>205</v>
      </c>
    </row>
    <row r="780" spans="1:9">
      <c r="A780" t="s">
        <v>1042</v>
      </c>
      <c r="B780" t="s">
        <v>228</v>
      </c>
      <c r="C780">
        <v>9</v>
      </c>
      <c r="D780" s="15">
        <v>140277366</v>
      </c>
      <c r="E780" s="15">
        <v>146453580</v>
      </c>
      <c r="F780" s="15">
        <v>152629794</v>
      </c>
      <c r="G780" t="s">
        <v>263</v>
      </c>
      <c r="H780" s="15">
        <f t="shared" si="12"/>
        <v>12352428</v>
      </c>
      <c r="I780" s="40" t="s">
        <v>205</v>
      </c>
    </row>
    <row r="781" spans="1:9">
      <c r="A781" t="s">
        <v>1043</v>
      </c>
      <c r="B781" t="s">
        <v>226</v>
      </c>
      <c r="C781">
        <v>9</v>
      </c>
      <c r="D781" s="15">
        <v>117468085</v>
      </c>
      <c r="E781" s="15">
        <v>123024277</v>
      </c>
      <c r="F781" s="15">
        <v>128580469</v>
      </c>
      <c r="G781" t="s">
        <v>260</v>
      </c>
      <c r="H781" s="15">
        <f t="shared" si="12"/>
        <v>11112384</v>
      </c>
      <c r="I781" s="40" t="s">
        <v>201</v>
      </c>
    </row>
    <row r="782" spans="1:9">
      <c r="A782" t="s">
        <v>1044</v>
      </c>
      <c r="B782" t="s">
        <v>226</v>
      </c>
      <c r="C782">
        <v>9</v>
      </c>
      <c r="D782" s="15">
        <v>140253394</v>
      </c>
      <c r="E782" s="15">
        <v>141781245</v>
      </c>
      <c r="F782" s="15">
        <v>143309096</v>
      </c>
      <c r="G782" t="s">
        <v>260</v>
      </c>
      <c r="H782" s="15">
        <f t="shared" si="12"/>
        <v>3055702</v>
      </c>
      <c r="I782" s="40"/>
    </row>
    <row r="783" spans="1:9">
      <c r="A783" t="s">
        <v>1045</v>
      </c>
      <c r="B783" t="s">
        <v>242</v>
      </c>
      <c r="C783">
        <v>9</v>
      </c>
      <c r="D783" s="15">
        <v>14854361</v>
      </c>
      <c r="E783" s="15">
        <v>18407010</v>
      </c>
      <c r="F783" s="15">
        <v>21959659</v>
      </c>
      <c r="G783" t="s">
        <v>260</v>
      </c>
      <c r="H783" s="15">
        <f t="shared" si="12"/>
        <v>7105298</v>
      </c>
      <c r="I783" s="40"/>
    </row>
    <row r="784" spans="1:9">
      <c r="A784" t="s">
        <v>1046</v>
      </c>
      <c r="B784" t="s">
        <v>242</v>
      </c>
      <c r="C784">
        <v>9</v>
      </c>
      <c r="D784" s="15">
        <v>127520932</v>
      </c>
      <c r="E784" s="15">
        <v>130461117</v>
      </c>
      <c r="F784" s="15">
        <v>133401303</v>
      </c>
      <c r="G784" t="s">
        <v>263</v>
      </c>
      <c r="H784" s="15">
        <f t="shared" si="12"/>
        <v>5880371</v>
      </c>
      <c r="I784" s="40" t="s">
        <v>201</v>
      </c>
    </row>
    <row r="785" spans="1:9">
      <c r="A785" t="s">
        <v>1047</v>
      </c>
      <c r="B785" t="s">
        <v>242</v>
      </c>
      <c r="C785">
        <v>9</v>
      </c>
      <c r="D785" s="15">
        <v>99312601</v>
      </c>
      <c r="E785" s="15">
        <v>104673396</v>
      </c>
      <c r="F785" s="15">
        <v>110034190</v>
      </c>
      <c r="G785" t="s">
        <v>260</v>
      </c>
      <c r="H785" s="15">
        <f t="shared" si="12"/>
        <v>10721589</v>
      </c>
      <c r="I785" s="40" t="s">
        <v>201</v>
      </c>
    </row>
    <row r="786" spans="1:9">
      <c r="A786" t="s">
        <v>1048</v>
      </c>
      <c r="B786" t="s">
        <v>215</v>
      </c>
      <c r="C786">
        <v>9</v>
      </c>
      <c r="D786" s="15">
        <v>150563658</v>
      </c>
      <c r="E786" s="15">
        <v>152163850</v>
      </c>
      <c r="F786" s="15">
        <v>153764042</v>
      </c>
      <c r="G786" t="s">
        <v>260</v>
      </c>
      <c r="H786" s="15">
        <f t="shared" si="12"/>
        <v>3200384</v>
      </c>
      <c r="I786" s="40"/>
    </row>
    <row r="787" spans="1:9">
      <c r="A787" t="s">
        <v>1049</v>
      </c>
      <c r="B787" t="s">
        <v>215</v>
      </c>
      <c r="C787">
        <v>9</v>
      </c>
      <c r="D787" s="15">
        <v>144633289</v>
      </c>
      <c r="E787" s="15">
        <v>146128790</v>
      </c>
      <c r="F787" s="15">
        <v>147624291</v>
      </c>
      <c r="G787" t="s">
        <v>260</v>
      </c>
      <c r="H787" s="15">
        <f t="shared" si="12"/>
        <v>2991002</v>
      </c>
      <c r="I787" s="40" t="s">
        <v>205</v>
      </c>
    </row>
    <row r="788" spans="1:9">
      <c r="A788" t="s">
        <v>1050</v>
      </c>
      <c r="B788" t="s">
        <v>215</v>
      </c>
      <c r="C788">
        <v>9</v>
      </c>
      <c r="D788" s="15">
        <v>133402632</v>
      </c>
      <c r="E788" s="15">
        <v>136625226</v>
      </c>
      <c r="F788" s="15">
        <v>139847820</v>
      </c>
      <c r="G788" t="s">
        <v>260</v>
      </c>
      <c r="H788" s="15">
        <f t="shared" si="12"/>
        <v>6445188</v>
      </c>
      <c r="I788" s="40" t="s">
        <v>201</v>
      </c>
    </row>
    <row r="789" spans="1:9">
      <c r="A789" t="s">
        <v>1051</v>
      </c>
      <c r="B789" t="s">
        <v>212</v>
      </c>
      <c r="C789">
        <v>9</v>
      </c>
      <c r="D789" s="15">
        <v>127530355</v>
      </c>
      <c r="E789" s="15">
        <v>130461117</v>
      </c>
      <c r="F789" s="15">
        <v>133391880</v>
      </c>
      <c r="G789" t="s">
        <v>260</v>
      </c>
      <c r="H789" s="15">
        <f t="shared" si="12"/>
        <v>5861525</v>
      </c>
      <c r="I789" s="40" t="s">
        <v>201</v>
      </c>
    </row>
    <row r="790" spans="1:9">
      <c r="A790" t="s">
        <v>1052</v>
      </c>
      <c r="B790" t="s">
        <v>212</v>
      </c>
      <c r="C790">
        <v>9</v>
      </c>
      <c r="D790" s="15">
        <v>140066241</v>
      </c>
      <c r="E790" s="15">
        <v>141351597</v>
      </c>
      <c r="F790" s="15">
        <v>142636954</v>
      </c>
      <c r="G790" t="s">
        <v>260</v>
      </c>
      <c r="H790" s="15">
        <f t="shared" si="12"/>
        <v>2570713</v>
      </c>
      <c r="I790" s="40"/>
    </row>
    <row r="791" spans="1:9">
      <c r="A791" t="s">
        <v>1053</v>
      </c>
      <c r="B791" t="s">
        <v>236</v>
      </c>
      <c r="C791">
        <v>9</v>
      </c>
      <c r="D791" s="15">
        <v>21903979</v>
      </c>
      <c r="E791" s="15">
        <v>23600182</v>
      </c>
      <c r="F791" s="15">
        <v>25296385</v>
      </c>
      <c r="G791" t="s">
        <v>260</v>
      </c>
      <c r="H791" s="15">
        <f t="shared" si="12"/>
        <v>3392406</v>
      </c>
      <c r="I791" s="40" t="s">
        <v>201</v>
      </c>
    </row>
    <row r="792" spans="1:9">
      <c r="A792" t="s">
        <v>1054</v>
      </c>
      <c r="B792" t="s">
        <v>236</v>
      </c>
      <c r="C792">
        <v>9</v>
      </c>
      <c r="D792" s="15">
        <v>51581519</v>
      </c>
      <c r="E792" s="15">
        <v>75751671</v>
      </c>
      <c r="F792" s="15">
        <v>99921822</v>
      </c>
      <c r="G792" t="s">
        <v>260</v>
      </c>
      <c r="H792" s="15">
        <f t="shared" si="12"/>
        <v>48340303</v>
      </c>
      <c r="I792" s="40" t="s">
        <v>201</v>
      </c>
    </row>
    <row r="793" spans="1:9">
      <c r="A793" t="s">
        <v>1055</v>
      </c>
      <c r="B793" t="s">
        <v>215</v>
      </c>
      <c r="C793">
        <v>9</v>
      </c>
      <c r="D793" s="15">
        <v>19646456</v>
      </c>
      <c r="E793" s="15">
        <v>73665909</v>
      </c>
      <c r="F793" s="15">
        <v>127685363</v>
      </c>
      <c r="G793" t="s">
        <v>268</v>
      </c>
      <c r="H793" s="15">
        <f t="shared" si="12"/>
        <v>108038907</v>
      </c>
      <c r="I793" s="40" t="s">
        <v>201</v>
      </c>
    </row>
    <row r="794" spans="1:9">
      <c r="A794" t="s">
        <v>1056</v>
      </c>
      <c r="B794" t="s">
        <v>212</v>
      </c>
      <c r="C794">
        <v>10</v>
      </c>
      <c r="D794" s="15">
        <v>45019156</v>
      </c>
      <c r="E794" s="15">
        <v>88934510</v>
      </c>
      <c r="F794" s="15">
        <v>132849864</v>
      </c>
      <c r="G794" t="s">
        <v>268</v>
      </c>
      <c r="H794" s="15">
        <f t="shared" si="12"/>
        <v>87830708</v>
      </c>
      <c r="I794" s="40"/>
    </row>
    <row r="795" spans="1:9">
      <c r="A795" t="s">
        <v>1057</v>
      </c>
      <c r="B795" t="s">
        <v>212</v>
      </c>
      <c r="C795">
        <v>10</v>
      </c>
      <c r="D795" s="15">
        <v>68348577</v>
      </c>
      <c r="E795" s="15">
        <v>96059298</v>
      </c>
      <c r="F795" s="15">
        <v>123770019</v>
      </c>
      <c r="G795" t="s">
        <v>268</v>
      </c>
      <c r="H795" s="15">
        <f t="shared" si="12"/>
        <v>55421442</v>
      </c>
      <c r="I795" s="40"/>
    </row>
    <row r="796" spans="1:9">
      <c r="A796" t="s">
        <v>1058</v>
      </c>
      <c r="B796" t="s">
        <v>212</v>
      </c>
      <c r="C796">
        <v>10</v>
      </c>
      <c r="D796" s="15">
        <v>120986318</v>
      </c>
      <c r="E796" s="15">
        <v>132317987</v>
      </c>
      <c r="F796" s="15">
        <v>143649656</v>
      </c>
      <c r="G796" t="s">
        <v>268</v>
      </c>
      <c r="H796" s="15">
        <f t="shared" si="12"/>
        <v>22663338</v>
      </c>
      <c r="I796" s="40"/>
    </row>
    <row r="797" spans="1:9">
      <c r="A797" t="s">
        <v>1059</v>
      </c>
      <c r="B797" t="s">
        <v>212</v>
      </c>
      <c r="C797">
        <v>10</v>
      </c>
      <c r="D797" s="15">
        <v>77335582</v>
      </c>
      <c r="E797" s="15">
        <v>89485018</v>
      </c>
      <c r="F797" s="15">
        <v>101634454</v>
      </c>
      <c r="G797" t="s">
        <v>268</v>
      </c>
      <c r="H797" s="15">
        <f t="shared" si="12"/>
        <v>24298872</v>
      </c>
      <c r="I797" s="40"/>
    </row>
    <row r="798" spans="1:9">
      <c r="A798" t="s">
        <v>1060</v>
      </c>
      <c r="B798" t="s">
        <v>215</v>
      </c>
      <c r="C798">
        <v>10</v>
      </c>
      <c r="D798" s="15">
        <v>124263190</v>
      </c>
      <c r="E798" s="15">
        <v>128711244</v>
      </c>
      <c r="F798" s="15">
        <v>133159298</v>
      </c>
      <c r="G798" t="s">
        <v>260</v>
      </c>
      <c r="H798" s="15">
        <f t="shared" si="12"/>
        <v>8896108</v>
      </c>
      <c r="I798" s="40"/>
    </row>
    <row r="799" spans="1:9">
      <c r="A799" t="s">
        <v>1061</v>
      </c>
      <c r="B799" t="s">
        <v>228</v>
      </c>
      <c r="C799">
        <v>10</v>
      </c>
      <c r="D799" s="15">
        <v>124849440</v>
      </c>
      <c r="E799" s="15">
        <v>128163458</v>
      </c>
      <c r="F799" s="15">
        <v>131477475</v>
      </c>
      <c r="G799" t="s">
        <v>260</v>
      </c>
      <c r="H799" s="15">
        <f t="shared" si="12"/>
        <v>6628035</v>
      </c>
      <c r="I799" s="40"/>
    </row>
    <row r="800" spans="1:9">
      <c r="A800" t="s">
        <v>1062</v>
      </c>
      <c r="B800" t="s">
        <v>212</v>
      </c>
      <c r="C800">
        <v>10</v>
      </c>
      <c r="D800" s="15">
        <v>4847562</v>
      </c>
      <c r="E800" s="15">
        <v>33800741</v>
      </c>
      <c r="F800" s="15">
        <v>62753920</v>
      </c>
      <c r="G800" t="s">
        <v>263</v>
      </c>
      <c r="H800" s="15">
        <f t="shared" si="12"/>
        <v>57906358</v>
      </c>
      <c r="I800" s="40"/>
    </row>
    <row r="801" spans="1:9">
      <c r="A801" t="s">
        <v>1063</v>
      </c>
      <c r="B801" t="s">
        <v>212</v>
      </c>
      <c r="C801">
        <v>10</v>
      </c>
      <c r="D801" s="15">
        <v>96413490</v>
      </c>
      <c r="E801" s="15">
        <v>110694902</v>
      </c>
      <c r="F801" s="15">
        <v>124976313</v>
      </c>
      <c r="G801" t="s">
        <v>263</v>
      </c>
      <c r="H801" s="15">
        <f t="shared" si="12"/>
        <v>28562823</v>
      </c>
      <c r="I801" s="40"/>
    </row>
    <row r="802" spans="1:9">
      <c r="A802" t="s">
        <v>1064</v>
      </c>
      <c r="B802" t="s">
        <v>228</v>
      </c>
      <c r="C802">
        <v>10</v>
      </c>
      <c r="D802" s="15">
        <v>4847562</v>
      </c>
      <c r="E802" s="15">
        <v>33800741</v>
      </c>
      <c r="F802" s="15">
        <v>62753920</v>
      </c>
      <c r="G802" t="s">
        <v>263</v>
      </c>
      <c r="H802" s="15">
        <f t="shared" si="12"/>
        <v>57906358</v>
      </c>
      <c r="I802" s="40"/>
    </row>
    <row r="803" spans="1:9">
      <c r="A803" t="s">
        <v>1065</v>
      </c>
      <c r="B803" t="s">
        <v>228</v>
      </c>
      <c r="C803">
        <v>10</v>
      </c>
      <c r="D803" s="15">
        <v>96413490</v>
      </c>
      <c r="E803" s="15">
        <v>110694902</v>
      </c>
      <c r="F803" s="15">
        <v>124976313</v>
      </c>
      <c r="G803" t="s">
        <v>263</v>
      </c>
      <c r="H803" s="15">
        <f t="shared" si="12"/>
        <v>28562823</v>
      </c>
      <c r="I803" s="40"/>
    </row>
    <row r="804" spans="1:9">
      <c r="A804" t="s">
        <v>1066</v>
      </c>
      <c r="B804" t="s">
        <v>212</v>
      </c>
      <c r="C804">
        <v>10</v>
      </c>
      <c r="D804" s="15">
        <v>135140565</v>
      </c>
      <c r="E804" s="15">
        <v>140565528</v>
      </c>
      <c r="F804" s="15">
        <v>145990492</v>
      </c>
      <c r="G804" t="s">
        <v>268</v>
      </c>
      <c r="H804" s="15">
        <f t="shared" si="12"/>
        <v>10849927</v>
      </c>
      <c r="I804" s="40"/>
    </row>
    <row r="805" spans="1:9">
      <c r="A805" t="s">
        <v>1067</v>
      </c>
      <c r="B805" t="s">
        <v>212</v>
      </c>
      <c r="C805">
        <v>10</v>
      </c>
      <c r="D805" s="15">
        <v>140675568</v>
      </c>
      <c r="E805" s="15">
        <v>141126708</v>
      </c>
      <c r="F805" s="15">
        <v>141577847</v>
      </c>
      <c r="G805" t="s">
        <v>260</v>
      </c>
      <c r="H805" s="15">
        <f t="shared" si="12"/>
        <v>902279</v>
      </c>
      <c r="I805" s="40"/>
    </row>
    <row r="806" spans="1:9">
      <c r="A806" t="s">
        <v>1068</v>
      </c>
      <c r="B806" t="s">
        <v>215</v>
      </c>
      <c r="C806">
        <v>10</v>
      </c>
      <c r="D806" s="15">
        <v>140675568</v>
      </c>
      <c r="E806" s="15">
        <v>141186860</v>
      </c>
      <c r="F806" s="15">
        <v>141698151</v>
      </c>
      <c r="G806" t="s">
        <v>260</v>
      </c>
      <c r="H806" s="15">
        <f t="shared" si="12"/>
        <v>1022583</v>
      </c>
      <c r="I806" s="40"/>
    </row>
    <row r="807" spans="1:9">
      <c r="A807" t="s">
        <v>1069</v>
      </c>
      <c r="B807" t="s">
        <v>215</v>
      </c>
      <c r="C807">
        <v>10</v>
      </c>
      <c r="D807" s="15">
        <v>139761259</v>
      </c>
      <c r="E807" s="15">
        <v>141171155</v>
      </c>
      <c r="F807" s="15">
        <v>142581050</v>
      </c>
      <c r="G807" t="s">
        <v>260</v>
      </c>
      <c r="H807" s="15">
        <f t="shared" si="12"/>
        <v>2819791</v>
      </c>
      <c r="I807" s="40"/>
    </row>
    <row r="808" spans="1:9">
      <c r="A808" t="s">
        <v>1070</v>
      </c>
      <c r="B808" t="s">
        <v>212</v>
      </c>
      <c r="C808">
        <v>10</v>
      </c>
      <c r="D808" s="15">
        <v>139044565</v>
      </c>
      <c r="E808" s="15">
        <v>140713242</v>
      </c>
      <c r="F808" s="15">
        <v>142381919</v>
      </c>
      <c r="G808" t="s">
        <v>263</v>
      </c>
      <c r="H808" s="15">
        <f t="shared" si="12"/>
        <v>3337354</v>
      </c>
      <c r="I808" s="40"/>
    </row>
    <row r="809" spans="1:9">
      <c r="A809" t="s">
        <v>1071</v>
      </c>
      <c r="B809" t="s">
        <v>236</v>
      </c>
      <c r="C809">
        <v>10</v>
      </c>
      <c r="D809" s="15">
        <v>126417842</v>
      </c>
      <c r="E809" s="15">
        <v>133543242</v>
      </c>
      <c r="F809" s="15">
        <v>140668643</v>
      </c>
      <c r="G809" t="s">
        <v>268</v>
      </c>
      <c r="H809" s="15">
        <f t="shared" si="12"/>
        <v>14250801</v>
      </c>
      <c r="I809" s="40"/>
    </row>
    <row r="810" spans="1:9">
      <c r="A810" t="s">
        <v>1072</v>
      </c>
      <c r="B810" t="s">
        <v>226</v>
      </c>
      <c r="C810">
        <v>10</v>
      </c>
      <c r="D810" s="15">
        <v>126417842</v>
      </c>
      <c r="E810" s="15">
        <v>133543242</v>
      </c>
      <c r="F810" s="15">
        <v>140668643</v>
      </c>
      <c r="G810" t="s">
        <v>268</v>
      </c>
      <c r="H810" s="15">
        <f t="shared" si="12"/>
        <v>14250801</v>
      </c>
      <c r="I810" s="40"/>
    </row>
    <row r="811" spans="1:9">
      <c r="A811" t="s">
        <v>1073</v>
      </c>
      <c r="B811" t="s">
        <v>234</v>
      </c>
      <c r="C811">
        <v>10</v>
      </c>
      <c r="D811" s="15">
        <v>128790822</v>
      </c>
      <c r="E811" s="15">
        <v>135727041</v>
      </c>
      <c r="F811" s="15">
        <v>142663261</v>
      </c>
      <c r="G811" t="s">
        <v>260</v>
      </c>
      <c r="H811" s="15">
        <f t="shared" si="12"/>
        <v>13872439</v>
      </c>
      <c r="I811" s="40"/>
    </row>
    <row r="812" spans="1:9">
      <c r="A812" t="s">
        <v>1074</v>
      </c>
      <c r="B812" t="s">
        <v>234</v>
      </c>
      <c r="C812">
        <v>10</v>
      </c>
      <c r="D812" s="15">
        <v>132738961</v>
      </c>
      <c r="E812" s="15">
        <v>139021433</v>
      </c>
      <c r="F812" s="15">
        <v>145303904</v>
      </c>
      <c r="G812" t="s">
        <v>263</v>
      </c>
      <c r="H812" s="15">
        <f t="shared" si="12"/>
        <v>12564943</v>
      </c>
      <c r="I812" s="40"/>
    </row>
    <row r="813" spans="1:9">
      <c r="A813" t="s">
        <v>1075</v>
      </c>
      <c r="B813" t="s">
        <v>234</v>
      </c>
      <c r="C813">
        <v>10</v>
      </c>
      <c r="D813" s="15">
        <v>4975390</v>
      </c>
      <c r="E813" s="15">
        <v>7350924</v>
      </c>
      <c r="F813" s="15">
        <v>9726458</v>
      </c>
      <c r="G813" t="s">
        <v>260</v>
      </c>
      <c r="H813" s="15">
        <f t="shared" si="12"/>
        <v>4751068</v>
      </c>
      <c r="I813" s="40"/>
    </row>
    <row r="814" spans="1:9">
      <c r="A814" t="s">
        <v>1076</v>
      </c>
      <c r="B814" t="s">
        <v>226</v>
      </c>
      <c r="C814">
        <v>10</v>
      </c>
      <c r="D814" s="15">
        <v>130333218</v>
      </c>
      <c r="E814" s="15">
        <v>136632378</v>
      </c>
      <c r="F814" s="15">
        <v>142931537</v>
      </c>
      <c r="G814" t="s">
        <v>260</v>
      </c>
      <c r="H814" s="15">
        <f t="shared" si="12"/>
        <v>12598319</v>
      </c>
      <c r="I814" s="40"/>
    </row>
    <row r="815" spans="1:9">
      <c r="A815" t="s">
        <v>1077</v>
      </c>
      <c r="B815" t="s">
        <v>236</v>
      </c>
      <c r="C815">
        <v>10</v>
      </c>
      <c r="D815" s="15">
        <v>88236370</v>
      </c>
      <c r="E815" s="15">
        <v>101881154</v>
      </c>
      <c r="F815" s="15">
        <v>115525938</v>
      </c>
      <c r="G815" t="s">
        <v>260</v>
      </c>
      <c r="H815" s="15">
        <f t="shared" si="12"/>
        <v>27289568</v>
      </c>
      <c r="I815" s="40"/>
    </row>
    <row r="816" spans="1:9">
      <c r="A816" t="s">
        <v>1078</v>
      </c>
      <c r="B816" t="s">
        <v>236</v>
      </c>
      <c r="C816">
        <v>10</v>
      </c>
      <c r="D816" s="15">
        <v>132838987</v>
      </c>
      <c r="E816" s="15">
        <v>134774843</v>
      </c>
      <c r="F816" s="15">
        <v>136710698</v>
      </c>
      <c r="G816" t="s">
        <v>260</v>
      </c>
      <c r="H816" s="15">
        <f t="shared" si="12"/>
        <v>3871711</v>
      </c>
      <c r="I816" s="40"/>
    </row>
    <row r="817" spans="1:9">
      <c r="A817" t="s">
        <v>1079</v>
      </c>
      <c r="B817" t="s">
        <v>226</v>
      </c>
      <c r="C817">
        <v>10</v>
      </c>
      <c r="D817" s="15">
        <v>132762603</v>
      </c>
      <c r="E817" s="15">
        <v>134780143</v>
      </c>
      <c r="F817" s="15">
        <v>136797683</v>
      </c>
      <c r="G817" t="s">
        <v>260</v>
      </c>
      <c r="H817" s="15">
        <f t="shared" si="12"/>
        <v>4035080</v>
      </c>
      <c r="I817" s="40"/>
    </row>
    <row r="818" spans="1:9">
      <c r="A818" t="s">
        <v>1080</v>
      </c>
      <c r="B818" t="s">
        <v>226</v>
      </c>
      <c r="C818">
        <v>10</v>
      </c>
      <c r="D818" s="15">
        <v>146016682</v>
      </c>
      <c r="E818" s="15">
        <v>146867235</v>
      </c>
      <c r="F818" s="15">
        <v>147717788</v>
      </c>
      <c r="G818" t="s">
        <v>260</v>
      </c>
      <c r="H818" s="15">
        <f t="shared" si="12"/>
        <v>1701106</v>
      </c>
      <c r="I818" s="40"/>
    </row>
    <row r="819" spans="1:9">
      <c r="A819" t="s">
        <v>1081</v>
      </c>
      <c r="B819" t="s">
        <v>242</v>
      </c>
      <c r="C819">
        <v>10</v>
      </c>
      <c r="D819" s="15">
        <v>133394430</v>
      </c>
      <c r="E819" s="15">
        <v>135632479</v>
      </c>
      <c r="F819" s="15">
        <v>137870528</v>
      </c>
      <c r="G819" t="s">
        <v>260</v>
      </c>
      <c r="H819" s="15">
        <f t="shared" si="12"/>
        <v>4476098</v>
      </c>
      <c r="I819" s="40"/>
    </row>
    <row r="820" spans="1:9">
      <c r="A820" t="s">
        <v>1082</v>
      </c>
      <c r="B820" t="s">
        <v>215</v>
      </c>
      <c r="C820">
        <v>10</v>
      </c>
      <c r="D820" s="15">
        <v>117219257</v>
      </c>
      <c r="E820" s="15">
        <v>124660058</v>
      </c>
      <c r="F820" s="15">
        <v>132100858</v>
      </c>
      <c r="G820" t="s">
        <v>260</v>
      </c>
      <c r="H820" s="15">
        <f t="shared" si="12"/>
        <v>14881601</v>
      </c>
      <c r="I820" s="40"/>
    </row>
    <row r="821" spans="1:9">
      <c r="A821" t="s">
        <v>1083</v>
      </c>
      <c r="B821" t="s">
        <v>215</v>
      </c>
      <c r="C821">
        <v>10</v>
      </c>
      <c r="D821" s="15">
        <v>91041265</v>
      </c>
      <c r="E821" s="15">
        <v>102155243</v>
      </c>
      <c r="F821" s="15">
        <v>113269220</v>
      </c>
      <c r="G821" t="s">
        <v>260</v>
      </c>
      <c r="H821" s="15">
        <f t="shared" si="12"/>
        <v>22227955</v>
      </c>
      <c r="I821" s="40"/>
    </row>
    <row r="822" spans="1:9">
      <c r="A822" t="s">
        <v>1084</v>
      </c>
      <c r="B822" t="s">
        <v>212</v>
      </c>
      <c r="C822">
        <v>10</v>
      </c>
      <c r="D822" s="15">
        <v>133496159</v>
      </c>
      <c r="E822" s="15">
        <v>135632479</v>
      </c>
      <c r="F822" s="15">
        <v>137768799</v>
      </c>
      <c r="G822" t="s">
        <v>260</v>
      </c>
      <c r="H822" s="15">
        <f t="shared" si="12"/>
        <v>4272640</v>
      </c>
      <c r="I822" s="40"/>
    </row>
    <row r="823" spans="1:9">
      <c r="A823" t="s">
        <v>1085</v>
      </c>
      <c r="B823" t="s">
        <v>212</v>
      </c>
      <c r="C823">
        <v>10</v>
      </c>
      <c r="D823" s="15">
        <v>4968934</v>
      </c>
      <c r="E823" s="15">
        <v>6817553</v>
      </c>
      <c r="F823" s="15">
        <v>8666173</v>
      </c>
      <c r="G823" t="s">
        <v>263</v>
      </c>
      <c r="H823" s="15">
        <f t="shared" si="12"/>
        <v>3697239</v>
      </c>
      <c r="I823" s="40"/>
    </row>
    <row r="824" spans="1:9">
      <c r="A824" t="s">
        <v>1086</v>
      </c>
      <c r="B824" t="s">
        <v>212</v>
      </c>
      <c r="C824">
        <v>10</v>
      </c>
      <c r="D824" s="15">
        <v>4968934</v>
      </c>
      <c r="E824" s="15">
        <v>6817553</v>
      </c>
      <c r="F824" s="15">
        <v>8666173</v>
      </c>
      <c r="G824" t="s">
        <v>263</v>
      </c>
      <c r="H824" s="15">
        <f t="shared" si="12"/>
        <v>3697239</v>
      </c>
      <c r="I824" s="40"/>
    </row>
    <row r="825" spans="1:9">
      <c r="A825" t="s">
        <v>1087</v>
      </c>
      <c r="B825" t="s">
        <v>234</v>
      </c>
      <c r="C825">
        <v>10</v>
      </c>
      <c r="D825" s="15">
        <v>15645167</v>
      </c>
      <c r="E825" s="15">
        <v>49162967</v>
      </c>
      <c r="F825" s="15">
        <v>82680767</v>
      </c>
      <c r="G825" t="s">
        <v>260</v>
      </c>
      <c r="H825" s="15">
        <f t="shared" si="12"/>
        <v>67035600</v>
      </c>
      <c r="I825" s="40"/>
    </row>
    <row r="826" spans="1:9">
      <c r="A826" t="s">
        <v>1088</v>
      </c>
      <c r="B826" t="s">
        <v>234</v>
      </c>
      <c r="C826">
        <v>10</v>
      </c>
      <c r="D826" s="15">
        <v>13617945</v>
      </c>
      <c r="E826" s="15">
        <v>47055639</v>
      </c>
      <c r="F826" s="15">
        <v>80493333</v>
      </c>
      <c r="G826" t="s">
        <v>260</v>
      </c>
      <c r="H826" s="15">
        <f t="shared" si="12"/>
        <v>66875388</v>
      </c>
      <c r="I826" s="40"/>
    </row>
    <row r="827" spans="1:9">
      <c r="A827" t="s">
        <v>1089</v>
      </c>
      <c r="B827" t="s">
        <v>234</v>
      </c>
      <c r="C827">
        <v>10</v>
      </c>
      <c r="D827" s="15">
        <v>97093997</v>
      </c>
      <c r="E827" s="15">
        <v>109961312</v>
      </c>
      <c r="F827" s="15">
        <v>122828626</v>
      </c>
      <c r="G827" t="s">
        <v>260</v>
      </c>
      <c r="H827" s="15">
        <f t="shared" si="12"/>
        <v>25734629</v>
      </c>
      <c r="I827" s="40"/>
    </row>
    <row r="828" spans="1:9">
      <c r="A828" t="s">
        <v>1090</v>
      </c>
      <c r="B828" t="s">
        <v>226</v>
      </c>
      <c r="C828">
        <v>10</v>
      </c>
      <c r="D828" s="15">
        <v>24465468</v>
      </c>
      <c r="E828" s="15">
        <v>60654018</v>
      </c>
      <c r="F828" s="15">
        <v>96842569</v>
      </c>
      <c r="G828" t="s">
        <v>260</v>
      </c>
      <c r="H828" s="15">
        <f t="shared" si="12"/>
        <v>72377101</v>
      </c>
      <c r="I828" s="40"/>
    </row>
    <row r="829" spans="1:9">
      <c r="A829" t="s">
        <v>1091</v>
      </c>
      <c r="B829" t="s">
        <v>226</v>
      </c>
      <c r="C829">
        <v>10</v>
      </c>
      <c r="D829" s="15">
        <v>113123269</v>
      </c>
      <c r="E829" s="15">
        <v>119686417</v>
      </c>
      <c r="F829" s="15">
        <v>126249565</v>
      </c>
      <c r="G829" t="s">
        <v>260</v>
      </c>
      <c r="H829" s="15">
        <f t="shared" si="12"/>
        <v>13126296</v>
      </c>
      <c r="I829" s="40"/>
    </row>
    <row r="830" spans="1:9">
      <c r="A830" t="s">
        <v>1092</v>
      </c>
      <c r="B830" t="s">
        <v>242</v>
      </c>
      <c r="C830">
        <v>10</v>
      </c>
      <c r="D830" s="15">
        <v>15990356</v>
      </c>
      <c r="E830" s="15">
        <v>54319578</v>
      </c>
      <c r="F830" s="15">
        <v>92648800</v>
      </c>
      <c r="G830" t="s">
        <v>260</v>
      </c>
      <c r="H830" s="15">
        <f t="shared" si="12"/>
        <v>76658444</v>
      </c>
      <c r="I830" s="40"/>
    </row>
    <row r="831" spans="1:9">
      <c r="A831" t="s">
        <v>1093</v>
      </c>
      <c r="B831" t="s">
        <v>212</v>
      </c>
      <c r="C831">
        <v>10</v>
      </c>
      <c r="D831" s="15">
        <v>82505020</v>
      </c>
      <c r="E831" s="15">
        <v>101394275</v>
      </c>
      <c r="F831" s="15">
        <v>120283530</v>
      </c>
      <c r="G831" t="s">
        <v>268</v>
      </c>
      <c r="H831" s="15">
        <f t="shared" si="12"/>
        <v>37778510</v>
      </c>
      <c r="I831" s="40"/>
    </row>
    <row r="832" spans="1:9">
      <c r="A832" t="s">
        <v>1094</v>
      </c>
      <c r="B832" t="s">
        <v>215</v>
      </c>
      <c r="C832">
        <v>10</v>
      </c>
      <c r="D832" s="15">
        <v>139533652</v>
      </c>
      <c r="E832" s="15">
        <v>142677257</v>
      </c>
      <c r="F832" s="15">
        <v>145820861</v>
      </c>
      <c r="G832" t="s">
        <v>260</v>
      </c>
      <c r="H832" s="15">
        <f t="shared" si="12"/>
        <v>6287209</v>
      </c>
      <c r="I832" s="40"/>
    </row>
    <row r="833" spans="1:9">
      <c r="A833" t="s">
        <v>1095</v>
      </c>
      <c r="B833" t="s">
        <v>212</v>
      </c>
      <c r="C833">
        <v>10</v>
      </c>
      <c r="D833" s="15">
        <v>130186162</v>
      </c>
      <c r="E833" s="15">
        <v>132186162</v>
      </c>
      <c r="F833" s="15">
        <v>134186162</v>
      </c>
      <c r="G833" t="s">
        <v>366</v>
      </c>
      <c r="H833" s="15">
        <f t="shared" si="12"/>
        <v>4000000</v>
      </c>
      <c r="I833" s="40"/>
    </row>
    <row r="834" spans="1:9">
      <c r="A834" t="s">
        <v>1096</v>
      </c>
      <c r="B834" t="s">
        <v>212</v>
      </c>
      <c r="C834">
        <v>10</v>
      </c>
      <c r="D834" s="15">
        <v>139619465</v>
      </c>
      <c r="E834" s="15">
        <v>141619465</v>
      </c>
      <c r="F834" s="15">
        <v>143619465</v>
      </c>
      <c r="G834" t="s">
        <v>366</v>
      </c>
      <c r="H834" s="15">
        <f t="shared" si="12"/>
        <v>4000000</v>
      </c>
      <c r="I834" s="40"/>
    </row>
    <row r="835" spans="1:9">
      <c r="A835" t="s">
        <v>1097</v>
      </c>
      <c r="B835" t="s">
        <v>212</v>
      </c>
      <c r="C835">
        <v>10</v>
      </c>
      <c r="D835" s="15">
        <v>6919822</v>
      </c>
      <c r="E835" s="15">
        <v>66571749</v>
      </c>
      <c r="F835" s="15">
        <v>126223676</v>
      </c>
      <c r="G835" t="s">
        <v>268</v>
      </c>
      <c r="H835" s="15">
        <f t="shared" ref="H835:H858" si="13">F835-D835</f>
        <v>119303854</v>
      </c>
      <c r="I835" s="40"/>
    </row>
    <row r="836" spans="1:9">
      <c r="A836" t="s">
        <v>1098</v>
      </c>
      <c r="B836" t="s">
        <v>228</v>
      </c>
      <c r="C836">
        <v>10</v>
      </c>
      <c r="D836" s="15">
        <v>16955942</v>
      </c>
      <c r="E836" s="15">
        <v>72851135</v>
      </c>
      <c r="F836" s="15">
        <v>128746328</v>
      </c>
      <c r="G836" t="s">
        <v>263</v>
      </c>
      <c r="H836" s="15">
        <f t="shared" si="13"/>
        <v>111790386</v>
      </c>
      <c r="I836" s="40"/>
    </row>
    <row r="837" spans="1:9">
      <c r="A837" t="s">
        <v>1099</v>
      </c>
      <c r="B837" t="s">
        <v>212</v>
      </c>
      <c r="C837">
        <v>10</v>
      </c>
      <c r="D837" s="15">
        <v>121369795</v>
      </c>
      <c r="E837" s="15">
        <v>126683292</v>
      </c>
      <c r="F837" s="15">
        <v>131996789</v>
      </c>
      <c r="G837" t="s">
        <v>260</v>
      </c>
      <c r="H837" s="15">
        <f t="shared" si="13"/>
        <v>10626994</v>
      </c>
      <c r="I837" s="40"/>
    </row>
    <row r="838" spans="1:9">
      <c r="A838" t="s">
        <v>1100</v>
      </c>
      <c r="B838" t="s">
        <v>215</v>
      </c>
      <c r="C838">
        <v>10</v>
      </c>
      <c r="D838" s="15">
        <v>123486766</v>
      </c>
      <c r="E838" s="15">
        <v>131778002</v>
      </c>
      <c r="F838" s="15">
        <v>140069237</v>
      </c>
      <c r="G838" t="s">
        <v>263</v>
      </c>
      <c r="H838" s="15">
        <f t="shared" si="13"/>
        <v>16582471</v>
      </c>
      <c r="I838" s="40"/>
    </row>
    <row r="839" spans="1:9">
      <c r="A839" t="s">
        <v>1101</v>
      </c>
      <c r="B839" t="s">
        <v>228</v>
      </c>
      <c r="C839">
        <v>10</v>
      </c>
      <c r="D839" s="15">
        <v>127750300</v>
      </c>
      <c r="E839" s="15">
        <v>132024617</v>
      </c>
      <c r="F839" s="15">
        <v>136298935</v>
      </c>
      <c r="G839" t="s">
        <v>260</v>
      </c>
      <c r="H839" s="15">
        <f t="shared" si="13"/>
        <v>8548635</v>
      </c>
      <c r="I839" s="40"/>
    </row>
    <row r="840" spans="1:9">
      <c r="A840" t="s">
        <v>1102</v>
      </c>
      <c r="B840" t="s">
        <v>212</v>
      </c>
      <c r="C840">
        <v>10</v>
      </c>
      <c r="D840" s="15">
        <v>109251799</v>
      </c>
      <c r="E840" s="15">
        <v>115687053</v>
      </c>
      <c r="F840" s="15">
        <v>122122308</v>
      </c>
      <c r="G840" t="s">
        <v>263</v>
      </c>
      <c r="H840" s="15">
        <f t="shared" si="13"/>
        <v>12870509</v>
      </c>
      <c r="I840" s="40"/>
    </row>
    <row r="841" spans="1:9">
      <c r="A841" t="s">
        <v>1103</v>
      </c>
      <c r="B841" t="s">
        <v>212</v>
      </c>
      <c r="C841">
        <v>10</v>
      </c>
      <c r="D841" s="15">
        <v>105595136</v>
      </c>
      <c r="E841" s="15">
        <v>114549333</v>
      </c>
      <c r="F841" s="15">
        <v>123503530</v>
      </c>
      <c r="G841" t="s">
        <v>263</v>
      </c>
      <c r="H841" s="15">
        <f t="shared" si="13"/>
        <v>17908394</v>
      </c>
      <c r="I841" s="40"/>
    </row>
    <row r="842" spans="1:9">
      <c r="A842" t="s">
        <v>1104</v>
      </c>
      <c r="B842" t="s">
        <v>226</v>
      </c>
      <c r="C842">
        <v>10</v>
      </c>
      <c r="D842" s="15">
        <v>82338881</v>
      </c>
      <c r="E842" s="15">
        <v>88650619</v>
      </c>
      <c r="F842" s="15">
        <v>94962356</v>
      </c>
      <c r="G842" t="s">
        <v>263</v>
      </c>
      <c r="H842" s="15">
        <f t="shared" si="13"/>
        <v>12623475</v>
      </c>
      <c r="I842" s="40"/>
    </row>
    <row r="843" spans="1:9">
      <c r="A843" t="s">
        <v>1105</v>
      </c>
      <c r="B843" t="s">
        <v>226</v>
      </c>
      <c r="C843">
        <v>10</v>
      </c>
      <c r="D843" s="15">
        <v>111514633</v>
      </c>
      <c r="E843" s="15">
        <v>127281713</v>
      </c>
      <c r="F843" s="15">
        <v>143048794</v>
      </c>
      <c r="G843" t="s">
        <v>263</v>
      </c>
      <c r="H843" s="15">
        <f t="shared" si="13"/>
        <v>31534161</v>
      </c>
      <c r="I843" s="40"/>
    </row>
    <row r="844" spans="1:9">
      <c r="A844" t="s">
        <v>1106</v>
      </c>
      <c r="B844" t="s">
        <v>212</v>
      </c>
      <c r="C844">
        <v>10</v>
      </c>
      <c r="D844" s="15">
        <v>2140269</v>
      </c>
      <c r="E844" s="15">
        <v>3541648</v>
      </c>
      <c r="F844" s="15">
        <v>4943028</v>
      </c>
      <c r="G844" t="s">
        <v>263</v>
      </c>
      <c r="H844" s="15">
        <f t="shared" si="13"/>
        <v>2802759</v>
      </c>
      <c r="I844" s="40"/>
    </row>
    <row r="845" spans="1:9">
      <c r="A845" t="s">
        <v>1107</v>
      </c>
      <c r="B845" t="s">
        <v>212</v>
      </c>
      <c r="C845">
        <v>10</v>
      </c>
      <c r="D845" s="15">
        <v>11218900</v>
      </c>
      <c r="E845" s="15">
        <v>55074323</v>
      </c>
      <c r="F845" s="15">
        <v>98929746</v>
      </c>
      <c r="G845" t="s">
        <v>260</v>
      </c>
      <c r="H845" s="15">
        <f t="shared" si="13"/>
        <v>87710846</v>
      </c>
      <c r="I845" s="40"/>
    </row>
    <row r="846" spans="1:9">
      <c r="A846" t="s">
        <v>1108</v>
      </c>
      <c r="B846" t="s">
        <v>212</v>
      </c>
      <c r="C846">
        <v>10</v>
      </c>
      <c r="D846" s="15">
        <v>72195486</v>
      </c>
      <c r="E846" s="15">
        <v>101939338</v>
      </c>
      <c r="F846" s="15">
        <v>131683191</v>
      </c>
      <c r="G846" t="s">
        <v>263</v>
      </c>
      <c r="H846" s="15">
        <f t="shared" si="13"/>
        <v>59487705</v>
      </c>
      <c r="I846" s="40"/>
    </row>
    <row r="847" spans="1:9">
      <c r="A847" t="s">
        <v>1109</v>
      </c>
      <c r="B847" t="s">
        <v>212</v>
      </c>
      <c r="C847">
        <v>10</v>
      </c>
      <c r="D847" s="15">
        <v>142629428</v>
      </c>
      <c r="E847" s="15">
        <v>145791300</v>
      </c>
      <c r="F847" s="15">
        <v>148953173</v>
      </c>
      <c r="G847" t="s">
        <v>260</v>
      </c>
      <c r="H847" s="15">
        <f t="shared" si="13"/>
        <v>6323745</v>
      </c>
      <c r="I847" s="40"/>
    </row>
    <row r="848" spans="1:9">
      <c r="A848" t="s">
        <v>1110</v>
      </c>
      <c r="B848" t="s">
        <v>212</v>
      </c>
      <c r="C848">
        <v>10</v>
      </c>
      <c r="D848" s="15">
        <v>123467717</v>
      </c>
      <c r="E848" s="15">
        <v>132709923</v>
      </c>
      <c r="F848" s="15">
        <v>141952128</v>
      </c>
      <c r="G848" t="s">
        <v>263</v>
      </c>
      <c r="H848" s="15">
        <f t="shared" si="13"/>
        <v>18484411</v>
      </c>
      <c r="I848" s="40"/>
    </row>
    <row r="849" spans="1:12">
      <c r="A849" t="s">
        <v>1111</v>
      </c>
      <c r="B849" t="s">
        <v>234</v>
      </c>
      <c r="C849">
        <v>10</v>
      </c>
      <c r="D849" s="15">
        <v>131287558</v>
      </c>
      <c r="E849" s="15">
        <v>133366869</v>
      </c>
      <c r="F849" s="15">
        <v>135446180</v>
      </c>
      <c r="G849" t="s">
        <v>260</v>
      </c>
      <c r="H849" s="15">
        <f t="shared" si="13"/>
        <v>4158622</v>
      </c>
      <c r="I849" s="40"/>
    </row>
    <row r="850" spans="1:12">
      <c r="A850" t="s">
        <v>1112</v>
      </c>
      <c r="B850" t="s">
        <v>234</v>
      </c>
      <c r="C850">
        <v>10</v>
      </c>
      <c r="D850" s="15">
        <v>130147156</v>
      </c>
      <c r="E850" s="15">
        <v>133242428</v>
      </c>
      <c r="F850" s="15">
        <v>136337700</v>
      </c>
      <c r="G850" t="s">
        <v>260</v>
      </c>
      <c r="H850" s="15">
        <f t="shared" si="13"/>
        <v>6190544</v>
      </c>
      <c r="I850" s="40"/>
    </row>
    <row r="851" spans="1:12">
      <c r="A851" t="s">
        <v>1113</v>
      </c>
      <c r="B851" t="s">
        <v>234</v>
      </c>
      <c r="C851">
        <v>10</v>
      </c>
      <c r="D851" s="15">
        <v>129034002</v>
      </c>
      <c r="E851" s="15">
        <v>131529623</v>
      </c>
      <c r="F851" s="15">
        <v>134025244</v>
      </c>
      <c r="G851" t="s">
        <v>260</v>
      </c>
      <c r="H851" s="15">
        <f t="shared" si="13"/>
        <v>4991242</v>
      </c>
      <c r="I851" s="40"/>
    </row>
    <row r="852" spans="1:12">
      <c r="A852" t="s">
        <v>1114</v>
      </c>
      <c r="B852" t="s">
        <v>226</v>
      </c>
      <c r="C852">
        <v>10</v>
      </c>
      <c r="D852" s="15">
        <v>143276702</v>
      </c>
      <c r="E852" s="15">
        <v>144689695</v>
      </c>
      <c r="F852" s="15">
        <v>146102689</v>
      </c>
      <c r="G852" t="s">
        <v>260</v>
      </c>
      <c r="H852" s="15">
        <f t="shared" si="13"/>
        <v>2825987</v>
      </c>
      <c r="I852" s="40"/>
    </row>
    <row r="853" spans="1:12">
      <c r="A853" t="s">
        <v>1115</v>
      </c>
      <c r="B853" t="s">
        <v>226</v>
      </c>
      <c r="C853">
        <v>10</v>
      </c>
      <c r="D853" s="15">
        <v>134927840</v>
      </c>
      <c r="E853" s="15">
        <v>137107218</v>
      </c>
      <c r="F853" s="15">
        <v>139286595</v>
      </c>
      <c r="G853" t="s">
        <v>260</v>
      </c>
      <c r="H853" s="15">
        <f t="shared" si="13"/>
        <v>4358755</v>
      </c>
      <c r="I853" s="40"/>
    </row>
    <row r="854" spans="1:12">
      <c r="A854" t="s">
        <v>1116</v>
      </c>
      <c r="B854" t="s">
        <v>226</v>
      </c>
      <c r="C854">
        <v>10</v>
      </c>
      <c r="D854" s="15">
        <v>140377910</v>
      </c>
      <c r="E854" s="15">
        <v>141310742</v>
      </c>
      <c r="F854" s="15">
        <v>142243573</v>
      </c>
      <c r="G854" t="s">
        <v>260</v>
      </c>
      <c r="H854" s="15">
        <f t="shared" si="13"/>
        <v>1865663</v>
      </c>
      <c r="I854" s="40"/>
    </row>
    <row r="855" spans="1:12">
      <c r="A855" t="s">
        <v>1117</v>
      </c>
      <c r="B855" t="s">
        <v>242</v>
      </c>
      <c r="C855">
        <v>10</v>
      </c>
      <c r="D855" s="15">
        <v>140881889</v>
      </c>
      <c r="E855" s="15">
        <v>142166283</v>
      </c>
      <c r="F855" s="15">
        <v>143450677</v>
      </c>
      <c r="G855" t="s">
        <v>260</v>
      </c>
      <c r="H855" s="15">
        <f t="shared" si="13"/>
        <v>2568788</v>
      </c>
      <c r="I855" s="40"/>
    </row>
    <row r="856" spans="1:12">
      <c r="A856" t="s">
        <v>1118</v>
      </c>
      <c r="B856" t="s">
        <v>212</v>
      </c>
      <c r="C856">
        <v>10</v>
      </c>
      <c r="D856" s="15">
        <v>141179889</v>
      </c>
      <c r="E856" s="15">
        <v>142265150</v>
      </c>
      <c r="F856" s="15">
        <v>143350411</v>
      </c>
      <c r="G856" t="s">
        <v>260</v>
      </c>
      <c r="H856" s="15">
        <f t="shared" si="13"/>
        <v>2170522</v>
      </c>
      <c r="I856" s="40"/>
    </row>
    <row r="857" spans="1:12">
      <c r="A857" t="s">
        <v>1119</v>
      </c>
      <c r="B857" t="s">
        <v>215</v>
      </c>
      <c r="C857">
        <v>10</v>
      </c>
      <c r="D857" s="15">
        <v>148459035</v>
      </c>
      <c r="E857" s="15">
        <v>148759889</v>
      </c>
      <c r="F857" s="15">
        <v>149060743</v>
      </c>
      <c r="G857" t="s">
        <v>260</v>
      </c>
      <c r="H857" s="15">
        <f t="shared" si="13"/>
        <v>601708</v>
      </c>
      <c r="I857" s="40"/>
    </row>
    <row r="858" spans="1:12">
      <c r="A858" t="s">
        <v>1120</v>
      </c>
      <c r="B858" t="s">
        <v>215</v>
      </c>
      <c r="C858">
        <v>10</v>
      </c>
      <c r="D858" s="15">
        <v>145298038</v>
      </c>
      <c r="E858" s="15">
        <v>145974741</v>
      </c>
      <c r="F858" s="15">
        <v>146651445</v>
      </c>
      <c r="G858" t="s">
        <v>260</v>
      </c>
      <c r="H858" s="15">
        <f t="shared" si="13"/>
        <v>1353407</v>
      </c>
      <c r="I858" s="40"/>
    </row>
    <row r="859" spans="1:12">
      <c r="A859" t="s">
        <v>1121</v>
      </c>
      <c r="B859" t="s">
        <v>1122</v>
      </c>
      <c r="C859">
        <v>1</v>
      </c>
      <c r="D859" s="15">
        <v>9020428</v>
      </c>
      <c r="F859" s="15">
        <v>10267354</v>
      </c>
      <c r="H859" s="15">
        <f xml:space="preserve"> F859-D859</f>
        <v>1246926</v>
      </c>
      <c r="I859" s="39" t="s">
        <v>19</v>
      </c>
      <c r="L859" s="34"/>
    </row>
    <row r="860" spans="1:12">
      <c r="A860" t="s">
        <v>1123</v>
      </c>
      <c r="B860" t="s">
        <v>1124</v>
      </c>
      <c r="C860">
        <v>1</v>
      </c>
      <c r="D860" s="15">
        <v>31347020</v>
      </c>
      <c r="F860" s="15">
        <v>33145424</v>
      </c>
      <c r="H860" s="15">
        <f t="shared" ref="H860:H923" si="14" xml:space="preserve"> F860-D860</f>
        <v>1798404</v>
      </c>
      <c r="I860" s="39" t="s">
        <v>19</v>
      </c>
      <c r="L860" s="34"/>
    </row>
    <row r="861" spans="1:12">
      <c r="A861" t="s">
        <v>1125</v>
      </c>
      <c r="B861" t="s">
        <v>1126</v>
      </c>
      <c r="C861">
        <v>1</v>
      </c>
      <c r="D861" s="15">
        <v>53185867</v>
      </c>
      <c r="F861" s="15">
        <v>54756189</v>
      </c>
      <c r="H861" s="15">
        <f t="shared" si="14"/>
        <v>1570322</v>
      </c>
      <c r="L861" s="34"/>
    </row>
    <row r="862" spans="1:12">
      <c r="A862" t="s">
        <v>1127</v>
      </c>
      <c r="B862" t="s">
        <v>1128</v>
      </c>
      <c r="C862">
        <v>1</v>
      </c>
      <c r="D862" s="15">
        <v>83637913</v>
      </c>
      <c r="F862" s="15">
        <v>84841406</v>
      </c>
      <c r="H862" s="15">
        <f t="shared" si="14"/>
        <v>1203493</v>
      </c>
      <c r="L862" s="34"/>
    </row>
    <row r="863" spans="1:12">
      <c r="A863" t="s">
        <v>1129</v>
      </c>
      <c r="B863" t="s">
        <v>1130</v>
      </c>
      <c r="C863">
        <v>1</v>
      </c>
      <c r="D863" s="15">
        <v>177550434</v>
      </c>
      <c r="F863" s="15">
        <v>179940091</v>
      </c>
      <c r="H863" s="15">
        <f t="shared" si="14"/>
        <v>2389657</v>
      </c>
      <c r="L863" s="34"/>
    </row>
    <row r="864" spans="1:12">
      <c r="A864" t="s">
        <v>1131</v>
      </c>
      <c r="B864" t="s">
        <v>1132</v>
      </c>
      <c r="C864">
        <v>1</v>
      </c>
      <c r="D864" s="15">
        <v>195579484</v>
      </c>
      <c r="F864" s="15">
        <v>197666678</v>
      </c>
      <c r="H864" s="15">
        <f t="shared" si="14"/>
        <v>2087194</v>
      </c>
      <c r="L864" s="34"/>
    </row>
    <row r="865" spans="1:12">
      <c r="A865" t="s">
        <v>1133</v>
      </c>
      <c r="B865" t="s">
        <v>1134</v>
      </c>
      <c r="C865">
        <v>1</v>
      </c>
      <c r="D865" s="15">
        <v>211617408</v>
      </c>
      <c r="F865" s="15">
        <v>214155467</v>
      </c>
      <c r="H865" s="15">
        <f t="shared" si="14"/>
        <v>2538059</v>
      </c>
      <c r="L865" s="34"/>
    </row>
    <row r="866" spans="1:12">
      <c r="A866" t="s">
        <v>1135</v>
      </c>
      <c r="B866" t="s">
        <v>1136</v>
      </c>
      <c r="C866">
        <v>1</v>
      </c>
      <c r="D866" s="15">
        <v>228569035</v>
      </c>
      <c r="F866" s="15">
        <v>230016118</v>
      </c>
      <c r="H866" s="15">
        <f t="shared" si="14"/>
        <v>1447083</v>
      </c>
      <c r="L866" s="34"/>
    </row>
    <row r="867" spans="1:12">
      <c r="A867" t="s">
        <v>1137</v>
      </c>
      <c r="B867" t="s">
        <v>1138</v>
      </c>
      <c r="C867">
        <v>1</v>
      </c>
      <c r="D867" s="15">
        <v>267368868</v>
      </c>
      <c r="F867" s="15">
        <v>267588286</v>
      </c>
      <c r="H867" s="15">
        <f t="shared" si="14"/>
        <v>219418</v>
      </c>
      <c r="L867" s="34"/>
    </row>
    <row r="868" spans="1:12">
      <c r="A868" t="s">
        <v>1139</v>
      </c>
      <c r="B868" t="s">
        <v>215</v>
      </c>
      <c r="C868">
        <v>2</v>
      </c>
      <c r="D868" s="15">
        <v>4855919</v>
      </c>
      <c r="F868" s="15">
        <v>5775907</v>
      </c>
      <c r="H868" s="15">
        <f t="shared" si="14"/>
        <v>919988</v>
      </c>
      <c r="I868" s="39" t="s">
        <v>72</v>
      </c>
      <c r="L868" s="34"/>
    </row>
    <row r="869" spans="1:12">
      <c r="A869" t="s">
        <v>1140</v>
      </c>
      <c r="B869" t="s">
        <v>1141</v>
      </c>
      <c r="C869">
        <v>2</v>
      </c>
      <c r="D869" s="15">
        <v>12399027</v>
      </c>
      <c r="F869" s="15">
        <v>14088817</v>
      </c>
      <c r="H869" s="15">
        <f t="shared" si="14"/>
        <v>1689790</v>
      </c>
      <c r="L869" s="34"/>
    </row>
    <row r="870" spans="1:12">
      <c r="A870" t="s">
        <v>1142</v>
      </c>
      <c r="B870" t="s">
        <v>1143</v>
      </c>
      <c r="C870">
        <v>2</v>
      </c>
      <c r="D870" s="15">
        <v>34677908</v>
      </c>
      <c r="F870" s="15">
        <v>41158345</v>
      </c>
      <c r="H870" s="15">
        <f t="shared" si="14"/>
        <v>6480437</v>
      </c>
      <c r="L870" s="34"/>
    </row>
    <row r="871" spans="1:12">
      <c r="A871" t="s">
        <v>1144</v>
      </c>
      <c r="B871" t="s">
        <v>1145</v>
      </c>
      <c r="C871">
        <v>2</v>
      </c>
      <c r="D871" s="15">
        <v>47230157</v>
      </c>
      <c r="F871" s="15">
        <v>50077558</v>
      </c>
      <c r="H871" s="15">
        <f t="shared" si="14"/>
        <v>2847401</v>
      </c>
      <c r="L871" s="34"/>
    </row>
    <row r="872" spans="1:12">
      <c r="A872" t="s">
        <v>1146</v>
      </c>
      <c r="B872" t="s">
        <v>1147</v>
      </c>
      <c r="C872">
        <v>2</v>
      </c>
      <c r="D872" s="15">
        <v>83121009</v>
      </c>
      <c r="F872" s="15">
        <v>111145625</v>
      </c>
      <c r="H872" s="15">
        <f t="shared" si="14"/>
        <v>28024616</v>
      </c>
      <c r="I872" s="39" t="s">
        <v>86</v>
      </c>
      <c r="L872" s="34"/>
    </row>
    <row r="873" spans="1:12">
      <c r="A873" t="s">
        <v>1148</v>
      </c>
      <c r="B873" t="s">
        <v>1149</v>
      </c>
      <c r="C873">
        <v>2</v>
      </c>
      <c r="D873" s="15">
        <v>162404629</v>
      </c>
      <c r="F873" s="15">
        <v>168817406</v>
      </c>
      <c r="H873" s="15">
        <f t="shared" si="14"/>
        <v>6412777</v>
      </c>
      <c r="I873" s="39" t="s">
        <v>88</v>
      </c>
      <c r="L873" s="34"/>
    </row>
    <row r="874" spans="1:12">
      <c r="A874" t="s">
        <v>1150</v>
      </c>
      <c r="C874">
        <v>2</v>
      </c>
      <c r="D874" s="15">
        <v>201768353</v>
      </c>
      <c r="F874" s="15">
        <v>206269623</v>
      </c>
      <c r="H874" s="15">
        <f t="shared" si="14"/>
        <v>4501270</v>
      </c>
      <c r="I874" s="39" t="s">
        <v>88</v>
      </c>
      <c r="L874" s="34"/>
    </row>
    <row r="875" spans="1:12">
      <c r="A875" t="s">
        <v>1151</v>
      </c>
      <c r="B875" t="s">
        <v>238</v>
      </c>
      <c r="C875">
        <v>2</v>
      </c>
      <c r="D875" s="15">
        <v>207032037</v>
      </c>
      <c r="F875" s="15">
        <v>208471659</v>
      </c>
      <c r="H875" s="15">
        <f t="shared" si="14"/>
        <v>1439622</v>
      </c>
      <c r="I875" s="39" t="s">
        <v>88</v>
      </c>
      <c r="L875" s="34"/>
    </row>
    <row r="876" spans="1:12">
      <c r="A876" t="s">
        <v>1152</v>
      </c>
      <c r="B876" t="s">
        <v>1153</v>
      </c>
      <c r="C876">
        <v>2</v>
      </c>
      <c r="D876" s="15">
        <v>214785539</v>
      </c>
      <c r="F876" s="15">
        <v>215697516</v>
      </c>
      <c r="H876" s="15">
        <f t="shared" si="14"/>
        <v>911977</v>
      </c>
      <c r="I876" s="39" t="s">
        <v>88</v>
      </c>
      <c r="L876" s="34"/>
    </row>
    <row r="877" spans="1:12">
      <c r="A877" t="s">
        <v>1154</v>
      </c>
      <c r="B877" t="s">
        <v>1155</v>
      </c>
      <c r="C877">
        <v>2</v>
      </c>
      <c r="D877" s="15">
        <v>229788126</v>
      </c>
      <c r="F877" s="15">
        <v>232004420</v>
      </c>
      <c r="H877" s="15">
        <f t="shared" si="14"/>
        <v>2216294</v>
      </c>
      <c r="L877" s="34"/>
    </row>
    <row r="878" spans="1:12">
      <c r="A878" t="s">
        <v>1156</v>
      </c>
      <c r="B878" t="s">
        <v>1157</v>
      </c>
      <c r="C878">
        <v>3</v>
      </c>
      <c r="D878" s="15">
        <v>2195256</v>
      </c>
      <c r="F878" s="15">
        <v>2662819</v>
      </c>
      <c r="H878" s="15">
        <f t="shared" si="14"/>
        <v>467563</v>
      </c>
      <c r="L878" s="34"/>
    </row>
    <row r="879" spans="1:12">
      <c r="A879" t="s">
        <v>1158</v>
      </c>
      <c r="B879" t="s">
        <v>1159</v>
      </c>
      <c r="C879">
        <v>3</v>
      </c>
      <c r="D879" s="15">
        <v>8203690</v>
      </c>
      <c r="F879" s="15">
        <v>10749863</v>
      </c>
      <c r="H879" s="15">
        <f t="shared" si="14"/>
        <v>2546173</v>
      </c>
      <c r="L879" s="34"/>
    </row>
    <row r="880" spans="1:12">
      <c r="A880" t="s">
        <v>1160</v>
      </c>
      <c r="B880" t="s">
        <v>1161</v>
      </c>
      <c r="C880">
        <v>3</v>
      </c>
      <c r="D880" s="15">
        <v>29845713</v>
      </c>
      <c r="F880" s="15">
        <v>56437024</v>
      </c>
      <c r="H880" s="15">
        <f t="shared" si="14"/>
        <v>26591311</v>
      </c>
      <c r="I880" s="39" t="s">
        <v>101</v>
      </c>
    </row>
    <row r="881" spans="1:9">
      <c r="A881" t="s">
        <v>1162</v>
      </c>
      <c r="B881" t="s">
        <v>1163</v>
      </c>
      <c r="C881">
        <v>3</v>
      </c>
      <c r="D881" s="15">
        <v>121448425</v>
      </c>
      <c r="F881" s="15">
        <v>123473728</v>
      </c>
      <c r="H881" s="15">
        <f t="shared" si="14"/>
        <v>2025303</v>
      </c>
      <c r="I881" s="39" t="s">
        <v>101</v>
      </c>
    </row>
    <row r="882" spans="1:9">
      <c r="A882" t="s">
        <v>1164</v>
      </c>
      <c r="B882" t="s">
        <v>1165</v>
      </c>
      <c r="C882">
        <v>3</v>
      </c>
      <c r="D882" s="15">
        <v>171378483</v>
      </c>
      <c r="F882" s="15">
        <v>172602570</v>
      </c>
      <c r="H882" s="15">
        <f t="shared" si="14"/>
        <v>1224087</v>
      </c>
      <c r="I882" s="39" t="s">
        <v>101</v>
      </c>
    </row>
    <row r="883" spans="1:9">
      <c r="A883" t="s">
        <v>1166</v>
      </c>
      <c r="B883" t="s">
        <v>1167</v>
      </c>
      <c r="C883">
        <v>3</v>
      </c>
      <c r="D883" s="15">
        <v>188551623</v>
      </c>
      <c r="F883" s="15">
        <v>190205676</v>
      </c>
      <c r="H883" s="15">
        <f t="shared" si="14"/>
        <v>1654053</v>
      </c>
      <c r="I883" s="39" t="s">
        <v>101</v>
      </c>
    </row>
    <row r="884" spans="1:9">
      <c r="A884" t="s">
        <v>1168</v>
      </c>
      <c r="B884" t="s">
        <v>1169</v>
      </c>
      <c r="C884">
        <v>3</v>
      </c>
      <c r="D884" s="15">
        <v>226222616</v>
      </c>
      <c r="F884" s="15">
        <v>227430790</v>
      </c>
      <c r="H884" s="15">
        <f t="shared" si="14"/>
        <v>1208174</v>
      </c>
    </row>
    <row r="885" spans="1:9">
      <c r="A885" t="s">
        <v>132</v>
      </c>
      <c r="B885" t="s">
        <v>1170</v>
      </c>
      <c r="C885">
        <v>4</v>
      </c>
      <c r="D885" s="15">
        <v>2607884</v>
      </c>
      <c r="F885" s="15">
        <v>3010893</v>
      </c>
      <c r="H885" s="15">
        <f t="shared" si="14"/>
        <v>403009</v>
      </c>
      <c r="I885" s="39" t="s">
        <v>128</v>
      </c>
    </row>
    <row r="886" spans="1:9">
      <c r="A886" t="s">
        <v>1171</v>
      </c>
      <c r="C886">
        <v>4</v>
      </c>
      <c r="D886" s="15">
        <v>5538016</v>
      </c>
      <c r="F886" s="15">
        <v>5794444</v>
      </c>
      <c r="H886" s="15">
        <f t="shared" si="14"/>
        <v>256428</v>
      </c>
    </row>
    <row r="887" spans="1:9">
      <c r="A887" t="s">
        <v>1172</v>
      </c>
      <c r="B887" t="s">
        <v>215</v>
      </c>
      <c r="C887">
        <v>4</v>
      </c>
      <c r="D887" s="15">
        <v>22556770</v>
      </c>
      <c r="F887" s="15">
        <v>23978333</v>
      </c>
      <c r="H887" s="15">
        <f t="shared" si="14"/>
        <v>1421563</v>
      </c>
    </row>
    <row r="888" spans="1:9">
      <c r="A888" t="s">
        <v>1173</v>
      </c>
      <c r="B888" t="s">
        <v>212</v>
      </c>
      <c r="C888">
        <v>4</v>
      </c>
      <c r="D888" s="15">
        <v>147085181</v>
      </c>
      <c r="F888" s="15">
        <v>148566332</v>
      </c>
      <c r="H888" s="15">
        <f t="shared" si="14"/>
        <v>1481151</v>
      </c>
      <c r="I888" s="39" t="s">
        <v>140</v>
      </c>
    </row>
    <row r="889" spans="1:9">
      <c r="A889" t="s">
        <v>1174</v>
      </c>
      <c r="B889" t="s">
        <v>1175</v>
      </c>
      <c r="C889">
        <v>4</v>
      </c>
      <c r="D889" s="15">
        <v>174731633</v>
      </c>
      <c r="F889" s="15">
        <v>176228107</v>
      </c>
      <c r="H889" s="15">
        <f t="shared" si="14"/>
        <v>1496474</v>
      </c>
      <c r="I889" s="39" t="s">
        <v>140</v>
      </c>
    </row>
    <row r="890" spans="1:9">
      <c r="A890" t="s">
        <v>1176</v>
      </c>
      <c r="B890" t="s">
        <v>1177</v>
      </c>
      <c r="C890">
        <v>4</v>
      </c>
      <c r="D890" s="15">
        <v>188996616</v>
      </c>
      <c r="F890" s="15">
        <v>193296913</v>
      </c>
      <c r="H890" s="15">
        <f t="shared" si="14"/>
        <v>4300297</v>
      </c>
    </row>
    <row r="891" spans="1:9">
      <c r="A891" t="s">
        <v>1178</v>
      </c>
      <c r="B891" t="s">
        <v>236</v>
      </c>
      <c r="C891">
        <v>4</v>
      </c>
      <c r="D891" s="15">
        <v>200566673</v>
      </c>
      <c r="F891" s="15">
        <v>206856335</v>
      </c>
      <c r="H891" s="15">
        <f t="shared" si="14"/>
        <v>6289662</v>
      </c>
    </row>
    <row r="892" spans="1:9">
      <c r="A892" t="s">
        <v>1179</v>
      </c>
      <c r="B892" t="s">
        <v>1180</v>
      </c>
      <c r="C892">
        <v>4</v>
      </c>
      <c r="D892" s="15">
        <v>233513277</v>
      </c>
      <c r="F892" s="15">
        <v>235937969</v>
      </c>
      <c r="H892" s="15">
        <f t="shared" si="14"/>
        <v>2424692</v>
      </c>
    </row>
    <row r="893" spans="1:9">
      <c r="A893" t="s">
        <v>1181</v>
      </c>
      <c r="B893" t="s">
        <v>1182</v>
      </c>
      <c r="C893">
        <v>4</v>
      </c>
      <c r="D893" s="15">
        <v>240902308</v>
      </c>
      <c r="F893" s="15">
        <v>241160871</v>
      </c>
      <c r="H893" s="15">
        <f t="shared" si="14"/>
        <v>258563</v>
      </c>
    </row>
    <row r="894" spans="1:9">
      <c r="A894" t="s">
        <v>1183</v>
      </c>
      <c r="B894" t="s">
        <v>1184</v>
      </c>
      <c r="C894">
        <v>5</v>
      </c>
      <c r="D894" s="15">
        <v>6169406</v>
      </c>
      <c r="F894" s="15">
        <v>7518237</v>
      </c>
      <c r="H894" s="15">
        <f t="shared" si="14"/>
        <v>1348831</v>
      </c>
    </row>
    <row r="895" spans="1:9">
      <c r="A895" t="s">
        <v>1185</v>
      </c>
      <c r="B895" t="s">
        <v>1186</v>
      </c>
      <c r="C895">
        <v>5</v>
      </c>
      <c r="D895" s="15">
        <v>21418052</v>
      </c>
      <c r="F895" s="15">
        <v>30272391</v>
      </c>
      <c r="H895" s="15">
        <f t="shared" si="14"/>
        <v>8854339</v>
      </c>
    </row>
    <row r="896" spans="1:9">
      <c r="A896" t="s">
        <v>1187</v>
      </c>
      <c r="B896" t="s">
        <v>1188</v>
      </c>
      <c r="C896">
        <v>5</v>
      </c>
      <c r="D896" s="15">
        <v>134751345</v>
      </c>
      <c r="F896" s="15">
        <v>158854813</v>
      </c>
      <c r="H896" s="15">
        <f t="shared" si="14"/>
        <v>24103468</v>
      </c>
    </row>
    <row r="897" spans="1:9">
      <c r="A897" t="s">
        <v>1189</v>
      </c>
      <c r="B897" t="s">
        <v>1190</v>
      </c>
      <c r="C897">
        <v>5</v>
      </c>
      <c r="D897" s="15">
        <v>163788273</v>
      </c>
      <c r="F897" s="15">
        <v>173363973</v>
      </c>
      <c r="H897" s="15">
        <f t="shared" si="14"/>
        <v>9575700</v>
      </c>
    </row>
    <row r="898" spans="1:9">
      <c r="A898" t="s">
        <v>1191</v>
      </c>
      <c r="B898" t="s">
        <v>1192</v>
      </c>
      <c r="C898">
        <v>5</v>
      </c>
      <c r="D898" s="15">
        <v>176140674</v>
      </c>
      <c r="F898" s="15">
        <v>180426834</v>
      </c>
      <c r="H898" s="15">
        <f t="shared" si="14"/>
        <v>4286160</v>
      </c>
    </row>
    <row r="899" spans="1:9">
      <c r="A899" t="s">
        <v>1193</v>
      </c>
      <c r="B899" t="s">
        <v>1194</v>
      </c>
      <c r="C899">
        <v>5</v>
      </c>
      <c r="D899" s="15">
        <v>211720042</v>
      </c>
      <c r="F899" s="15">
        <v>212436626</v>
      </c>
      <c r="H899" s="15">
        <f t="shared" si="14"/>
        <v>716584</v>
      </c>
    </row>
    <row r="900" spans="1:9">
      <c r="A900" t="s">
        <v>1195</v>
      </c>
      <c r="B900" t="s">
        <v>248</v>
      </c>
      <c r="C900">
        <v>6</v>
      </c>
      <c r="D900" s="15">
        <v>3349454</v>
      </c>
      <c r="F900" s="15">
        <v>4891223</v>
      </c>
      <c r="H900" s="15">
        <f t="shared" si="14"/>
        <v>1541769</v>
      </c>
    </row>
    <row r="901" spans="1:9">
      <c r="A901" t="s">
        <v>1196</v>
      </c>
      <c r="B901" t="s">
        <v>1197</v>
      </c>
      <c r="C901">
        <v>6</v>
      </c>
      <c r="D901" s="15">
        <v>85391578</v>
      </c>
      <c r="F901" s="15">
        <v>87324232</v>
      </c>
      <c r="H901" s="15">
        <f t="shared" si="14"/>
        <v>1932654</v>
      </c>
    </row>
    <row r="902" spans="1:9">
      <c r="A902" t="s">
        <v>1198</v>
      </c>
      <c r="C902">
        <v>6</v>
      </c>
      <c r="D902" s="15">
        <v>98283797</v>
      </c>
      <c r="F902" s="15">
        <v>100618581</v>
      </c>
      <c r="H902" s="15">
        <f t="shared" si="14"/>
        <v>2334784</v>
      </c>
    </row>
    <row r="903" spans="1:9">
      <c r="A903" t="s">
        <v>1199</v>
      </c>
      <c r="C903">
        <v>6</v>
      </c>
      <c r="D903" s="15">
        <v>106652710</v>
      </c>
      <c r="F903" s="15">
        <v>107456544</v>
      </c>
      <c r="H903" s="15">
        <f t="shared" si="14"/>
        <v>803834</v>
      </c>
    </row>
    <row r="904" spans="1:9">
      <c r="A904" t="s">
        <v>1200</v>
      </c>
      <c r="B904" t="s">
        <v>1201</v>
      </c>
      <c r="C904">
        <v>6</v>
      </c>
      <c r="D904" s="15">
        <v>149009899</v>
      </c>
      <c r="F904" s="15">
        <v>151377801</v>
      </c>
      <c r="H904" s="15">
        <f t="shared" si="14"/>
        <v>2367902</v>
      </c>
      <c r="I904" s="39" t="s">
        <v>160</v>
      </c>
    </row>
    <row r="905" spans="1:9">
      <c r="A905" t="s">
        <v>1202</v>
      </c>
      <c r="B905" t="s">
        <v>1167</v>
      </c>
      <c r="C905">
        <v>6</v>
      </c>
      <c r="D905" s="15">
        <v>158150257</v>
      </c>
      <c r="F905" s="15">
        <v>159984035</v>
      </c>
      <c r="H905" s="15">
        <f t="shared" si="14"/>
        <v>1833778</v>
      </c>
    </row>
    <row r="906" spans="1:9">
      <c r="A906" t="s">
        <v>1203</v>
      </c>
      <c r="B906" t="s">
        <v>1204</v>
      </c>
      <c r="C906">
        <v>6</v>
      </c>
      <c r="D906" s="15">
        <v>162246694</v>
      </c>
      <c r="F906" s="15">
        <v>164693128</v>
      </c>
      <c r="H906" s="15">
        <f t="shared" si="14"/>
        <v>2446434</v>
      </c>
    </row>
    <row r="907" spans="1:9">
      <c r="A907" t="s">
        <v>1205</v>
      </c>
      <c r="B907" t="s">
        <v>1206</v>
      </c>
      <c r="C907">
        <v>7</v>
      </c>
      <c r="D907" s="15">
        <v>3327663</v>
      </c>
      <c r="F907" s="15">
        <v>3969686</v>
      </c>
      <c r="H907" s="15">
        <f t="shared" si="14"/>
        <v>642023</v>
      </c>
    </row>
    <row r="908" spans="1:9">
      <c r="A908" t="s">
        <v>1207</v>
      </c>
      <c r="B908" t="s">
        <v>1208</v>
      </c>
      <c r="C908">
        <v>7</v>
      </c>
      <c r="D908" s="15">
        <v>14364655</v>
      </c>
      <c r="F908" s="15">
        <v>15804516</v>
      </c>
      <c r="H908" s="15">
        <f t="shared" si="14"/>
        <v>1439861</v>
      </c>
    </row>
    <row r="909" spans="1:9">
      <c r="A909" t="s">
        <v>1209</v>
      </c>
      <c r="B909" t="s">
        <v>1210</v>
      </c>
      <c r="C909">
        <v>7</v>
      </c>
      <c r="D909" s="15">
        <v>85515986</v>
      </c>
      <c r="F909" s="15">
        <v>87940401</v>
      </c>
      <c r="H909" s="15">
        <f t="shared" si="14"/>
        <v>2424415</v>
      </c>
    </row>
    <row r="910" spans="1:9">
      <c r="A910" t="s">
        <v>1211</v>
      </c>
      <c r="B910" t="s">
        <v>1212</v>
      </c>
      <c r="C910">
        <v>7</v>
      </c>
      <c r="D910" s="15">
        <v>26201713</v>
      </c>
      <c r="F910" s="15">
        <v>103470259</v>
      </c>
      <c r="H910" s="15">
        <f t="shared" si="14"/>
        <v>77268546</v>
      </c>
    </row>
    <row r="911" spans="1:9">
      <c r="A911" t="s">
        <v>1213</v>
      </c>
      <c r="B911" t="s">
        <v>1214</v>
      </c>
      <c r="C911">
        <v>7</v>
      </c>
      <c r="D911" s="15">
        <v>133907160</v>
      </c>
      <c r="F911" s="15">
        <v>136091139</v>
      </c>
      <c r="H911" s="15">
        <f t="shared" si="14"/>
        <v>2183979</v>
      </c>
    </row>
    <row r="912" spans="1:9">
      <c r="A912" t="s">
        <v>1215</v>
      </c>
      <c r="B912" t="s">
        <v>1134</v>
      </c>
      <c r="C912">
        <v>7</v>
      </c>
      <c r="D912" s="15">
        <v>142096903</v>
      </c>
      <c r="F912" s="15">
        <v>143609044</v>
      </c>
      <c r="H912" s="15">
        <f t="shared" si="14"/>
        <v>1512141</v>
      </c>
    </row>
    <row r="913" spans="1:9">
      <c r="A913" t="s">
        <v>1216</v>
      </c>
      <c r="B913" t="s">
        <v>1217</v>
      </c>
      <c r="C913">
        <v>7</v>
      </c>
      <c r="D913" s="15">
        <v>173224779</v>
      </c>
      <c r="F913" s="15">
        <v>174101438</v>
      </c>
      <c r="H913" s="15">
        <f t="shared" si="14"/>
        <v>876659</v>
      </c>
    </row>
    <row r="914" spans="1:9">
      <c r="A914" t="s">
        <v>1218</v>
      </c>
      <c r="B914" t="s">
        <v>1219</v>
      </c>
      <c r="C914">
        <v>7</v>
      </c>
      <c r="D914" s="15">
        <v>173215843</v>
      </c>
      <c r="F914" s="15">
        <v>172141657</v>
      </c>
      <c r="H914" s="15">
        <f t="shared" si="14"/>
        <v>-1074186</v>
      </c>
    </row>
    <row r="915" spans="1:9">
      <c r="A915" t="s">
        <v>1220</v>
      </c>
      <c r="B915" t="s">
        <v>234</v>
      </c>
      <c r="C915">
        <v>8</v>
      </c>
      <c r="D915" s="15">
        <v>15279590</v>
      </c>
      <c r="F915" s="15">
        <v>17396494</v>
      </c>
      <c r="H915" s="15">
        <f t="shared" si="14"/>
        <v>2116904</v>
      </c>
    </row>
    <row r="916" spans="1:9">
      <c r="A916" t="s">
        <v>1221</v>
      </c>
      <c r="B916" t="s">
        <v>1222</v>
      </c>
      <c r="C916">
        <v>8</v>
      </c>
      <c r="D916" s="15">
        <v>72530490</v>
      </c>
      <c r="F916" s="15">
        <v>72886183</v>
      </c>
      <c r="H916" s="15">
        <f t="shared" si="14"/>
        <v>355693</v>
      </c>
      <c r="I916" s="39" t="s">
        <v>180</v>
      </c>
    </row>
    <row r="917" spans="1:9">
      <c r="A917" t="s">
        <v>1223</v>
      </c>
      <c r="B917" t="s">
        <v>228</v>
      </c>
      <c r="C917">
        <v>8</v>
      </c>
      <c r="D917" s="15">
        <v>77495575</v>
      </c>
      <c r="F917" s="15">
        <v>82634598</v>
      </c>
      <c r="H917" s="15">
        <f t="shared" si="14"/>
        <v>5139023</v>
      </c>
      <c r="I917" s="39" t="s">
        <v>180</v>
      </c>
    </row>
    <row r="918" spans="1:9">
      <c r="A918" t="s">
        <v>1224</v>
      </c>
      <c r="B918" t="s">
        <v>1197</v>
      </c>
      <c r="C918">
        <v>8</v>
      </c>
      <c r="D918" s="15">
        <v>109426598</v>
      </c>
      <c r="F918" s="15">
        <v>114882011</v>
      </c>
      <c r="H918" s="15">
        <f t="shared" si="14"/>
        <v>5455413</v>
      </c>
      <c r="I918" s="39" t="s">
        <v>180</v>
      </c>
    </row>
    <row r="919" spans="1:9">
      <c r="A919" t="s">
        <v>1225</v>
      </c>
      <c r="B919" t="s">
        <v>236</v>
      </c>
      <c r="C919">
        <v>8</v>
      </c>
      <c r="D919" s="15">
        <v>120938441</v>
      </c>
      <c r="F919" s="15">
        <v>125826874</v>
      </c>
      <c r="H919" s="15">
        <f t="shared" si="14"/>
        <v>4888433</v>
      </c>
      <c r="I919" s="39" t="s">
        <v>180</v>
      </c>
    </row>
    <row r="920" spans="1:9">
      <c r="A920" t="s">
        <v>1226</v>
      </c>
      <c r="C920">
        <v>8</v>
      </c>
      <c r="D920" s="15">
        <v>126423825</v>
      </c>
      <c r="F920" s="15">
        <v>126548284</v>
      </c>
      <c r="H920" s="15">
        <f t="shared" si="14"/>
        <v>124459</v>
      </c>
      <c r="I920" s="39" t="s">
        <v>180</v>
      </c>
    </row>
    <row r="921" spans="1:9">
      <c r="A921" t="s">
        <v>1227</v>
      </c>
      <c r="B921" t="s">
        <v>1228</v>
      </c>
      <c r="C921">
        <v>8</v>
      </c>
      <c r="D921" s="15">
        <v>138463524</v>
      </c>
      <c r="F921" s="15">
        <v>138797551</v>
      </c>
      <c r="H921" s="15">
        <f t="shared" si="14"/>
        <v>334027</v>
      </c>
      <c r="I921" s="39" t="s">
        <v>180</v>
      </c>
    </row>
    <row r="922" spans="1:9">
      <c r="A922" t="s">
        <v>1229</v>
      </c>
      <c r="B922" t="s">
        <v>1230</v>
      </c>
      <c r="C922">
        <v>8</v>
      </c>
      <c r="D922" s="15">
        <v>166386779</v>
      </c>
      <c r="F922" s="15">
        <v>167977905</v>
      </c>
      <c r="H922" s="15">
        <f t="shared" si="14"/>
        <v>1591126</v>
      </c>
    </row>
    <row r="923" spans="1:9">
      <c r="A923" t="s">
        <v>1231</v>
      </c>
      <c r="B923" t="s">
        <v>1232</v>
      </c>
      <c r="C923">
        <v>8</v>
      </c>
      <c r="D923" s="15">
        <v>170290970</v>
      </c>
      <c r="F923" s="15">
        <v>171776357</v>
      </c>
      <c r="H923" s="15">
        <f t="shared" si="14"/>
        <v>1485387</v>
      </c>
    </row>
    <row r="924" spans="1:9">
      <c r="A924" t="s">
        <v>1233</v>
      </c>
      <c r="B924" t="s">
        <v>1234</v>
      </c>
      <c r="C924">
        <v>8</v>
      </c>
      <c r="H924" s="15">
        <f t="shared" ref="H924:H941" si="15" xml:space="preserve"> F924-D924</f>
        <v>0</v>
      </c>
    </row>
    <row r="925" spans="1:9">
      <c r="A925" t="s">
        <v>1235</v>
      </c>
      <c r="B925" t="s">
        <v>1236</v>
      </c>
      <c r="C925">
        <v>9</v>
      </c>
      <c r="D925" s="15">
        <v>10619343</v>
      </c>
      <c r="F925" s="15">
        <v>11820194</v>
      </c>
      <c r="H925" s="15">
        <f t="shared" si="15"/>
        <v>1200851</v>
      </c>
      <c r="I925" s="39" t="s">
        <v>201</v>
      </c>
    </row>
    <row r="926" spans="1:9">
      <c r="A926" t="s">
        <v>1237</v>
      </c>
      <c r="B926" t="s">
        <v>1132</v>
      </c>
      <c r="C926">
        <v>9</v>
      </c>
      <c r="D926" s="15">
        <v>18799650</v>
      </c>
      <c r="F926" s="15">
        <v>19997782</v>
      </c>
      <c r="H926" s="15">
        <f t="shared" si="15"/>
        <v>1198132</v>
      </c>
      <c r="I926" s="39" t="s">
        <v>201</v>
      </c>
    </row>
    <row r="927" spans="1:9">
      <c r="A927" t="s">
        <v>1238</v>
      </c>
      <c r="B927" t="s">
        <v>1239</v>
      </c>
      <c r="C927">
        <v>9</v>
      </c>
      <c r="D927" s="15">
        <v>95080644</v>
      </c>
      <c r="F927" s="15">
        <v>99126644</v>
      </c>
      <c r="H927" s="15">
        <f t="shared" si="15"/>
        <v>4046000</v>
      </c>
      <c r="I927" s="39" t="s">
        <v>201</v>
      </c>
    </row>
    <row r="928" spans="1:9">
      <c r="A928" t="s">
        <v>1240</v>
      </c>
      <c r="B928" t="s">
        <v>1241</v>
      </c>
      <c r="C928">
        <v>9</v>
      </c>
      <c r="D928" s="15">
        <v>119162373</v>
      </c>
      <c r="F928" s="15">
        <v>125013478</v>
      </c>
      <c r="H928" s="15">
        <f t="shared" si="15"/>
        <v>5851105</v>
      </c>
      <c r="I928" s="39" t="s">
        <v>201</v>
      </c>
    </row>
    <row r="929" spans="1:9">
      <c r="A929" t="s">
        <v>1242</v>
      </c>
      <c r="B929" t="s">
        <v>228</v>
      </c>
      <c r="C929">
        <v>9</v>
      </c>
      <c r="D929" s="15">
        <v>131732389</v>
      </c>
      <c r="F929" s="15">
        <v>135693190</v>
      </c>
      <c r="H929" s="15">
        <f t="shared" si="15"/>
        <v>3960801</v>
      </c>
      <c r="I929" s="39" t="s">
        <v>201</v>
      </c>
    </row>
    <row r="930" spans="1:9">
      <c r="A930" t="s">
        <v>1243</v>
      </c>
      <c r="C930">
        <v>9</v>
      </c>
      <c r="D930" s="15">
        <v>144620174</v>
      </c>
      <c r="F930" s="15">
        <v>146288353</v>
      </c>
      <c r="H930" s="15">
        <f t="shared" si="15"/>
        <v>1668179</v>
      </c>
      <c r="I930" s="39" t="s">
        <v>205</v>
      </c>
    </row>
    <row r="931" spans="1:9">
      <c r="A931" t="s">
        <v>1244</v>
      </c>
      <c r="B931" t="s">
        <v>1245</v>
      </c>
      <c r="C931">
        <v>9</v>
      </c>
      <c r="D931" s="15">
        <v>149076657</v>
      </c>
      <c r="F931" s="15">
        <v>149185649</v>
      </c>
      <c r="H931" s="15">
        <f t="shared" si="15"/>
        <v>108992</v>
      </c>
    </row>
    <row r="932" spans="1:9">
      <c r="A932" t="s">
        <v>1246</v>
      </c>
      <c r="B932" t="s">
        <v>244</v>
      </c>
      <c r="C932">
        <v>9</v>
      </c>
      <c r="D932" s="15">
        <v>150012763</v>
      </c>
      <c r="F932" s="15">
        <v>150266482</v>
      </c>
      <c r="H932" s="15">
        <f t="shared" si="15"/>
        <v>253719</v>
      </c>
    </row>
    <row r="933" spans="1:9">
      <c r="A933" t="s">
        <v>1247</v>
      </c>
      <c r="C933">
        <v>9</v>
      </c>
      <c r="D933" s="15">
        <v>152853058</v>
      </c>
      <c r="F933" s="15">
        <v>156619142</v>
      </c>
      <c r="H933" s="15">
        <f t="shared" si="15"/>
        <v>3766084</v>
      </c>
    </row>
    <row r="934" spans="1:9">
      <c r="A934" t="s">
        <v>1248</v>
      </c>
      <c r="B934" t="s">
        <v>1192</v>
      </c>
      <c r="C934">
        <v>10</v>
      </c>
      <c r="D934" s="15">
        <v>4669371</v>
      </c>
      <c r="F934" s="15">
        <v>5440142</v>
      </c>
      <c r="H934" s="15">
        <f t="shared" si="15"/>
        <v>770771</v>
      </c>
    </row>
    <row r="935" spans="1:9">
      <c r="A935" t="s">
        <v>1249</v>
      </c>
      <c r="B935" t="s">
        <v>1250</v>
      </c>
      <c r="C935">
        <v>10</v>
      </c>
      <c r="D935" s="15">
        <v>8706675</v>
      </c>
      <c r="F935" s="15">
        <v>13070509</v>
      </c>
      <c r="H935" s="15">
        <f t="shared" si="15"/>
        <v>4363834</v>
      </c>
    </row>
    <row r="936" spans="1:9">
      <c r="A936" t="s">
        <v>1251</v>
      </c>
      <c r="B936" t="s">
        <v>1252</v>
      </c>
      <c r="C936">
        <v>10</v>
      </c>
      <c r="D936" s="15">
        <v>58993196</v>
      </c>
      <c r="F936" s="15">
        <v>61705012</v>
      </c>
      <c r="H936" s="15">
        <f t="shared" si="15"/>
        <v>2711816</v>
      </c>
    </row>
    <row r="937" spans="1:9">
      <c r="A937" t="s">
        <v>1253</v>
      </c>
      <c r="B937" t="s">
        <v>1254</v>
      </c>
      <c r="C937">
        <v>10</v>
      </c>
      <c r="D937" s="15">
        <v>87088439</v>
      </c>
      <c r="F937" s="15">
        <v>89413045</v>
      </c>
      <c r="H937" s="15">
        <f t="shared" si="15"/>
        <v>2324606</v>
      </c>
    </row>
    <row r="938" spans="1:9">
      <c r="A938" t="s">
        <v>1255</v>
      </c>
      <c r="B938" t="s">
        <v>1256</v>
      </c>
      <c r="C938">
        <v>10</v>
      </c>
      <c r="D938" s="15">
        <v>114032405</v>
      </c>
      <c r="F938" s="15">
        <v>117906235</v>
      </c>
      <c r="H938" s="15">
        <f t="shared" si="15"/>
        <v>3873830</v>
      </c>
    </row>
    <row r="939" spans="1:9">
      <c r="A939" t="s">
        <v>1257</v>
      </c>
      <c r="B939" t="s">
        <v>1143</v>
      </c>
      <c r="C939">
        <v>10</v>
      </c>
      <c r="D939" s="15">
        <v>129217395</v>
      </c>
      <c r="F939" s="15">
        <v>131777373</v>
      </c>
      <c r="H939" s="15">
        <f t="shared" si="15"/>
        <v>2559978</v>
      </c>
    </row>
    <row r="940" spans="1:9">
      <c r="A940" t="s">
        <v>1258</v>
      </c>
      <c r="B940" t="s">
        <v>1259</v>
      </c>
      <c r="C940">
        <v>10</v>
      </c>
      <c r="D940" s="15">
        <v>138322755</v>
      </c>
      <c r="F940" s="15">
        <v>140382344</v>
      </c>
      <c r="H940" s="15">
        <f t="shared" si="15"/>
        <v>2059589</v>
      </c>
    </row>
    <row r="941" spans="1:9">
      <c r="A941" t="s">
        <v>1260</v>
      </c>
      <c r="B941" t="s">
        <v>1261</v>
      </c>
      <c r="C941">
        <v>10</v>
      </c>
      <c r="D941" s="15">
        <v>143439650</v>
      </c>
      <c r="F941" s="15">
        <v>143776337</v>
      </c>
      <c r="H941" s="15">
        <f t="shared" si="15"/>
        <v>336687</v>
      </c>
    </row>
    <row r="943" spans="1:9">
      <c r="A943" t="s">
        <v>1262</v>
      </c>
      <c r="B943" t="s">
        <v>234</v>
      </c>
      <c r="C943">
        <v>1</v>
      </c>
      <c r="D943" s="15">
        <v>1680000</v>
      </c>
      <c r="F943" s="15">
        <v>3570000</v>
      </c>
      <c r="H943" s="15">
        <f>F943-D943</f>
        <v>1890000</v>
      </c>
    </row>
    <row r="944" spans="1:9">
      <c r="A944" t="s">
        <v>1263</v>
      </c>
      <c r="C944">
        <v>1</v>
      </c>
      <c r="D944" s="15">
        <v>7170000</v>
      </c>
      <c r="F944" s="15">
        <v>10070000</v>
      </c>
      <c r="H944" s="15">
        <f t="shared" ref="H944:H978" si="16">F944-D944</f>
        <v>2900000</v>
      </c>
      <c r="I944" s="39" t="s">
        <v>19</v>
      </c>
    </row>
    <row r="945" spans="1:9">
      <c r="A945" t="s">
        <v>1264</v>
      </c>
      <c r="B945" t="s">
        <v>1265</v>
      </c>
      <c r="C945">
        <v>1</v>
      </c>
      <c r="D945" s="15">
        <v>14790000</v>
      </c>
      <c r="F945" s="15">
        <v>43060000</v>
      </c>
      <c r="H945" s="15">
        <f t="shared" si="16"/>
        <v>28270000</v>
      </c>
      <c r="I945" s="39" t="s">
        <v>19</v>
      </c>
    </row>
    <row r="946" spans="1:9">
      <c r="A946" t="s">
        <v>1266</v>
      </c>
      <c r="B946" t="s">
        <v>1267</v>
      </c>
      <c r="C946">
        <v>1</v>
      </c>
      <c r="D946" s="15">
        <v>148620000</v>
      </c>
      <c r="F946" s="15">
        <v>191470000</v>
      </c>
      <c r="H946" s="15">
        <f t="shared" si="16"/>
        <v>42850000</v>
      </c>
    </row>
    <row r="947" spans="1:9">
      <c r="A947" t="s">
        <v>1268</v>
      </c>
      <c r="B947" t="s">
        <v>1269</v>
      </c>
      <c r="C947">
        <v>1</v>
      </c>
      <c r="D947" s="15">
        <v>209510000</v>
      </c>
      <c r="F947" s="15">
        <v>233370000</v>
      </c>
      <c r="H947" s="15">
        <f t="shared" si="16"/>
        <v>23860000</v>
      </c>
    </row>
    <row r="948" spans="1:9">
      <c r="A948" t="s">
        <v>1270</v>
      </c>
      <c r="C948">
        <v>1</v>
      </c>
      <c r="D948" s="15">
        <v>257380000</v>
      </c>
      <c r="F948" s="15">
        <v>269960000</v>
      </c>
      <c r="H948" s="15">
        <f t="shared" si="16"/>
        <v>12580000</v>
      </c>
    </row>
    <row r="949" spans="1:9">
      <c r="A949" t="s">
        <v>67</v>
      </c>
      <c r="B949" t="s">
        <v>1271</v>
      </c>
      <c r="C949">
        <v>2</v>
      </c>
      <c r="D949" s="15">
        <v>258870000</v>
      </c>
      <c r="F949" s="15">
        <v>290140000</v>
      </c>
      <c r="H949" s="15">
        <f t="shared" si="16"/>
        <v>31270000</v>
      </c>
      <c r="I949" s="39" t="s">
        <v>1272</v>
      </c>
    </row>
    <row r="950" spans="1:9">
      <c r="A950" t="s">
        <v>1273</v>
      </c>
      <c r="C950">
        <v>2</v>
      </c>
      <c r="D950" s="15">
        <v>4050000</v>
      </c>
      <c r="F950" s="15">
        <v>7940000</v>
      </c>
      <c r="H950" s="15">
        <f t="shared" si="16"/>
        <v>3890000</v>
      </c>
      <c r="I950" s="39" t="s">
        <v>72</v>
      </c>
    </row>
    <row r="951" spans="1:9">
      <c r="A951" t="s">
        <v>1274</v>
      </c>
      <c r="B951" t="s">
        <v>1269</v>
      </c>
      <c r="C951">
        <v>2</v>
      </c>
      <c r="D951" s="15">
        <v>21780000</v>
      </c>
      <c r="F951" s="15">
        <v>61800000</v>
      </c>
      <c r="H951" s="15">
        <f t="shared" si="16"/>
        <v>40020000</v>
      </c>
      <c r="I951" s="39" t="s">
        <v>1275</v>
      </c>
    </row>
    <row r="952" spans="1:9">
      <c r="A952" t="s">
        <v>1276</v>
      </c>
      <c r="B952" t="s">
        <v>1277</v>
      </c>
      <c r="C952">
        <v>3</v>
      </c>
      <c r="D952" s="15">
        <v>3470000</v>
      </c>
      <c r="F952" s="15">
        <v>8770000</v>
      </c>
      <c r="H952" s="15">
        <f t="shared" si="16"/>
        <v>5300000</v>
      </c>
    </row>
    <row r="953" spans="1:9">
      <c r="A953" t="s">
        <v>1278</v>
      </c>
      <c r="B953" t="s">
        <v>1271</v>
      </c>
      <c r="C953">
        <v>3</v>
      </c>
      <c r="D953" s="15">
        <v>169600000</v>
      </c>
      <c r="F953" s="15">
        <v>178140000</v>
      </c>
      <c r="H953" s="15">
        <f t="shared" si="16"/>
        <v>8540000</v>
      </c>
    </row>
    <row r="954" spans="1:9">
      <c r="A954" t="s">
        <v>1279</v>
      </c>
      <c r="B954" t="s">
        <v>244</v>
      </c>
      <c r="C954">
        <v>3</v>
      </c>
      <c r="D954" s="15">
        <v>197190000</v>
      </c>
      <c r="F954" s="15">
        <v>201260000</v>
      </c>
      <c r="H954" s="15">
        <f t="shared" si="16"/>
        <v>4070000</v>
      </c>
    </row>
    <row r="955" spans="1:9">
      <c r="A955" t="s">
        <v>1280</v>
      </c>
      <c r="C955">
        <v>3</v>
      </c>
      <c r="D955" s="15">
        <v>212220000</v>
      </c>
      <c r="F955" s="15">
        <v>218680000</v>
      </c>
      <c r="H955" s="15">
        <f t="shared" si="16"/>
        <v>6460000</v>
      </c>
    </row>
    <row r="956" spans="1:9">
      <c r="A956" t="s">
        <v>1281</v>
      </c>
      <c r="B956" t="s">
        <v>212</v>
      </c>
      <c r="C956">
        <v>4</v>
      </c>
      <c r="D956" s="15">
        <v>32240000.000000004</v>
      </c>
      <c r="F956" s="15">
        <v>46450000</v>
      </c>
      <c r="H956" s="15">
        <f t="shared" si="16"/>
        <v>14209999.999999996</v>
      </c>
      <c r="I956" s="39" t="s">
        <v>140</v>
      </c>
    </row>
    <row r="957" spans="1:9">
      <c r="A957" t="s">
        <v>1282</v>
      </c>
      <c r="B957" t="s">
        <v>1277</v>
      </c>
      <c r="C957">
        <v>4</v>
      </c>
      <c r="D957" s="15">
        <v>153690000</v>
      </c>
      <c r="F957" s="15">
        <v>171700000</v>
      </c>
      <c r="H957" s="15">
        <f t="shared" si="16"/>
        <v>18010000</v>
      </c>
      <c r="I957" s="39" t="s">
        <v>140</v>
      </c>
    </row>
    <row r="958" spans="1:9">
      <c r="A958" t="s">
        <v>1283</v>
      </c>
      <c r="B958" t="s">
        <v>1284</v>
      </c>
      <c r="C958">
        <v>4</v>
      </c>
      <c r="D958" s="15">
        <v>185450000</v>
      </c>
      <c r="F958" s="15">
        <v>198130000</v>
      </c>
      <c r="H958" s="15">
        <f t="shared" si="16"/>
        <v>12680000</v>
      </c>
    </row>
    <row r="959" spans="1:9">
      <c r="A959" t="s">
        <v>1285</v>
      </c>
      <c r="B959" t="s">
        <v>244</v>
      </c>
      <c r="C959">
        <v>4</v>
      </c>
      <c r="D959" s="15">
        <v>231610000</v>
      </c>
      <c r="F959" s="15">
        <v>236130000</v>
      </c>
      <c r="H959" s="15">
        <f t="shared" si="16"/>
        <v>4520000</v>
      </c>
    </row>
    <row r="960" spans="1:9">
      <c r="A960" t="s">
        <v>1286</v>
      </c>
      <c r="C960">
        <v>5</v>
      </c>
      <c r="D960" s="15">
        <v>8470000</v>
      </c>
      <c r="F960" s="15">
        <v>12890000</v>
      </c>
      <c r="H960" s="15">
        <f t="shared" si="16"/>
        <v>4420000</v>
      </c>
    </row>
    <row r="961" spans="1:9">
      <c r="A961" t="s">
        <v>1287</v>
      </c>
      <c r="C961">
        <v>5</v>
      </c>
      <c r="D961" s="15">
        <v>135810000</v>
      </c>
      <c r="F961" s="15">
        <v>168130000</v>
      </c>
      <c r="H961" s="15">
        <f t="shared" si="16"/>
        <v>32320000</v>
      </c>
    </row>
    <row r="962" spans="1:9">
      <c r="A962" t="s">
        <v>1288</v>
      </c>
      <c r="B962" t="s">
        <v>234</v>
      </c>
      <c r="C962">
        <v>5</v>
      </c>
      <c r="D962" s="15">
        <v>174130000</v>
      </c>
      <c r="F962" s="15">
        <v>188760000</v>
      </c>
      <c r="H962" s="15">
        <f t="shared" si="16"/>
        <v>14630000</v>
      </c>
      <c r="I962" s="39" t="s">
        <v>153</v>
      </c>
    </row>
    <row r="963" spans="1:9">
      <c r="A963" t="s">
        <v>1289</v>
      </c>
      <c r="B963" t="s">
        <v>1290</v>
      </c>
      <c r="C963">
        <v>6</v>
      </c>
      <c r="D963" s="15">
        <v>205440000</v>
      </c>
      <c r="F963" s="15">
        <v>217010000</v>
      </c>
      <c r="H963" s="15">
        <f t="shared" si="16"/>
        <v>11570000</v>
      </c>
      <c r="I963" s="39" t="s">
        <v>156</v>
      </c>
    </row>
    <row r="964" spans="1:9">
      <c r="A964" t="s">
        <v>1291</v>
      </c>
      <c r="B964" t="s">
        <v>212</v>
      </c>
      <c r="C964">
        <v>6</v>
      </c>
      <c r="D964" s="15">
        <v>86990000</v>
      </c>
      <c r="F964" s="15">
        <v>104260000</v>
      </c>
      <c r="H964" s="15">
        <f t="shared" si="16"/>
        <v>17270000</v>
      </c>
    </row>
    <row r="965" spans="1:9">
      <c r="A965" t="s">
        <v>1292</v>
      </c>
      <c r="B965" t="s">
        <v>1269</v>
      </c>
      <c r="C965">
        <v>6</v>
      </c>
      <c r="D965" s="15">
        <v>123770000</v>
      </c>
      <c r="F965" s="15">
        <v>144270000</v>
      </c>
      <c r="H965" s="15">
        <f t="shared" si="16"/>
        <v>20500000</v>
      </c>
      <c r="I965" s="39" t="s">
        <v>160</v>
      </c>
    </row>
    <row r="966" spans="1:9">
      <c r="A966" t="s">
        <v>1293</v>
      </c>
      <c r="C966">
        <v>7</v>
      </c>
      <c r="D966" s="15">
        <v>161610000</v>
      </c>
      <c r="F966" s="15">
        <v>165840000</v>
      </c>
      <c r="H966" s="15">
        <f t="shared" si="16"/>
        <v>4230000</v>
      </c>
    </row>
    <row r="967" spans="1:9">
      <c r="A967" t="s">
        <v>1294</v>
      </c>
      <c r="C967">
        <v>7</v>
      </c>
      <c r="D967" s="15">
        <v>4450000</v>
      </c>
      <c r="F967" s="15">
        <v>13950000</v>
      </c>
      <c r="H967" s="15">
        <f t="shared" si="16"/>
        <v>9500000</v>
      </c>
    </row>
    <row r="968" spans="1:9">
      <c r="A968" t="s">
        <v>1295</v>
      </c>
      <c r="B968" t="s">
        <v>234</v>
      </c>
      <c r="C968">
        <v>7</v>
      </c>
      <c r="D968" s="15">
        <v>105720000</v>
      </c>
      <c r="F968" s="15">
        <v>131979999.99999999</v>
      </c>
      <c r="H968" s="15">
        <f t="shared" si="16"/>
        <v>26259999.999999985</v>
      </c>
    </row>
    <row r="969" spans="1:9">
      <c r="A969" t="s">
        <v>1296</v>
      </c>
      <c r="B969" t="s">
        <v>1297</v>
      </c>
      <c r="C969">
        <v>7</v>
      </c>
      <c r="D969" s="15">
        <v>155420000</v>
      </c>
      <c r="F969" s="15">
        <v>162020000</v>
      </c>
      <c r="H969" s="15">
        <f t="shared" si="16"/>
        <v>6600000</v>
      </c>
    </row>
    <row r="970" spans="1:9">
      <c r="A970" t="s">
        <v>1298</v>
      </c>
      <c r="B970" t="s">
        <v>1290</v>
      </c>
      <c r="C970">
        <v>8</v>
      </c>
      <c r="D970" s="15">
        <v>20660000</v>
      </c>
      <c r="F970" s="15">
        <v>39460000</v>
      </c>
      <c r="H970" s="15">
        <f t="shared" si="16"/>
        <v>18800000</v>
      </c>
      <c r="I970" s="39" t="s">
        <v>180</v>
      </c>
    </row>
    <row r="971" spans="1:9">
      <c r="A971" t="s">
        <v>1299</v>
      </c>
      <c r="B971" t="s">
        <v>1300</v>
      </c>
      <c r="C971">
        <v>8</v>
      </c>
      <c r="D971" s="15">
        <v>133560000</v>
      </c>
      <c r="F971" s="15">
        <v>138850000</v>
      </c>
      <c r="H971" s="15">
        <f t="shared" si="16"/>
        <v>5290000</v>
      </c>
      <c r="I971" s="39" t="s">
        <v>180</v>
      </c>
    </row>
    <row r="972" spans="1:9">
      <c r="A972" t="s">
        <v>1301</v>
      </c>
      <c r="B972" t="s">
        <v>1302</v>
      </c>
      <c r="C972">
        <v>8</v>
      </c>
      <c r="D972" s="15">
        <v>170000000</v>
      </c>
      <c r="F972" s="15">
        <v>171330000</v>
      </c>
      <c r="H972" s="15">
        <f t="shared" si="16"/>
        <v>1330000</v>
      </c>
    </row>
    <row r="973" spans="1:9">
      <c r="A973" t="s">
        <v>1303</v>
      </c>
      <c r="B973" t="s">
        <v>212</v>
      </c>
      <c r="C973">
        <v>9</v>
      </c>
      <c r="D973" s="15">
        <v>16239999.999999998</v>
      </c>
      <c r="F973" s="15">
        <v>19090000</v>
      </c>
      <c r="H973" s="15">
        <f t="shared" si="16"/>
        <v>2850000.0000000019</v>
      </c>
      <c r="I973" s="39" t="s">
        <v>201</v>
      </c>
    </row>
    <row r="974" spans="1:9">
      <c r="A974" t="s">
        <v>1304</v>
      </c>
      <c r="B974" t="s">
        <v>212</v>
      </c>
      <c r="C974">
        <v>9</v>
      </c>
      <c r="D974" s="15">
        <v>26960000</v>
      </c>
      <c r="F974" s="15">
        <v>105500000</v>
      </c>
      <c r="H974" s="15">
        <f t="shared" si="16"/>
        <v>78540000</v>
      </c>
      <c r="I974" s="39" t="s">
        <v>201</v>
      </c>
    </row>
    <row r="975" spans="1:9">
      <c r="A975" t="s">
        <v>1305</v>
      </c>
      <c r="B975" t="s">
        <v>1267</v>
      </c>
      <c r="C975">
        <v>9</v>
      </c>
      <c r="D975" s="15">
        <v>120650000</v>
      </c>
      <c r="F975" s="15">
        <v>135910000</v>
      </c>
      <c r="H975" s="15">
        <f t="shared" si="16"/>
        <v>15260000</v>
      </c>
      <c r="I975" s="39" t="s">
        <v>1306</v>
      </c>
    </row>
    <row r="976" spans="1:9">
      <c r="A976" t="s">
        <v>1307</v>
      </c>
      <c r="B976" t="s">
        <v>1232</v>
      </c>
      <c r="C976">
        <v>10</v>
      </c>
      <c r="D976" s="15">
        <v>4480000</v>
      </c>
      <c r="F976" s="15">
        <v>5430000</v>
      </c>
      <c r="H976" s="15">
        <f t="shared" si="16"/>
        <v>950000</v>
      </c>
    </row>
    <row r="977" spans="1:8">
      <c r="A977" t="s">
        <v>1308</v>
      </c>
      <c r="B977" t="s">
        <v>1277</v>
      </c>
      <c r="C977">
        <v>10</v>
      </c>
      <c r="D977" s="15">
        <v>14860000</v>
      </c>
      <c r="F977" s="15">
        <v>77020000</v>
      </c>
      <c r="H977" s="15">
        <f t="shared" si="16"/>
        <v>62160000</v>
      </c>
    </row>
    <row r="978" spans="1:8">
      <c r="A978" t="s">
        <v>1309</v>
      </c>
      <c r="B978" t="s">
        <v>1277</v>
      </c>
      <c r="C978">
        <v>10</v>
      </c>
      <c r="D978" s="15">
        <v>139830000</v>
      </c>
      <c r="F978" s="15">
        <v>148530000</v>
      </c>
      <c r="H978" s="15">
        <f t="shared" si="16"/>
        <v>8700000</v>
      </c>
    </row>
    <row r="979" spans="1:8">
      <c r="H979" s="15"/>
    </row>
  </sheetData>
  <autoFilter ref="A2:J858" xr:uid="{00000000-0009-0000-0000-000002000000}">
    <sortState xmlns:xlrd2="http://schemas.microsoft.com/office/spreadsheetml/2017/richdata2" ref="A3:J858">
      <sortCondition ref="C2:C858"/>
    </sortState>
  </autoFilter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88"/>
  <sheetViews>
    <sheetView workbookViewId="0">
      <pane ySplit="2" topLeftCell="A3" activePane="bottomLeft" state="frozen"/>
      <selection pane="bottomLeft"/>
    </sheetView>
  </sheetViews>
  <sheetFormatPr defaultColWidth="11" defaultRowHeight="15.6"/>
  <cols>
    <col min="1" max="1" width="20.59765625" bestFit="1" customWidth="1"/>
    <col min="3" max="3" width="21.19921875" style="47" bestFit="1" customWidth="1"/>
    <col min="10" max="10" width="4" bestFit="1" customWidth="1"/>
    <col min="11" max="11" width="21.19921875" bestFit="1" customWidth="1"/>
    <col min="12" max="12" width="5.09765625" bestFit="1" customWidth="1"/>
    <col min="13" max="13" width="30.59765625" customWidth="1"/>
    <col min="14" max="14" width="27.69921875" customWidth="1"/>
    <col min="18" max="18" width="21.3984375" bestFit="1" customWidth="1"/>
  </cols>
  <sheetData>
    <row r="1" spans="1:18">
      <c r="A1" s="10" t="s">
        <v>1363</v>
      </c>
    </row>
    <row r="2" spans="1:18" ht="16.2" thickBot="1">
      <c r="A2" s="12" t="s">
        <v>208</v>
      </c>
      <c r="B2" s="12" t="s">
        <v>209</v>
      </c>
      <c r="C2" s="52" t="s">
        <v>210</v>
      </c>
    </row>
    <row r="3" spans="1:18">
      <c r="A3" t="s">
        <v>211</v>
      </c>
      <c r="B3" t="s">
        <v>212</v>
      </c>
      <c r="C3" s="47" t="s">
        <v>213</v>
      </c>
      <c r="G3" s="35"/>
      <c r="H3" s="35"/>
      <c r="J3" s="35"/>
      <c r="K3" s="35"/>
      <c r="L3" s="37"/>
      <c r="M3" s="35"/>
      <c r="N3" s="35"/>
      <c r="O3" s="35"/>
      <c r="Q3" s="35"/>
      <c r="R3" s="35"/>
    </row>
    <row r="4" spans="1:18">
      <c r="A4" t="s">
        <v>214</v>
      </c>
      <c r="B4" t="s">
        <v>215</v>
      </c>
      <c r="C4" s="47" t="s">
        <v>216</v>
      </c>
      <c r="G4" s="35"/>
      <c r="H4" s="35"/>
      <c r="J4" s="35"/>
      <c r="K4" s="35"/>
      <c r="L4" s="37"/>
      <c r="M4" s="35"/>
      <c r="N4" s="35"/>
      <c r="O4" s="35"/>
      <c r="Q4" s="35"/>
      <c r="R4" s="35"/>
    </row>
    <row r="5" spans="1:18">
      <c r="C5" s="47" t="s">
        <v>214</v>
      </c>
      <c r="G5" s="35"/>
      <c r="H5" s="35"/>
      <c r="J5" s="35"/>
      <c r="K5" s="35"/>
      <c r="L5" s="37"/>
      <c r="M5" s="35"/>
      <c r="N5" s="35"/>
      <c r="O5" s="35"/>
      <c r="Q5" s="35"/>
      <c r="R5" s="35"/>
    </row>
    <row r="6" spans="1:18">
      <c r="C6" s="47" t="s">
        <v>217</v>
      </c>
      <c r="G6" s="35"/>
      <c r="H6" s="35"/>
      <c r="J6" s="35"/>
      <c r="K6" s="35"/>
      <c r="L6" s="37"/>
      <c r="M6" s="35"/>
      <c r="N6" s="35"/>
      <c r="O6" s="35"/>
      <c r="Q6" s="35"/>
      <c r="R6" s="35"/>
    </row>
    <row r="7" spans="1:18">
      <c r="C7" s="47" t="s">
        <v>218</v>
      </c>
      <c r="G7" s="35"/>
      <c r="H7" s="35"/>
      <c r="J7" s="35"/>
      <c r="K7" s="35"/>
      <c r="L7" s="37"/>
      <c r="M7" s="35"/>
      <c r="N7" s="35"/>
      <c r="O7" s="35"/>
      <c r="Q7" s="35"/>
      <c r="R7" s="35"/>
    </row>
    <row r="8" spans="1:18">
      <c r="C8" s="47" t="s">
        <v>219</v>
      </c>
      <c r="G8" s="35"/>
      <c r="H8" s="35"/>
      <c r="J8" s="35"/>
      <c r="K8" s="35"/>
      <c r="L8" s="37"/>
      <c r="M8" s="35"/>
      <c r="N8" s="35"/>
      <c r="O8" s="35"/>
      <c r="Q8" s="35"/>
      <c r="R8" s="35"/>
    </row>
    <row r="9" spans="1:18">
      <c r="C9" s="47" t="s">
        <v>220</v>
      </c>
      <c r="G9" s="35"/>
      <c r="H9" s="35"/>
      <c r="J9" s="35"/>
      <c r="K9" s="35"/>
      <c r="L9" s="37"/>
      <c r="M9" s="35"/>
      <c r="N9" s="35"/>
      <c r="O9" s="35"/>
      <c r="Q9" s="35"/>
      <c r="R9" s="35"/>
    </row>
    <row r="10" spans="1:18">
      <c r="C10" s="47" t="s">
        <v>221</v>
      </c>
      <c r="G10" s="35"/>
      <c r="H10" s="35"/>
      <c r="J10" s="35"/>
      <c r="K10" s="35"/>
      <c r="L10" s="37"/>
      <c r="M10" s="35"/>
      <c r="N10" s="35"/>
      <c r="O10" s="35"/>
      <c r="Q10" s="35"/>
      <c r="R10" s="35"/>
    </row>
    <row r="11" spans="1:18">
      <c r="C11" s="47" t="s">
        <v>222</v>
      </c>
      <c r="G11" s="35"/>
      <c r="H11" s="35"/>
      <c r="J11" s="35"/>
      <c r="K11" s="35"/>
      <c r="L11" s="37"/>
      <c r="M11" s="35"/>
      <c r="N11" s="35"/>
      <c r="O11" s="35"/>
      <c r="Q11" s="35"/>
      <c r="R11" s="35"/>
    </row>
    <row r="12" spans="1:18">
      <c r="C12" s="47" t="s">
        <v>223</v>
      </c>
      <c r="G12" s="35"/>
      <c r="H12" s="35"/>
      <c r="J12" s="35"/>
      <c r="K12" s="35"/>
      <c r="L12" s="37"/>
      <c r="M12" s="35"/>
      <c r="N12" s="35"/>
      <c r="O12" s="35"/>
    </row>
    <row r="13" spans="1:18">
      <c r="C13" s="47" t="s">
        <v>224</v>
      </c>
      <c r="G13" s="35"/>
      <c r="H13" s="35"/>
      <c r="J13" s="35"/>
      <c r="K13" s="35"/>
      <c r="L13" s="37"/>
      <c r="M13" s="35"/>
      <c r="N13" s="35"/>
      <c r="O13" s="35"/>
    </row>
    <row r="14" spans="1:18">
      <c r="A14" t="s">
        <v>225</v>
      </c>
      <c r="B14" t="s">
        <v>226</v>
      </c>
      <c r="C14" s="47" t="s">
        <v>225</v>
      </c>
      <c r="G14" s="35"/>
      <c r="H14" s="35"/>
      <c r="J14" s="35"/>
      <c r="K14" s="35"/>
      <c r="L14" s="37"/>
      <c r="M14" s="35"/>
      <c r="N14" s="35"/>
      <c r="O14" s="35"/>
    </row>
    <row r="15" spans="1:18">
      <c r="A15" t="s">
        <v>227</v>
      </c>
      <c r="B15" t="s">
        <v>228</v>
      </c>
      <c r="C15" s="47" t="s">
        <v>227</v>
      </c>
      <c r="G15" s="35"/>
      <c r="H15" s="35"/>
      <c r="J15" s="35"/>
      <c r="K15" s="35"/>
      <c r="L15" s="37"/>
      <c r="M15" s="35"/>
      <c r="N15" s="35"/>
      <c r="O15" s="35"/>
    </row>
    <row r="16" spans="1:18">
      <c r="C16" s="47" t="s">
        <v>229</v>
      </c>
      <c r="G16" s="35"/>
      <c r="H16" s="35"/>
      <c r="J16" s="35"/>
      <c r="K16" s="35"/>
      <c r="L16" s="37"/>
      <c r="M16" s="35"/>
      <c r="N16" s="35"/>
      <c r="O16" s="35"/>
    </row>
    <row r="17" spans="1:15">
      <c r="C17" s="47" t="s">
        <v>230</v>
      </c>
      <c r="G17" s="35"/>
      <c r="H17" s="35"/>
      <c r="J17" s="35"/>
      <c r="K17" s="35"/>
      <c r="L17" s="37"/>
      <c r="M17" s="35"/>
      <c r="N17" s="35"/>
      <c r="O17" s="35"/>
    </row>
    <row r="18" spans="1:15">
      <c r="C18" s="47" t="s">
        <v>231</v>
      </c>
      <c r="G18" s="35"/>
      <c r="H18" s="35"/>
      <c r="J18" s="35"/>
      <c r="K18" s="35"/>
      <c r="L18" s="37"/>
      <c r="M18" s="35"/>
      <c r="N18" s="35"/>
      <c r="O18" s="35"/>
    </row>
    <row r="19" spans="1:15">
      <c r="C19" s="47" t="s">
        <v>232</v>
      </c>
      <c r="G19" s="35"/>
      <c r="H19" s="35"/>
      <c r="J19" s="35"/>
      <c r="K19" s="35"/>
      <c r="L19" s="37"/>
      <c r="M19" s="35"/>
      <c r="N19" s="35"/>
      <c r="O19" s="35"/>
    </row>
    <row r="20" spans="1:15">
      <c r="A20" t="s">
        <v>233</v>
      </c>
      <c r="B20" t="s">
        <v>234</v>
      </c>
      <c r="C20" s="47" t="s">
        <v>233</v>
      </c>
      <c r="G20" s="35"/>
      <c r="H20" s="35"/>
      <c r="J20" s="35"/>
      <c r="K20" s="35"/>
      <c r="L20" s="37"/>
      <c r="M20" s="35"/>
      <c r="N20" s="35"/>
      <c r="O20" s="35"/>
    </row>
    <row r="21" spans="1:15">
      <c r="A21" t="s">
        <v>235</v>
      </c>
      <c r="B21" t="s">
        <v>236</v>
      </c>
      <c r="C21" s="47" t="s">
        <v>235</v>
      </c>
      <c r="G21" s="35"/>
      <c r="H21" s="35"/>
      <c r="J21" s="35"/>
      <c r="K21" s="35"/>
      <c r="L21" s="37"/>
      <c r="M21" s="35"/>
      <c r="N21" s="35"/>
      <c r="O21" s="35"/>
    </row>
    <row r="22" spans="1:15">
      <c r="A22" t="s">
        <v>237</v>
      </c>
      <c r="B22" t="s">
        <v>238</v>
      </c>
      <c r="C22" s="47" t="s">
        <v>237</v>
      </c>
      <c r="G22" s="35"/>
      <c r="H22" s="35"/>
      <c r="J22" s="35"/>
      <c r="K22" s="35"/>
      <c r="L22" s="37"/>
      <c r="M22" s="35"/>
      <c r="N22" s="35"/>
      <c r="O22" s="35"/>
    </row>
    <row r="23" spans="1:15">
      <c r="C23" s="47" t="s">
        <v>239</v>
      </c>
      <c r="G23" s="35"/>
      <c r="H23" s="35"/>
      <c r="J23" s="35"/>
      <c r="K23" s="35"/>
      <c r="L23" s="37"/>
      <c r="M23" s="35"/>
      <c r="N23" s="35"/>
      <c r="O23" s="35"/>
    </row>
    <row r="24" spans="1:15">
      <c r="C24" s="47" t="s">
        <v>240</v>
      </c>
      <c r="G24" s="35"/>
      <c r="H24" s="35"/>
      <c r="J24" s="35"/>
      <c r="K24" s="35"/>
      <c r="L24" s="37"/>
      <c r="M24" s="35"/>
      <c r="N24" s="35"/>
      <c r="O24" s="35"/>
    </row>
    <row r="25" spans="1:15">
      <c r="A25" t="s">
        <v>241</v>
      </c>
      <c r="B25" t="s">
        <v>242</v>
      </c>
      <c r="C25" s="47" t="s">
        <v>241</v>
      </c>
      <c r="G25" s="35"/>
      <c r="H25" s="35"/>
      <c r="J25" s="35"/>
      <c r="K25" s="35"/>
      <c r="L25" s="37"/>
      <c r="M25" s="35"/>
      <c r="N25" s="35"/>
      <c r="O25" s="35"/>
    </row>
    <row r="26" spans="1:15">
      <c r="A26" t="s">
        <v>243</v>
      </c>
      <c r="B26" t="s">
        <v>244</v>
      </c>
      <c r="C26" s="47" t="s">
        <v>243</v>
      </c>
      <c r="G26" s="35"/>
      <c r="H26" s="35"/>
      <c r="J26" s="35"/>
      <c r="K26" s="35"/>
      <c r="L26" s="37"/>
      <c r="M26" s="35"/>
      <c r="N26" s="35"/>
      <c r="O26" s="35"/>
    </row>
    <row r="27" spans="1:15">
      <c r="C27" s="47" t="s">
        <v>245</v>
      </c>
      <c r="G27" s="35"/>
      <c r="H27" s="35"/>
      <c r="J27" s="35"/>
      <c r="K27" s="35"/>
      <c r="L27" s="37"/>
      <c r="M27" s="35"/>
      <c r="N27" s="35"/>
      <c r="O27" s="35"/>
    </row>
    <row r="28" spans="1:15">
      <c r="C28" s="47" t="s">
        <v>246</v>
      </c>
      <c r="G28" s="35"/>
      <c r="H28" s="35"/>
      <c r="J28" s="35"/>
      <c r="K28" s="35"/>
      <c r="L28" s="37"/>
      <c r="M28" s="35"/>
      <c r="N28" s="35"/>
      <c r="O28" s="35"/>
    </row>
    <row r="29" spans="1:15" ht="16.2" thickBot="1">
      <c r="A29" s="11" t="s">
        <v>247</v>
      </c>
      <c r="B29" s="11" t="s">
        <v>248</v>
      </c>
      <c r="C29" s="53" t="s">
        <v>247</v>
      </c>
      <c r="G29" s="35"/>
      <c r="H29" s="35"/>
      <c r="J29" s="35"/>
      <c r="K29" s="35"/>
      <c r="L29" s="37"/>
      <c r="M29" s="35"/>
      <c r="N29" s="35"/>
      <c r="O29" s="35"/>
    </row>
    <row r="30" spans="1:15" ht="16.2" thickTop="1">
      <c r="G30" s="35"/>
      <c r="H30" s="35"/>
      <c r="J30" s="35"/>
      <c r="K30" s="35"/>
      <c r="L30" s="37"/>
      <c r="M30" s="35"/>
      <c r="N30" s="35"/>
      <c r="O30" s="35"/>
    </row>
    <row r="31" spans="1:15">
      <c r="G31" s="35"/>
      <c r="H31" s="35"/>
      <c r="J31" s="35"/>
      <c r="K31" s="35"/>
      <c r="L31" s="37"/>
      <c r="M31" s="35"/>
      <c r="N31" s="35"/>
      <c r="O31" s="35"/>
    </row>
    <row r="32" spans="1:15">
      <c r="G32" s="35"/>
      <c r="H32" s="35"/>
      <c r="J32" s="35"/>
      <c r="K32" s="35"/>
      <c r="L32" s="37"/>
      <c r="M32" s="35"/>
      <c r="N32" s="35"/>
      <c r="O32" s="35"/>
    </row>
    <row r="33" spans="7:15">
      <c r="G33" s="35"/>
      <c r="H33" s="35"/>
      <c r="J33" s="35"/>
      <c r="K33" s="35"/>
      <c r="L33" s="37"/>
      <c r="M33" s="35"/>
      <c r="N33" s="35"/>
      <c r="O33" s="35"/>
    </row>
    <row r="34" spans="7:15">
      <c r="G34" s="35"/>
      <c r="H34" s="35"/>
      <c r="J34" s="35"/>
      <c r="K34" s="35"/>
      <c r="L34" s="37"/>
      <c r="M34" s="35"/>
      <c r="N34" s="35"/>
      <c r="O34" s="35"/>
    </row>
    <row r="35" spans="7:15">
      <c r="G35" s="35"/>
      <c r="H35" s="35"/>
      <c r="J35" s="35"/>
      <c r="K35" s="35"/>
      <c r="L35" s="37"/>
      <c r="M35" s="35"/>
      <c r="N35" s="35"/>
      <c r="O35" s="35"/>
    </row>
    <row r="36" spans="7:15">
      <c r="G36" s="35"/>
      <c r="H36" s="35"/>
      <c r="J36" s="35"/>
      <c r="K36" s="35"/>
      <c r="L36" s="37"/>
      <c r="M36" s="35"/>
      <c r="N36" s="35"/>
      <c r="O36" s="35"/>
    </row>
    <row r="37" spans="7:15">
      <c r="G37" s="35"/>
      <c r="H37" s="35"/>
      <c r="J37" s="35"/>
      <c r="K37" s="35"/>
      <c r="L37" s="37"/>
      <c r="M37" s="35"/>
      <c r="N37" s="35"/>
      <c r="O37" s="35"/>
    </row>
    <row r="38" spans="7:15">
      <c r="G38" s="35"/>
      <c r="H38" s="35"/>
      <c r="J38" s="35"/>
      <c r="K38" s="35"/>
      <c r="L38" s="35"/>
      <c r="M38" s="35"/>
      <c r="N38" s="35"/>
      <c r="O38" s="35"/>
    </row>
    <row r="39" spans="7:15">
      <c r="G39" s="35"/>
      <c r="H39" s="35"/>
      <c r="J39" s="35"/>
      <c r="K39" s="35"/>
      <c r="L39" s="35"/>
      <c r="M39" s="35"/>
      <c r="N39" s="35"/>
      <c r="O39" s="35"/>
    </row>
    <row r="40" spans="7:15">
      <c r="G40" s="35"/>
      <c r="H40" s="35"/>
      <c r="J40" s="35"/>
      <c r="K40" s="35"/>
      <c r="L40" s="35"/>
      <c r="M40" s="35"/>
      <c r="N40" s="35"/>
      <c r="O40" s="35"/>
    </row>
    <row r="41" spans="7:15">
      <c r="G41" s="35"/>
      <c r="H41" s="35"/>
      <c r="J41" s="35"/>
      <c r="K41" s="35"/>
      <c r="L41" s="35"/>
      <c r="M41" s="35"/>
      <c r="N41" s="35"/>
      <c r="O41" s="35"/>
    </row>
    <row r="42" spans="7:15">
      <c r="G42" s="35"/>
      <c r="H42" s="35"/>
      <c r="J42" s="35"/>
      <c r="K42" s="35"/>
      <c r="L42" s="35"/>
      <c r="M42" s="35"/>
      <c r="N42" s="35"/>
      <c r="O42" s="35"/>
    </row>
    <row r="43" spans="7:15">
      <c r="G43" s="35"/>
      <c r="H43" s="35"/>
      <c r="J43" s="35"/>
      <c r="K43" s="35"/>
      <c r="L43" s="35"/>
      <c r="M43" s="35"/>
      <c r="N43" s="35"/>
      <c r="O43" s="35"/>
    </row>
    <row r="44" spans="7:15">
      <c r="G44" s="35"/>
      <c r="H44" s="35"/>
      <c r="J44" s="35"/>
      <c r="K44" s="35"/>
      <c r="L44" s="35"/>
      <c r="M44" s="35"/>
      <c r="N44" s="35"/>
      <c r="O44" s="35"/>
    </row>
    <row r="45" spans="7:15">
      <c r="G45" s="35"/>
      <c r="H45" s="35"/>
      <c r="J45" s="35"/>
      <c r="K45" s="35"/>
      <c r="L45" s="35"/>
      <c r="M45" s="35"/>
      <c r="N45" s="35"/>
      <c r="O45" s="35"/>
    </row>
    <row r="46" spans="7:15">
      <c r="G46" s="35"/>
      <c r="H46" s="35"/>
      <c r="J46" s="35"/>
      <c r="K46" s="35"/>
      <c r="L46" s="35"/>
      <c r="M46" s="35"/>
      <c r="N46" s="35"/>
      <c r="O46" s="35"/>
    </row>
    <row r="47" spans="7:15">
      <c r="G47" s="35"/>
      <c r="H47" s="35"/>
      <c r="J47" s="35"/>
      <c r="K47" s="35"/>
      <c r="L47" s="35"/>
      <c r="M47" s="35"/>
      <c r="N47" s="35"/>
      <c r="O47" s="35"/>
    </row>
    <row r="48" spans="7:15">
      <c r="G48" s="35"/>
      <c r="H48" s="35"/>
      <c r="J48" s="35"/>
      <c r="K48" s="35"/>
      <c r="L48" s="35"/>
      <c r="M48" s="35"/>
      <c r="N48" s="35"/>
      <c r="O48" s="35"/>
    </row>
    <row r="49" spans="7:15">
      <c r="G49" s="35"/>
      <c r="H49" s="35"/>
      <c r="J49" s="35"/>
      <c r="K49" s="35"/>
      <c r="L49" s="35"/>
      <c r="M49" s="35"/>
      <c r="N49" s="35"/>
      <c r="O49" s="35"/>
    </row>
    <row r="50" spans="7:15">
      <c r="G50" s="35"/>
      <c r="H50" s="35"/>
      <c r="J50" s="35"/>
      <c r="K50" s="35"/>
      <c r="L50" s="35"/>
      <c r="M50" s="35"/>
      <c r="N50" s="35"/>
      <c r="O50" s="35"/>
    </row>
    <row r="51" spans="7:15">
      <c r="G51" s="35"/>
      <c r="H51" s="35"/>
      <c r="J51" s="35"/>
      <c r="K51" s="35"/>
      <c r="L51" s="35"/>
      <c r="M51" s="35"/>
      <c r="N51" s="35"/>
      <c r="O51" s="35"/>
    </row>
    <row r="52" spans="7:15">
      <c r="G52" s="35"/>
      <c r="H52" s="35"/>
      <c r="J52" s="35"/>
      <c r="K52" s="35"/>
      <c r="L52" s="37"/>
      <c r="M52" s="35"/>
      <c r="N52" s="35"/>
      <c r="O52" s="35"/>
    </row>
    <row r="53" spans="7:15">
      <c r="G53" s="35"/>
      <c r="H53" s="35"/>
      <c r="J53" s="35"/>
      <c r="K53" s="35"/>
      <c r="L53" s="35"/>
      <c r="M53" s="35"/>
      <c r="N53" s="35"/>
      <c r="O53" s="35"/>
    </row>
    <row r="66" spans="7:8">
      <c r="G66" s="35"/>
      <c r="H66" s="35"/>
    </row>
    <row r="67" spans="7:8">
      <c r="G67" s="35"/>
      <c r="H67" s="35"/>
    </row>
    <row r="68" spans="7:8">
      <c r="G68" s="35"/>
      <c r="H68" s="35"/>
    </row>
    <row r="69" spans="7:8">
      <c r="G69" s="35"/>
      <c r="H69" s="35"/>
    </row>
    <row r="70" spans="7:8">
      <c r="G70" s="35"/>
      <c r="H70" s="35"/>
    </row>
    <row r="71" spans="7:8">
      <c r="G71" s="35"/>
      <c r="H71" s="35"/>
    </row>
    <row r="72" spans="7:8">
      <c r="G72" s="35"/>
      <c r="H72" s="35"/>
    </row>
    <row r="73" spans="7:8">
      <c r="G73" s="35"/>
      <c r="H73" s="35"/>
    </row>
    <row r="74" spans="7:8">
      <c r="G74" s="35"/>
      <c r="H74" s="35"/>
    </row>
    <row r="75" spans="7:8">
      <c r="G75" s="35"/>
      <c r="H75" s="35"/>
    </row>
    <row r="76" spans="7:8">
      <c r="G76" s="35"/>
      <c r="H76" s="35"/>
    </row>
    <row r="77" spans="7:8">
      <c r="G77" s="35"/>
      <c r="H77" s="35"/>
    </row>
    <row r="78" spans="7:8">
      <c r="G78" s="35"/>
      <c r="H78" s="35"/>
    </row>
    <row r="79" spans="7:8">
      <c r="G79" s="35"/>
      <c r="H79" s="35"/>
    </row>
    <row r="80" spans="7:8">
      <c r="G80" s="35"/>
      <c r="H80" s="35"/>
    </row>
    <row r="81" spans="7:8">
      <c r="G81" s="35"/>
      <c r="H81" s="35"/>
    </row>
    <row r="82" spans="7:8">
      <c r="G82" s="35"/>
      <c r="H82" s="35"/>
    </row>
    <row r="83" spans="7:8">
      <c r="G83" s="35"/>
      <c r="H83" s="35"/>
    </row>
    <row r="84" spans="7:8">
      <c r="G84" s="35"/>
      <c r="H84" s="35"/>
    </row>
    <row r="85" spans="7:8">
      <c r="G85" s="35"/>
      <c r="H85" s="35"/>
    </row>
    <row r="86" spans="7:8">
      <c r="G86" s="35"/>
      <c r="H86" s="35"/>
    </row>
    <row r="87" spans="7:8">
      <c r="G87" s="35"/>
      <c r="H87" s="35"/>
    </row>
    <row r="88" spans="7:8">
      <c r="G88" s="35"/>
      <c r="H88" s="35"/>
    </row>
    <row r="89" spans="7:8">
      <c r="G89" s="35"/>
      <c r="H89" s="35"/>
    </row>
    <row r="90" spans="7:8">
      <c r="G90" s="35"/>
      <c r="H90" s="35"/>
    </row>
    <row r="91" spans="7:8">
      <c r="G91" s="35"/>
      <c r="H91" s="35"/>
    </row>
    <row r="92" spans="7:8">
      <c r="G92" s="35"/>
      <c r="H92" s="35"/>
    </row>
    <row r="93" spans="7:8">
      <c r="G93" s="35"/>
      <c r="H93" s="35"/>
    </row>
    <row r="94" spans="7:8">
      <c r="G94" s="35"/>
      <c r="H94" s="35"/>
    </row>
    <row r="95" spans="7:8">
      <c r="G95" s="35"/>
      <c r="H95" s="35"/>
    </row>
    <row r="96" spans="7:8">
      <c r="G96" s="35"/>
      <c r="H96" s="35"/>
    </row>
    <row r="97" spans="7:8">
      <c r="G97" s="35"/>
      <c r="H97" s="35"/>
    </row>
    <row r="98" spans="7:8">
      <c r="G98" s="35"/>
      <c r="H98" s="35"/>
    </row>
    <row r="99" spans="7:8">
      <c r="G99" s="35"/>
      <c r="H99" s="35"/>
    </row>
    <row r="100" spans="7:8">
      <c r="G100" s="35"/>
      <c r="H100" s="35"/>
    </row>
    <row r="101" spans="7:8">
      <c r="G101" s="35"/>
      <c r="H101" s="35"/>
    </row>
    <row r="102" spans="7:8">
      <c r="G102" s="35"/>
      <c r="H102" s="35"/>
    </row>
    <row r="103" spans="7:8">
      <c r="G103" s="35"/>
      <c r="H103" s="35"/>
    </row>
    <row r="104" spans="7:8">
      <c r="G104" s="35"/>
      <c r="H104" s="35"/>
    </row>
    <row r="105" spans="7:8">
      <c r="G105" s="35"/>
      <c r="H105" s="35"/>
    </row>
    <row r="106" spans="7:8">
      <c r="G106" s="35"/>
      <c r="H106" s="35"/>
    </row>
    <row r="107" spans="7:8">
      <c r="G107" s="35"/>
      <c r="H107" s="35"/>
    </row>
    <row r="108" spans="7:8">
      <c r="G108" s="35"/>
      <c r="H108" s="35"/>
    </row>
    <row r="109" spans="7:8">
      <c r="G109" s="35"/>
      <c r="H109" s="35"/>
    </row>
    <row r="110" spans="7:8">
      <c r="G110" s="35"/>
      <c r="H110" s="35"/>
    </row>
    <row r="111" spans="7:8">
      <c r="G111" s="35"/>
      <c r="H111" s="35"/>
    </row>
    <row r="112" spans="7:8">
      <c r="G112" s="35"/>
      <c r="H112" s="35"/>
    </row>
    <row r="113" spans="7:8">
      <c r="G113" s="35"/>
      <c r="H113" s="35"/>
    </row>
    <row r="114" spans="7:8">
      <c r="G114" s="35"/>
      <c r="H114" s="35"/>
    </row>
    <row r="115" spans="7:8">
      <c r="G115" s="35"/>
      <c r="H115" s="35"/>
    </row>
    <row r="116" spans="7:8">
      <c r="G116" s="35"/>
      <c r="H116" s="35"/>
    </row>
    <row r="117" spans="7:8">
      <c r="G117" s="35"/>
      <c r="H117" s="35"/>
    </row>
    <row r="118" spans="7:8">
      <c r="G118" s="35"/>
      <c r="H118" s="35"/>
    </row>
    <row r="119" spans="7:8">
      <c r="G119" s="35"/>
      <c r="H119" s="35"/>
    </row>
    <row r="120" spans="7:8">
      <c r="G120" s="35"/>
      <c r="H120" s="35"/>
    </row>
    <row r="121" spans="7:8">
      <c r="G121" s="35"/>
      <c r="H121" s="35"/>
    </row>
    <row r="122" spans="7:8">
      <c r="G122" s="35"/>
      <c r="H122" s="35"/>
    </row>
    <row r="123" spans="7:8">
      <c r="G123" s="35"/>
      <c r="H123" s="35"/>
    </row>
    <row r="124" spans="7:8">
      <c r="G124" s="35"/>
      <c r="H124" s="35"/>
    </row>
    <row r="125" spans="7:8">
      <c r="G125" s="35"/>
      <c r="H125" s="35"/>
    </row>
    <row r="126" spans="7:8">
      <c r="G126" s="35"/>
      <c r="H126" s="35"/>
    </row>
    <row r="127" spans="7:8">
      <c r="G127" s="35"/>
      <c r="H127" s="35"/>
    </row>
    <row r="128" spans="7:8">
      <c r="G128" s="35"/>
      <c r="H128" s="35"/>
    </row>
    <row r="129" spans="7:8">
      <c r="G129" s="35"/>
      <c r="H129" s="35"/>
    </row>
    <row r="130" spans="7:8">
      <c r="G130" s="35"/>
      <c r="H130" s="35"/>
    </row>
    <row r="131" spans="7:8">
      <c r="G131" s="35"/>
      <c r="H131" s="35"/>
    </row>
    <row r="132" spans="7:8">
      <c r="G132" s="35"/>
      <c r="H132" s="35"/>
    </row>
    <row r="133" spans="7:8">
      <c r="G133" s="35"/>
      <c r="H133" s="35"/>
    </row>
    <row r="134" spans="7:8">
      <c r="G134" s="35"/>
      <c r="H134" s="35"/>
    </row>
    <row r="135" spans="7:8">
      <c r="G135" s="35"/>
      <c r="H135" s="35"/>
    </row>
    <row r="136" spans="7:8">
      <c r="G136" s="35"/>
      <c r="H136" s="35"/>
    </row>
    <row r="137" spans="7:8">
      <c r="G137" s="35"/>
      <c r="H137" s="35"/>
    </row>
    <row r="138" spans="7:8">
      <c r="G138" s="35"/>
      <c r="H138" s="35"/>
    </row>
    <row r="139" spans="7:8">
      <c r="G139" s="35"/>
      <c r="H139" s="35"/>
    </row>
    <row r="140" spans="7:8">
      <c r="G140" s="35"/>
      <c r="H140" s="35"/>
    </row>
    <row r="141" spans="7:8">
      <c r="G141" s="35"/>
      <c r="H141" s="35"/>
    </row>
    <row r="142" spans="7:8">
      <c r="G142" s="35"/>
      <c r="H142" s="35"/>
    </row>
    <row r="143" spans="7:8">
      <c r="G143" s="35"/>
      <c r="H143" s="35"/>
    </row>
    <row r="144" spans="7:8">
      <c r="G144" s="35"/>
      <c r="H144" s="35"/>
    </row>
    <row r="145" spans="7:8">
      <c r="G145" s="35"/>
      <c r="H145" s="35"/>
    </row>
    <row r="146" spans="7:8">
      <c r="G146" s="35"/>
      <c r="H146" s="35"/>
    </row>
    <row r="147" spans="7:8">
      <c r="G147" s="35"/>
      <c r="H147" s="35"/>
    </row>
    <row r="148" spans="7:8">
      <c r="G148" s="35"/>
      <c r="H148" s="35"/>
    </row>
    <row r="149" spans="7:8">
      <c r="G149" s="35"/>
      <c r="H149" s="35"/>
    </row>
    <row r="150" spans="7:8">
      <c r="G150" s="35"/>
      <c r="H150" s="35"/>
    </row>
    <row r="151" spans="7:8">
      <c r="G151" s="35"/>
      <c r="H151" s="35"/>
    </row>
    <row r="152" spans="7:8">
      <c r="G152" s="35"/>
      <c r="H152" s="35"/>
    </row>
    <row r="153" spans="7:8">
      <c r="G153" s="35"/>
      <c r="H153" s="35"/>
    </row>
    <row r="154" spans="7:8">
      <c r="G154" s="35"/>
      <c r="H154" s="35"/>
    </row>
    <row r="155" spans="7:8">
      <c r="G155" s="35"/>
      <c r="H155" s="35"/>
    </row>
    <row r="156" spans="7:8">
      <c r="G156" s="35"/>
      <c r="H156" s="35"/>
    </row>
    <row r="157" spans="7:8">
      <c r="G157" s="35"/>
      <c r="H157" s="35"/>
    </row>
    <row r="158" spans="7:8">
      <c r="G158" s="35"/>
      <c r="H158" s="35"/>
    </row>
    <row r="159" spans="7:8">
      <c r="G159" s="35"/>
      <c r="H159" s="35"/>
    </row>
    <row r="160" spans="7:8">
      <c r="G160" s="35"/>
      <c r="H160" s="35"/>
    </row>
    <row r="161" spans="7:8">
      <c r="G161" s="35"/>
      <c r="H161" s="35"/>
    </row>
    <row r="162" spans="7:8">
      <c r="G162" s="35"/>
      <c r="H162" s="35"/>
    </row>
    <row r="163" spans="7:8">
      <c r="G163" s="35"/>
      <c r="H163" s="35"/>
    </row>
    <row r="164" spans="7:8">
      <c r="G164" s="35"/>
      <c r="H164" s="35"/>
    </row>
    <row r="165" spans="7:8">
      <c r="G165" s="35"/>
      <c r="H165" s="35"/>
    </row>
    <row r="166" spans="7:8">
      <c r="G166" s="35"/>
      <c r="H166" s="35"/>
    </row>
    <row r="167" spans="7:8">
      <c r="G167" s="35"/>
      <c r="H167" s="35"/>
    </row>
    <row r="168" spans="7:8">
      <c r="G168" s="35"/>
      <c r="H168" s="35"/>
    </row>
    <row r="169" spans="7:8">
      <c r="G169" s="35"/>
      <c r="H169" s="35"/>
    </row>
    <row r="170" spans="7:8">
      <c r="G170" s="35"/>
      <c r="H170" s="35"/>
    </row>
    <row r="171" spans="7:8">
      <c r="G171" s="35"/>
      <c r="H171" s="35"/>
    </row>
    <row r="172" spans="7:8">
      <c r="G172" s="35"/>
      <c r="H172" s="35"/>
    </row>
    <row r="173" spans="7:8">
      <c r="G173" s="35"/>
      <c r="H173" s="35"/>
    </row>
    <row r="174" spans="7:8">
      <c r="G174" s="35"/>
      <c r="H174" s="35"/>
    </row>
    <row r="175" spans="7:8">
      <c r="G175" s="35"/>
      <c r="H175" s="35"/>
    </row>
    <row r="176" spans="7:8">
      <c r="G176" s="35"/>
      <c r="H176" s="35"/>
    </row>
    <row r="177" spans="7:8">
      <c r="G177" s="35"/>
      <c r="H177" s="35"/>
    </row>
    <row r="178" spans="7:8">
      <c r="G178" s="35"/>
      <c r="H178" s="35"/>
    </row>
    <row r="179" spans="7:8">
      <c r="G179" s="35"/>
      <c r="H179" s="35"/>
    </row>
    <row r="180" spans="7:8">
      <c r="G180" s="35"/>
      <c r="H180" s="35"/>
    </row>
    <row r="181" spans="7:8">
      <c r="G181" s="35"/>
      <c r="H181" s="35"/>
    </row>
    <row r="182" spans="7:8">
      <c r="G182" s="35"/>
      <c r="H182" s="35"/>
    </row>
    <row r="183" spans="7:8">
      <c r="G183" s="35"/>
      <c r="H183" s="35"/>
    </row>
    <row r="184" spans="7:8">
      <c r="G184" s="35"/>
      <c r="H184" s="35"/>
    </row>
    <row r="185" spans="7:8">
      <c r="G185" s="35"/>
      <c r="H185" s="35"/>
    </row>
    <row r="186" spans="7:8">
      <c r="G186" s="35"/>
      <c r="H186" s="35"/>
    </row>
    <row r="187" spans="7:8">
      <c r="G187" s="35"/>
      <c r="H187" s="35"/>
    </row>
    <row r="188" spans="7:8">
      <c r="G188" s="35"/>
      <c r="H188" s="35"/>
    </row>
    <row r="189" spans="7:8">
      <c r="G189" s="35"/>
      <c r="H189" s="35"/>
    </row>
    <row r="190" spans="7:8">
      <c r="G190" s="35"/>
      <c r="H190" s="35"/>
    </row>
    <row r="191" spans="7:8">
      <c r="G191" s="35"/>
      <c r="H191" s="35"/>
    </row>
    <row r="192" spans="7:8">
      <c r="G192" s="35"/>
      <c r="H192" s="35"/>
    </row>
    <row r="193" spans="7:8">
      <c r="G193" s="35"/>
      <c r="H193" s="35"/>
    </row>
    <row r="194" spans="7:8">
      <c r="G194" s="35"/>
      <c r="H194" s="35"/>
    </row>
    <row r="195" spans="7:8">
      <c r="G195" s="35"/>
      <c r="H195" s="35"/>
    </row>
    <row r="196" spans="7:8">
      <c r="G196" s="35"/>
      <c r="H196" s="35"/>
    </row>
    <row r="197" spans="7:8">
      <c r="G197" s="35"/>
      <c r="H197" s="35"/>
    </row>
    <row r="198" spans="7:8">
      <c r="G198" s="35"/>
      <c r="H198" s="35"/>
    </row>
    <row r="199" spans="7:8">
      <c r="G199" s="35"/>
      <c r="H199" s="35"/>
    </row>
    <row r="200" spans="7:8">
      <c r="G200" s="35"/>
      <c r="H200" s="35"/>
    </row>
    <row r="201" spans="7:8">
      <c r="G201" s="35"/>
      <c r="H201" s="35"/>
    </row>
    <row r="202" spans="7:8">
      <c r="G202" s="35"/>
      <c r="H202" s="35"/>
    </row>
    <row r="203" spans="7:8">
      <c r="G203" s="35"/>
      <c r="H203" s="35"/>
    </row>
    <row r="204" spans="7:8">
      <c r="G204" s="35"/>
      <c r="H204" s="35"/>
    </row>
    <row r="205" spans="7:8">
      <c r="G205" s="35"/>
      <c r="H205" s="35"/>
    </row>
    <row r="206" spans="7:8">
      <c r="G206" s="35"/>
      <c r="H206" s="35"/>
    </row>
    <row r="207" spans="7:8">
      <c r="G207" s="35"/>
      <c r="H207" s="35"/>
    </row>
    <row r="208" spans="7:8">
      <c r="G208" s="35"/>
      <c r="H208" s="35"/>
    </row>
    <row r="209" spans="7:8">
      <c r="G209" s="35"/>
      <c r="H209" s="35"/>
    </row>
    <row r="210" spans="7:8">
      <c r="G210" s="35"/>
      <c r="H210" s="35"/>
    </row>
    <row r="211" spans="7:8">
      <c r="G211" s="35"/>
      <c r="H211" s="35"/>
    </row>
    <row r="212" spans="7:8">
      <c r="G212" s="35"/>
      <c r="H212" s="35"/>
    </row>
    <row r="213" spans="7:8">
      <c r="G213" s="35"/>
      <c r="H213" s="35"/>
    </row>
    <row r="214" spans="7:8">
      <c r="G214" s="35"/>
      <c r="H214" s="35"/>
    </row>
    <row r="215" spans="7:8">
      <c r="G215" s="35"/>
      <c r="H215" s="35"/>
    </row>
    <row r="216" spans="7:8">
      <c r="G216" s="35"/>
      <c r="H216" s="35"/>
    </row>
    <row r="217" spans="7:8">
      <c r="G217" s="35"/>
      <c r="H217" s="35"/>
    </row>
    <row r="218" spans="7:8">
      <c r="G218" s="35"/>
      <c r="H218" s="35"/>
    </row>
    <row r="219" spans="7:8">
      <c r="G219" s="35"/>
      <c r="H219" s="35"/>
    </row>
    <row r="220" spans="7:8">
      <c r="G220" s="35"/>
      <c r="H220" s="35"/>
    </row>
    <row r="221" spans="7:8">
      <c r="G221" s="35"/>
      <c r="H221" s="35"/>
    </row>
    <row r="222" spans="7:8">
      <c r="G222" s="35"/>
      <c r="H222" s="35"/>
    </row>
    <row r="223" spans="7:8">
      <c r="G223" s="35"/>
      <c r="H223" s="35"/>
    </row>
    <row r="224" spans="7:8">
      <c r="G224" s="35"/>
      <c r="H224" s="35"/>
    </row>
    <row r="225" spans="7:8">
      <c r="G225" s="35"/>
      <c r="H225" s="35"/>
    </row>
    <row r="226" spans="7:8">
      <c r="G226" s="35"/>
      <c r="H226" s="35"/>
    </row>
    <row r="227" spans="7:8">
      <c r="G227" s="35"/>
      <c r="H227" s="35"/>
    </row>
    <row r="228" spans="7:8">
      <c r="G228" s="35"/>
      <c r="H228" s="35"/>
    </row>
    <row r="229" spans="7:8">
      <c r="G229" s="35"/>
      <c r="H229" s="35"/>
    </row>
    <row r="230" spans="7:8">
      <c r="G230" s="35"/>
      <c r="H230" s="35"/>
    </row>
    <row r="231" spans="7:8">
      <c r="G231" s="35"/>
      <c r="H231" s="35"/>
    </row>
    <row r="232" spans="7:8">
      <c r="G232" s="35"/>
      <c r="H232" s="35"/>
    </row>
    <row r="233" spans="7:8">
      <c r="G233" s="35"/>
      <c r="H233" s="35"/>
    </row>
    <row r="234" spans="7:8">
      <c r="G234" s="35"/>
      <c r="H234" s="35"/>
    </row>
    <row r="235" spans="7:8">
      <c r="G235" s="35"/>
      <c r="H235" s="35"/>
    </row>
    <row r="236" spans="7:8">
      <c r="G236" s="35"/>
      <c r="H236" s="35"/>
    </row>
    <row r="237" spans="7:8">
      <c r="G237" s="35"/>
      <c r="H237" s="35"/>
    </row>
    <row r="238" spans="7:8">
      <c r="G238" s="35"/>
      <c r="H238" s="35"/>
    </row>
    <row r="239" spans="7:8">
      <c r="G239" s="35"/>
      <c r="H239" s="35"/>
    </row>
    <row r="240" spans="7:8">
      <c r="G240" s="35"/>
      <c r="H240" s="35"/>
    </row>
    <row r="241" spans="7:8">
      <c r="G241" s="35"/>
      <c r="H241" s="35"/>
    </row>
    <row r="242" spans="7:8">
      <c r="G242" s="35"/>
      <c r="H242" s="35"/>
    </row>
    <row r="243" spans="7:8">
      <c r="G243" s="35"/>
      <c r="H243" s="35"/>
    </row>
    <row r="244" spans="7:8">
      <c r="G244" s="35"/>
      <c r="H244" s="35"/>
    </row>
    <row r="245" spans="7:8">
      <c r="G245" s="35"/>
      <c r="H245" s="35"/>
    </row>
    <row r="246" spans="7:8">
      <c r="G246" s="35"/>
      <c r="H246" s="35"/>
    </row>
    <row r="247" spans="7:8">
      <c r="G247" s="35"/>
      <c r="H247" s="35"/>
    </row>
    <row r="248" spans="7:8">
      <c r="G248" s="35"/>
      <c r="H248" s="35"/>
    </row>
    <row r="249" spans="7:8">
      <c r="G249" s="35"/>
      <c r="H249" s="35"/>
    </row>
    <row r="250" spans="7:8">
      <c r="G250" s="35"/>
      <c r="H250" s="35"/>
    </row>
    <row r="251" spans="7:8">
      <c r="G251" s="35"/>
      <c r="H251" s="35"/>
    </row>
    <row r="252" spans="7:8">
      <c r="G252" s="35"/>
      <c r="H252" s="35"/>
    </row>
    <row r="253" spans="7:8">
      <c r="G253" s="35"/>
      <c r="H253" s="35"/>
    </row>
    <row r="254" spans="7:8">
      <c r="G254" s="35"/>
      <c r="H254" s="35"/>
    </row>
    <row r="255" spans="7:8">
      <c r="G255" s="35"/>
      <c r="H255" s="35"/>
    </row>
    <row r="256" spans="7:8">
      <c r="G256" s="35"/>
      <c r="H256" s="35"/>
    </row>
    <row r="257" spans="7:8">
      <c r="G257" s="35"/>
      <c r="H257" s="35"/>
    </row>
    <row r="258" spans="7:8">
      <c r="G258" s="35"/>
      <c r="H258" s="35"/>
    </row>
    <row r="259" spans="7:8">
      <c r="G259" s="35"/>
      <c r="H259" s="35"/>
    </row>
    <row r="260" spans="7:8">
      <c r="G260" s="35"/>
      <c r="H260" s="35"/>
    </row>
    <row r="261" spans="7:8">
      <c r="G261" s="35"/>
      <c r="H261" s="35"/>
    </row>
    <row r="262" spans="7:8">
      <c r="G262" s="35"/>
      <c r="H262" s="35"/>
    </row>
    <row r="263" spans="7:8">
      <c r="G263" s="35"/>
      <c r="H263" s="35"/>
    </row>
    <row r="264" spans="7:8">
      <c r="G264" s="35"/>
      <c r="H264" s="35"/>
    </row>
    <row r="265" spans="7:8">
      <c r="G265" s="35"/>
      <c r="H265" s="35"/>
    </row>
    <row r="266" spans="7:8">
      <c r="G266" s="35"/>
      <c r="H266" s="35"/>
    </row>
    <row r="267" spans="7:8">
      <c r="G267" s="35"/>
      <c r="H267" s="35"/>
    </row>
    <row r="268" spans="7:8">
      <c r="G268" s="35"/>
      <c r="H268" s="35"/>
    </row>
    <row r="269" spans="7:8">
      <c r="G269" s="35"/>
      <c r="H269" s="35"/>
    </row>
    <row r="270" spans="7:8">
      <c r="G270" s="35"/>
      <c r="H270" s="35"/>
    </row>
    <row r="271" spans="7:8">
      <c r="G271" s="35"/>
      <c r="H271" s="35"/>
    </row>
    <row r="272" spans="7:8">
      <c r="G272" s="35"/>
      <c r="H272" s="35"/>
    </row>
    <row r="273" spans="7:8">
      <c r="G273" s="35"/>
      <c r="H273" s="35"/>
    </row>
    <row r="274" spans="7:8">
      <c r="G274" s="35"/>
      <c r="H274" s="35"/>
    </row>
    <row r="275" spans="7:8">
      <c r="G275" s="35"/>
      <c r="H275" s="35"/>
    </row>
    <row r="276" spans="7:8">
      <c r="G276" s="35"/>
      <c r="H276" s="35"/>
    </row>
    <row r="277" spans="7:8">
      <c r="G277" s="35"/>
      <c r="H277" s="35"/>
    </row>
    <row r="278" spans="7:8">
      <c r="G278" s="35"/>
      <c r="H278" s="35"/>
    </row>
    <row r="279" spans="7:8">
      <c r="G279" s="35"/>
      <c r="H279" s="35"/>
    </row>
    <row r="280" spans="7:8">
      <c r="G280" s="35"/>
      <c r="H280" s="35"/>
    </row>
    <row r="281" spans="7:8">
      <c r="G281" s="35"/>
      <c r="H281" s="35"/>
    </row>
    <row r="282" spans="7:8">
      <c r="G282" s="35"/>
      <c r="H282" s="35"/>
    </row>
    <row r="283" spans="7:8">
      <c r="G283" s="35"/>
      <c r="H283" s="35"/>
    </row>
    <row r="284" spans="7:8">
      <c r="G284" s="35"/>
      <c r="H284" s="35"/>
    </row>
    <row r="285" spans="7:8">
      <c r="G285" s="35"/>
      <c r="H285" s="35"/>
    </row>
    <row r="286" spans="7:8">
      <c r="G286" s="35"/>
      <c r="H286" s="35"/>
    </row>
    <row r="287" spans="7:8">
      <c r="G287" s="35"/>
      <c r="H287" s="35"/>
    </row>
    <row r="288" spans="7:8">
      <c r="G288" s="35"/>
      <c r="H288" s="35"/>
    </row>
    <row r="289" spans="7:8">
      <c r="G289" s="35"/>
      <c r="H289" s="35"/>
    </row>
    <row r="290" spans="7:8">
      <c r="G290" s="35"/>
      <c r="H290" s="35"/>
    </row>
    <row r="291" spans="7:8">
      <c r="G291" s="35"/>
      <c r="H291" s="35"/>
    </row>
    <row r="292" spans="7:8">
      <c r="G292" s="35"/>
      <c r="H292" s="35"/>
    </row>
    <row r="293" spans="7:8">
      <c r="G293" s="35"/>
      <c r="H293" s="35"/>
    </row>
    <row r="294" spans="7:8">
      <c r="G294" s="35"/>
      <c r="H294" s="35"/>
    </row>
    <row r="295" spans="7:8">
      <c r="G295" s="35"/>
      <c r="H295" s="35"/>
    </row>
    <row r="296" spans="7:8">
      <c r="G296" s="35"/>
      <c r="H296" s="35"/>
    </row>
    <row r="297" spans="7:8">
      <c r="G297" s="35"/>
      <c r="H297" s="35"/>
    </row>
    <row r="298" spans="7:8">
      <c r="G298" s="35"/>
      <c r="H298" s="35"/>
    </row>
    <row r="299" spans="7:8">
      <c r="G299" s="35"/>
      <c r="H299" s="35"/>
    </row>
    <row r="300" spans="7:8">
      <c r="G300" s="35"/>
      <c r="H300" s="35"/>
    </row>
    <row r="301" spans="7:8">
      <c r="G301" s="35"/>
      <c r="H301" s="35"/>
    </row>
    <row r="302" spans="7:8">
      <c r="G302" s="35"/>
      <c r="H302" s="35"/>
    </row>
    <row r="303" spans="7:8">
      <c r="G303" s="35"/>
      <c r="H303" s="35"/>
    </row>
    <row r="304" spans="7:8">
      <c r="G304" s="35"/>
      <c r="H304" s="35"/>
    </row>
    <row r="305" spans="7:8">
      <c r="G305" s="35"/>
      <c r="H305" s="35"/>
    </row>
    <row r="306" spans="7:8">
      <c r="G306" s="35"/>
      <c r="H306" s="35"/>
    </row>
    <row r="307" spans="7:8">
      <c r="G307" s="35"/>
      <c r="H307" s="35"/>
    </row>
    <row r="308" spans="7:8">
      <c r="G308" s="35"/>
      <c r="H308" s="35"/>
    </row>
    <row r="309" spans="7:8">
      <c r="G309" s="35"/>
      <c r="H309" s="35"/>
    </row>
    <row r="310" spans="7:8">
      <c r="G310" s="35"/>
      <c r="H310" s="35"/>
    </row>
    <row r="311" spans="7:8">
      <c r="G311" s="35"/>
      <c r="H311" s="35"/>
    </row>
    <row r="312" spans="7:8">
      <c r="G312" s="35"/>
      <c r="H312" s="35"/>
    </row>
    <row r="313" spans="7:8">
      <c r="G313" s="35"/>
      <c r="H313" s="35"/>
    </row>
    <row r="314" spans="7:8">
      <c r="G314" s="35"/>
      <c r="H314" s="35"/>
    </row>
    <row r="315" spans="7:8">
      <c r="G315" s="35"/>
      <c r="H315" s="35"/>
    </row>
    <row r="316" spans="7:8">
      <c r="G316" s="35"/>
      <c r="H316" s="35"/>
    </row>
    <row r="317" spans="7:8">
      <c r="G317" s="35"/>
      <c r="H317" s="35"/>
    </row>
    <row r="318" spans="7:8">
      <c r="G318" s="35"/>
      <c r="H318" s="35"/>
    </row>
    <row r="319" spans="7:8">
      <c r="G319" s="35"/>
      <c r="H319" s="35"/>
    </row>
    <row r="320" spans="7:8">
      <c r="G320" s="35"/>
      <c r="H320" s="35"/>
    </row>
    <row r="321" spans="7:8">
      <c r="G321" s="35"/>
      <c r="H321" s="35"/>
    </row>
    <row r="322" spans="7:8">
      <c r="G322" s="35"/>
      <c r="H322" s="35"/>
    </row>
    <row r="323" spans="7:8">
      <c r="G323" s="35"/>
      <c r="H323" s="35"/>
    </row>
    <row r="324" spans="7:8">
      <c r="G324" s="35"/>
      <c r="H324" s="35"/>
    </row>
    <row r="325" spans="7:8">
      <c r="G325" s="35"/>
      <c r="H325" s="35"/>
    </row>
    <row r="326" spans="7:8">
      <c r="G326" s="35"/>
      <c r="H326" s="35"/>
    </row>
    <row r="327" spans="7:8">
      <c r="G327" s="35"/>
      <c r="H327" s="35"/>
    </row>
    <row r="328" spans="7:8">
      <c r="G328" s="35"/>
      <c r="H328" s="35"/>
    </row>
    <row r="329" spans="7:8">
      <c r="G329" s="35"/>
      <c r="H329" s="35"/>
    </row>
    <row r="330" spans="7:8">
      <c r="G330" s="35"/>
      <c r="H330" s="35"/>
    </row>
    <row r="331" spans="7:8">
      <c r="G331" s="35"/>
      <c r="H331" s="35"/>
    </row>
    <row r="332" spans="7:8">
      <c r="G332" s="35"/>
      <c r="H332" s="35"/>
    </row>
    <row r="333" spans="7:8">
      <c r="G333" s="35"/>
      <c r="H333" s="35"/>
    </row>
    <row r="334" spans="7:8">
      <c r="G334" s="35"/>
      <c r="H334" s="35"/>
    </row>
    <row r="335" spans="7:8">
      <c r="G335" s="35"/>
      <c r="H335" s="35"/>
    </row>
    <row r="336" spans="7:8">
      <c r="G336" s="35"/>
      <c r="H336" s="35"/>
    </row>
    <row r="337" spans="7:8">
      <c r="G337" s="35"/>
      <c r="H337" s="35"/>
    </row>
    <row r="338" spans="7:8">
      <c r="G338" s="35"/>
      <c r="H338" s="35"/>
    </row>
    <row r="339" spans="7:8">
      <c r="G339" s="35"/>
      <c r="H339" s="35"/>
    </row>
    <row r="340" spans="7:8">
      <c r="G340" s="35"/>
      <c r="H340" s="35"/>
    </row>
    <row r="341" spans="7:8">
      <c r="G341" s="35"/>
      <c r="H341" s="35"/>
    </row>
    <row r="342" spans="7:8">
      <c r="G342" s="35"/>
      <c r="H342" s="35"/>
    </row>
    <row r="343" spans="7:8">
      <c r="G343" s="35"/>
      <c r="H343" s="35"/>
    </row>
    <row r="344" spans="7:8">
      <c r="G344" s="35"/>
      <c r="H344" s="35"/>
    </row>
    <row r="345" spans="7:8">
      <c r="G345" s="35"/>
      <c r="H345" s="35"/>
    </row>
    <row r="346" spans="7:8">
      <c r="G346" s="35"/>
      <c r="H346" s="35"/>
    </row>
    <row r="347" spans="7:8">
      <c r="G347" s="35"/>
      <c r="H347" s="35"/>
    </row>
    <row r="348" spans="7:8">
      <c r="G348" s="35"/>
      <c r="H348" s="35"/>
    </row>
    <row r="349" spans="7:8">
      <c r="G349" s="35"/>
      <c r="H349" s="35"/>
    </row>
    <row r="350" spans="7:8">
      <c r="G350" s="35"/>
      <c r="H350" s="35"/>
    </row>
    <row r="351" spans="7:8">
      <c r="G351" s="35"/>
      <c r="H351" s="35"/>
    </row>
    <row r="352" spans="7:8">
      <c r="G352" s="35"/>
      <c r="H352" s="35"/>
    </row>
    <row r="353" spans="7:8">
      <c r="G353" s="35"/>
      <c r="H353" s="35"/>
    </row>
    <row r="354" spans="7:8">
      <c r="G354" s="35"/>
      <c r="H354" s="35"/>
    </row>
    <row r="355" spans="7:8">
      <c r="G355" s="35"/>
      <c r="H355" s="35"/>
    </row>
    <row r="356" spans="7:8">
      <c r="G356" s="35"/>
      <c r="H356" s="35"/>
    </row>
    <row r="357" spans="7:8">
      <c r="G357" s="35"/>
      <c r="H357" s="35"/>
    </row>
    <row r="358" spans="7:8">
      <c r="G358" s="35"/>
      <c r="H358" s="35"/>
    </row>
    <row r="359" spans="7:8">
      <c r="G359" s="35"/>
      <c r="H359" s="35"/>
    </row>
    <row r="360" spans="7:8">
      <c r="G360" s="35"/>
      <c r="H360" s="35"/>
    </row>
    <row r="361" spans="7:8">
      <c r="G361" s="35"/>
      <c r="H361" s="35"/>
    </row>
    <row r="362" spans="7:8">
      <c r="G362" s="35"/>
      <c r="H362" s="35"/>
    </row>
    <row r="363" spans="7:8">
      <c r="G363" s="35"/>
      <c r="H363" s="35"/>
    </row>
    <row r="364" spans="7:8">
      <c r="G364" s="35"/>
      <c r="H364" s="35"/>
    </row>
    <row r="365" spans="7:8">
      <c r="G365" s="35"/>
      <c r="H365" s="35"/>
    </row>
    <row r="366" spans="7:8">
      <c r="G366" s="35"/>
      <c r="H366" s="35"/>
    </row>
    <row r="367" spans="7:8">
      <c r="G367" s="35"/>
      <c r="H367" s="35"/>
    </row>
    <row r="368" spans="7:8">
      <c r="G368" s="35"/>
      <c r="H368" s="35"/>
    </row>
    <row r="369" spans="7:8">
      <c r="G369" s="35"/>
      <c r="H369" s="35"/>
    </row>
    <row r="370" spans="7:8">
      <c r="G370" s="35"/>
      <c r="H370" s="35"/>
    </row>
    <row r="371" spans="7:8">
      <c r="G371" s="35"/>
      <c r="H371" s="35"/>
    </row>
    <row r="372" spans="7:8">
      <c r="G372" s="35"/>
      <c r="H372" s="35"/>
    </row>
    <row r="373" spans="7:8">
      <c r="G373" s="35"/>
      <c r="H373" s="35"/>
    </row>
    <row r="374" spans="7:8">
      <c r="G374" s="35"/>
      <c r="H374" s="35"/>
    </row>
    <row r="375" spans="7:8">
      <c r="G375" s="35"/>
      <c r="H375" s="35"/>
    </row>
    <row r="376" spans="7:8">
      <c r="G376" s="35"/>
      <c r="H376" s="35"/>
    </row>
    <row r="377" spans="7:8">
      <c r="G377" s="35"/>
      <c r="H377" s="35"/>
    </row>
    <row r="378" spans="7:8">
      <c r="G378" s="35"/>
      <c r="H378" s="35"/>
    </row>
    <row r="379" spans="7:8">
      <c r="G379" s="35"/>
      <c r="H379" s="35"/>
    </row>
    <row r="380" spans="7:8">
      <c r="G380" s="35"/>
      <c r="H380" s="35"/>
    </row>
    <row r="381" spans="7:8">
      <c r="G381" s="35"/>
      <c r="H381" s="35"/>
    </row>
    <row r="382" spans="7:8">
      <c r="G382" s="35"/>
      <c r="H382" s="35"/>
    </row>
    <row r="383" spans="7:8">
      <c r="G383" s="35"/>
      <c r="H383" s="35"/>
    </row>
    <row r="384" spans="7:8">
      <c r="G384" s="35"/>
      <c r="H384" s="35"/>
    </row>
    <row r="385" spans="7:8">
      <c r="G385" s="35"/>
      <c r="H385" s="35"/>
    </row>
    <row r="386" spans="7:8">
      <c r="G386" s="35"/>
      <c r="H386" s="35"/>
    </row>
    <row r="387" spans="7:8">
      <c r="G387" s="35"/>
      <c r="H387" s="35"/>
    </row>
    <row r="388" spans="7:8">
      <c r="G388" s="35"/>
      <c r="H388" s="35"/>
    </row>
    <row r="389" spans="7:8">
      <c r="G389" s="35"/>
      <c r="H389" s="35"/>
    </row>
    <row r="390" spans="7:8">
      <c r="G390" s="35"/>
      <c r="H390" s="35"/>
    </row>
    <row r="391" spans="7:8">
      <c r="G391" s="35"/>
      <c r="H391" s="35"/>
    </row>
    <row r="392" spans="7:8">
      <c r="G392" s="35"/>
      <c r="H392" s="35"/>
    </row>
    <row r="393" spans="7:8">
      <c r="G393" s="35"/>
      <c r="H393" s="35"/>
    </row>
    <row r="394" spans="7:8">
      <c r="G394" s="35"/>
      <c r="H394" s="35"/>
    </row>
    <row r="395" spans="7:8">
      <c r="G395" s="35"/>
      <c r="H395" s="35"/>
    </row>
    <row r="396" spans="7:8">
      <c r="G396" s="35"/>
      <c r="H396" s="35"/>
    </row>
    <row r="397" spans="7:8">
      <c r="G397" s="35"/>
      <c r="H397" s="35"/>
    </row>
    <row r="398" spans="7:8">
      <c r="G398" s="35"/>
      <c r="H398" s="35"/>
    </row>
    <row r="399" spans="7:8">
      <c r="G399" s="35"/>
      <c r="H399" s="35"/>
    </row>
    <row r="400" spans="7:8">
      <c r="G400" s="35"/>
      <c r="H400" s="35"/>
    </row>
    <row r="401" spans="7:8">
      <c r="G401" s="35"/>
      <c r="H401" s="35"/>
    </row>
    <row r="402" spans="7:8">
      <c r="G402" s="35"/>
      <c r="H402" s="35"/>
    </row>
    <row r="403" spans="7:8">
      <c r="G403" s="35"/>
      <c r="H403" s="35"/>
    </row>
    <row r="404" spans="7:8">
      <c r="G404" s="35"/>
      <c r="H404" s="35"/>
    </row>
    <row r="405" spans="7:8">
      <c r="G405" s="35"/>
      <c r="H405" s="35"/>
    </row>
    <row r="406" spans="7:8">
      <c r="G406" s="35"/>
      <c r="H406" s="35"/>
    </row>
    <row r="407" spans="7:8">
      <c r="G407" s="35"/>
      <c r="H407" s="35"/>
    </row>
    <row r="408" spans="7:8">
      <c r="G408" s="35"/>
      <c r="H408" s="35"/>
    </row>
    <row r="409" spans="7:8">
      <c r="G409" s="35"/>
      <c r="H409" s="35"/>
    </row>
    <row r="410" spans="7:8">
      <c r="G410" s="35"/>
      <c r="H410" s="35"/>
    </row>
    <row r="411" spans="7:8">
      <c r="G411" s="35"/>
      <c r="H411" s="35"/>
    </row>
    <row r="412" spans="7:8">
      <c r="G412" s="35"/>
      <c r="H412" s="35"/>
    </row>
    <row r="413" spans="7:8">
      <c r="G413" s="35"/>
      <c r="H413" s="35"/>
    </row>
    <row r="414" spans="7:8">
      <c r="G414" s="35"/>
      <c r="H414" s="35"/>
    </row>
    <row r="415" spans="7:8">
      <c r="G415" s="35"/>
      <c r="H415" s="35"/>
    </row>
    <row r="416" spans="7:8">
      <c r="G416" s="35"/>
      <c r="H416" s="35"/>
    </row>
    <row r="417" spans="7:8">
      <c r="G417" s="35"/>
      <c r="H417" s="35"/>
    </row>
    <row r="418" spans="7:8">
      <c r="G418" s="35"/>
      <c r="H418" s="35"/>
    </row>
    <row r="419" spans="7:8">
      <c r="G419" s="35"/>
      <c r="H419" s="35"/>
    </row>
    <row r="420" spans="7:8">
      <c r="G420" s="35"/>
      <c r="H420" s="35"/>
    </row>
    <row r="421" spans="7:8">
      <c r="G421" s="35"/>
      <c r="H421" s="35"/>
    </row>
    <row r="422" spans="7:8">
      <c r="G422" s="35"/>
      <c r="H422" s="35"/>
    </row>
    <row r="423" spans="7:8">
      <c r="G423" s="35"/>
      <c r="H423" s="35"/>
    </row>
    <row r="424" spans="7:8">
      <c r="G424" s="35"/>
      <c r="H424" s="35"/>
    </row>
    <row r="425" spans="7:8">
      <c r="G425" s="35"/>
      <c r="H425" s="35"/>
    </row>
    <row r="426" spans="7:8">
      <c r="G426" s="35"/>
      <c r="H426" s="35"/>
    </row>
    <row r="427" spans="7:8">
      <c r="G427" s="35"/>
      <c r="H427" s="35"/>
    </row>
    <row r="428" spans="7:8">
      <c r="G428" s="35"/>
      <c r="H428" s="35"/>
    </row>
    <row r="429" spans="7:8">
      <c r="G429" s="35"/>
      <c r="H429" s="35"/>
    </row>
    <row r="430" spans="7:8">
      <c r="G430" s="35"/>
      <c r="H430" s="35"/>
    </row>
    <row r="431" spans="7:8">
      <c r="G431" s="35"/>
      <c r="H431" s="35"/>
    </row>
    <row r="432" spans="7:8">
      <c r="G432" s="35"/>
      <c r="H432" s="35"/>
    </row>
    <row r="433" spans="7:8">
      <c r="G433" s="35"/>
      <c r="H433" s="35"/>
    </row>
    <row r="434" spans="7:8">
      <c r="G434" s="35"/>
      <c r="H434" s="35"/>
    </row>
    <row r="435" spans="7:8">
      <c r="G435" s="35"/>
      <c r="H435" s="35"/>
    </row>
    <row r="436" spans="7:8">
      <c r="G436" s="35"/>
      <c r="H436" s="35"/>
    </row>
    <row r="437" spans="7:8">
      <c r="G437" s="35"/>
      <c r="H437" s="35"/>
    </row>
    <row r="438" spans="7:8">
      <c r="G438" s="35"/>
      <c r="H438" s="35"/>
    </row>
    <row r="439" spans="7:8">
      <c r="G439" s="35"/>
      <c r="H439" s="35"/>
    </row>
    <row r="440" spans="7:8">
      <c r="G440" s="35"/>
      <c r="H440" s="35"/>
    </row>
    <row r="441" spans="7:8">
      <c r="G441" s="35"/>
      <c r="H441" s="35"/>
    </row>
    <row r="442" spans="7:8">
      <c r="G442" s="35"/>
      <c r="H442" s="35"/>
    </row>
    <row r="443" spans="7:8">
      <c r="G443" s="35"/>
      <c r="H443" s="35"/>
    </row>
    <row r="444" spans="7:8">
      <c r="G444" s="35"/>
      <c r="H444" s="35"/>
    </row>
    <row r="445" spans="7:8">
      <c r="G445" s="35"/>
      <c r="H445" s="35"/>
    </row>
    <row r="446" spans="7:8">
      <c r="G446" s="35"/>
      <c r="H446" s="35"/>
    </row>
    <row r="447" spans="7:8">
      <c r="G447" s="35"/>
      <c r="H447" s="35"/>
    </row>
    <row r="448" spans="7:8">
      <c r="G448" s="35"/>
      <c r="H448" s="35"/>
    </row>
    <row r="449" spans="7:8">
      <c r="G449" s="35"/>
      <c r="H449" s="35"/>
    </row>
    <row r="450" spans="7:8">
      <c r="G450" s="35"/>
      <c r="H450" s="35"/>
    </row>
    <row r="451" spans="7:8">
      <c r="G451" s="35"/>
      <c r="H451" s="35"/>
    </row>
    <row r="452" spans="7:8">
      <c r="G452" s="35"/>
      <c r="H452" s="35"/>
    </row>
    <row r="453" spans="7:8">
      <c r="G453" s="35"/>
      <c r="H453" s="35"/>
    </row>
    <row r="454" spans="7:8">
      <c r="G454" s="35"/>
      <c r="H454" s="35"/>
    </row>
    <row r="455" spans="7:8">
      <c r="G455" s="35"/>
      <c r="H455" s="35"/>
    </row>
    <row r="456" spans="7:8">
      <c r="G456" s="35"/>
      <c r="H456" s="35"/>
    </row>
    <row r="457" spans="7:8">
      <c r="G457" s="35"/>
      <c r="H457" s="35"/>
    </row>
    <row r="458" spans="7:8">
      <c r="G458" s="35"/>
      <c r="H458" s="35"/>
    </row>
    <row r="459" spans="7:8">
      <c r="G459" s="35"/>
      <c r="H459" s="35"/>
    </row>
    <row r="460" spans="7:8">
      <c r="G460" s="35"/>
      <c r="H460" s="35"/>
    </row>
    <row r="461" spans="7:8">
      <c r="G461" s="35"/>
      <c r="H461" s="35"/>
    </row>
    <row r="462" spans="7:8">
      <c r="G462" s="35"/>
      <c r="H462" s="35"/>
    </row>
    <row r="463" spans="7:8">
      <c r="G463" s="35"/>
      <c r="H463" s="35"/>
    </row>
    <row r="464" spans="7:8">
      <c r="G464" s="35"/>
      <c r="H464" s="35"/>
    </row>
    <row r="465" spans="7:8">
      <c r="G465" s="35"/>
      <c r="H465" s="35"/>
    </row>
    <row r="466" spans="7:8">
      <c r="G466" s="35"/>
      <c r="H466" s="35"/>
    </row>
    <row r="467" spans="7:8">
      <c r="G467" s="35"/>
      <c r="H467" s="35"/>
    </row>
    <row r="468" spans="7:8">
      <c r="G468" s="35"/>
      <c r="H468" s="35"/>
    </row>
    <row r="469" spans="7:8">
      <c r="G469" s="35"/>
      <c r="H469" s="35"/>
    </row>
    <row r="470" spans="7:8">
      <c r="G470" s="35"/>
      <c r="H470" s="35"/>
    </row>
    <row r="471" spans="7:8">
      <c r="G471" s="35"/>
      <c r="H471" s="35"/>
    </row>
    <row r="472" spans="7:8">
      <c r="G472" s="35"/>
      <c r="H472" s="35"/>
    </row>
    <row r="473" spans="7:8">
      <c r="G473" s="35"/>
      <c r="H473" s="35"/>
    </row>
    <row r="474" spans="7:8">
      <c r="G474" s="35"/>
      <c r="H474" s="35"/>
    </row>
    <row r="475" spans="7:8">
      <c r="G475" s="35"/>
      <c r="H475" s="35"/>
    </row>
    <row r="476" spans="7:8">
      <c r="G476" s="35"/>
      <c r="H476" s="35"/>
    </row>
    <row r="477" spans="7:8">
      <c r="G477" s="35"/>
      <c r="H477" s="35"/>
    </row>
    <row r="478" spans="7:8">
      <c r="G478" s="35"/>
      <c r="H478" s="35"/>
    </row>
    <row r="479" spans="7:8">
      <c r="G479" s="35"/>
      <c r="H479" s="35"/>
    </row>
    <row r="480" spans="7:8">
      <c r="G480" s="35"/>
      <c r="H480" s="35"/>
    </row>
    <row r="481" spans="7:8">
      <c r="G481" s="35"/>
      <c r="H481" s="35"/>
    </row>
    <row r="482" spans="7:8">
      <c r="G482" s="35"/>
      <c r="H482" s="35"/>
    </row>
    <row r="483" spans="7:8">
      <c r="G483" s="35"/>
      <c r="H483" s="35"/>
    </row>
    <row r="484" spans="7:8">
      <c r="G484" s="35"/>
      <c r="H484" s="35"/>
    </row>
    <row r="485" spans="7:8">
      <c r="G485" s="35"/>
      <c r="H485" s="35"/>
    </row>
    <row r="486" spans="7:8">
      <c r="G486" s="35"/>
      <c r="H486" s="35"/>
    </row>
    <row r="487" spans="7:8">
      <c r="G487" s="35"/>
      <c r="H487" s="35"/>
    </row>
    <row r="488" spans="7:8">
      <c r="G488" s="35"/>
      <c r="H488" s="35"/>
    </row>
    <row r="489" spans="7:8">
      <c r="G489" s="35"/>
      <c r="H489" s="35"/>
    </row>
    <row r="490" spans="7:8">
      <c r="G490" s="35"/>
      <c r="H490" s="35"/>
    </row>
    <row r="491" spans="7:8">
      <c r="G491" s="35"/>
      <c r="H491" s="35"/>
    </row>
    <row r="492" spans="7:8">
      <c r="G492" s="35"/>
      <c r="H492" s="35"/>
    </row>
    <row r="493" spans="7:8">
      <c r="G493" s="35"/>
      <c r="H493" s="35"/>
    </row>
    <row r="494" spans="7:8">
      <c r="G494" s="35"/>
      <c r="H494" s="35"/>
    </row>
    <row r="495" spans="7:8">
      <c r="G495" s="35"/>
      <c r="H495" s="35"/>
    </row>
    <row r="496" spans="7:8">
      <c r="G496" s="35"/>
      <c r="H496" s="35"/>
    </row>
    <row r="497" spans="7:8">
      <c r="G497" s="35"/>
      <c r="H497" s="35"/>
    </row>
    <row r="498" spans="7:8">
      <c r="G498" s="35"/>
      <c r="H498" s="35"/>
    </row>
    <row r="499" spans="7:8">
      <c r="G499" s="35"/>
      <c r="H499" s="35"/>
    </row>
    <row r="500" spans="7:8">
      <c r="G500" s="35"/>
      <c r="H500" s="35"/>
    </row>
    <row r="501" spans="7:8">
      <c r="G501" s="35"/>
      <c r="H501" s="35"/>
    </row>
    <row r="502" spans="7:8">
      <c r="G502" s="35"/>
      <c r="H502" s="35"/>
    </row>
    <row r="503" spans="7:8">
      <c r="G503" s="35"/>
      <c r="H503" s="35"/>
    </row>
    <row r="504" spans="7:8">
      <c r="G504" s="35"/>
      <c r="H504" s="35"/>
    </row>
    <row r="505" spans="7:8">
      <c r="G505" s="35"/>
      <c r="H505" s="35"/>
    </row>
    <row r="506" spans="7:8">
      <c r="G506" s="35"/>
      <c r="H506" s="35"/>
    </row>
    <row r="507" spans="7:8">
      <c r="G507" s="35"/>
      <c r="H507" s="35"/>
    </row>
    <row r="508" spans="7:8">
      <c r="G508" s="35"/>
      <c r="H508" s="35"/>
    </row>
    <row r="509" spans="7:8">
      <c r="G509" s="35"/>
      <c r="H509" s="35"/>
    </row>
    <row r="510" spans="7:8">
      <c r="G510" s="35"/>
      <c r="H510" s="35"/>
    </row>
    <row r="511" spans="7:8">
      <c r="G511" s="35"/>
      <c r="H511" s="35"/>
    </row>
    <row r="512" spans="7:8">
      <c r="G512" s="35"/>
      <c r="H512" s="35"/>
    </row>
    <row r="513" spans="7:8">
      <c r="G513" s="35"/>
      <c r="H513" s="35"/>
    </row>
    <row r="514" spans="7:8">
      <c r="G514" s="35"/>
      <c r="H514" s="35"/>
    </row>
    <row r="515" spans="7:8">
      <c r="G515" s="35"/>
      <c r="H515" s="35"/>
    </row>
    <row r="516" spans="7:8">
      <c r="G516" s="35"/>
      <c r="H516" s="35"/>
    </row>
    <row r="517" spans="7:8">
      <c r="G517" s="35"/>
      <c r="H517" s="35"/>
    </row>
    <row r="518" spans="7:8">
      <c r="G518" s="35"/>
      <c r="H518" s="35"/>
    </row>
    <row r="519" spans="7:8">
      <c r="G519" s="35"/>
      <c r="H519" s="35"/>
    </row>
    <row r="520" spans="7:8">
      <c r="G520" s="35"/>
      <c r="H520" s="35"/>
    </row>
    <row r="521" spans="7:8">
      <c r="G521" s="35"/>
      <c r="H521" s="35"/>
    </row>
    <row r="522" spans="7:8">
      <c r="G522" s="35"/>
      <c r="H522" s="35"/>
    </row>
    <row r="523" spans="7:8">
      <c r="G523" s="35"/>
      <c r="H523" s="35"/>
    </row>
    <row r="524" spans="7:8">
      <c r="G524" s="35"/>
      <c r="H524" s="35"/>
    </row>
    <row r="525" spans="7:8">
      <c r="G525" s="35"/>
      <c r="H525" s="35"/>
    </row>
    <row r="526" spans="7:8">
      <c r="G526" s="35"/>
      <c r="H526" s="35"/>
    </row>
    <row r="527" spans="7:8">
      <c r="G527" s="35"/>
      <c r="H527" s="35"/>
    </row>
    <row r="528" spans="7:8">
      <c r="G528" s="35"/>
      <c r="H528" s="35"/>
    </row>
    <row r="529" spans="7:8">
      <c r="G529" s="35"/>
      <c r="H529" s="35"/>
    </row>
    <row r="530" spans="7:8">
      <c r="G530" s="35"/>
      <c r="H530" s="35"/>
    </row>
    <row r="531" spans="7:8">
      <c r="G531" s="35"/>
      <c r="H531" s="35"/>
    </row>
    <row r="532" spans="7:8">
      <c r="G532" s="35"/>
      <c r="H532" s="35"/>
    </row>
    <row r="533" spans="7:8">
      <c r="G533" s="35"/>
      <c r="H533" s="35"/>
    </row>
    <row r="534" spans="7:8">
      <c r="G534" s="35"/>
      <c r="H534" s="35"/>
    </row>
    <row r="535" spans="7:8">
      <c r="G535" s="35"/>
      <c r="H535" s="35"/>
    </row>
    <row r="536" spans="7:8">
      <c r="G536" s="35"/>
      <c r="H536" s="35"/>
    </row>
    <row r="537" spans="7:8">
      <c r="G537" s="35"/>
      <c r="H537" s="35"/>
    </row>
    <row r="538" spans="7:8">
      <c r="G538" s="35"/>
      <c r="H538" s="35"/>
    </row>
    <row r="539" spans="7:8">
      <c r="G539" s="35"/>
      <c r="H539" s="35"/>
    </row>
    <row r="540" spans="7:8">
      <c r="G540" s="35"/>
      <c r="H540" s="35"/>
    </row>
    <row r="541" spans="7:8">
      <c r="G541" s="35"/>
      <c r="H541" s="35"/>
    </row>
    <row r="542" spans="7:8">
      <c r="G542" s="35"/>
      <c r="H542" s="35"/>
    </row>
    <row r="543" spans="7:8">
      <c r="G543" s="35"/>
      <c r="H543" s="35"/>
    </row>
    <row r="544" spans="7:8">
      <c r="G544" s="35"/>
      <c r="H544" s="35"/>
    </row>
    <row r="545" spans="7:8">
      <c r="G545" s="35"/>
      <c r="H545" s="35"/>
    </row>
    <row r="546" spans="7:8">
      <c r="G546" s="35"/>
      <c r="H546" s="35"/>
    </row>
    <row r="547" spans="7:8">
      <c r="G547" s="35"/>
      <c r="H547" s="35"/>
    </row>
    <row r="548" spans="7:8">
      <c r="G548" s="35"/>
      <c r="H548" s="35"/>
    </row>
    <row r="549" spans="7:8">
      <c r="G549" s="35"/>
      <c r="H549" s="35"/>
    </row>
    <row r="550" spans="7:8">
      <c r="G550" s="35"/>
      <c r="H550" s="35"/>
    </row>
    <row r="551" spans="7:8">
      <c r="G551" s="35"/>
      <c r="H551" s="35"/>
    </row>
    <row r="552" spans="7:8">
      <c r="G552" s="35"/>
      <c r="H552" s="35"/>
    </row>
    <row r="553" spans="7:8">
      <c r="G553" s="35"/>
      <c r="H553" s="35"/>
    </row>
    <row r="554" spans="7:8">
      <c r="G554" s="35"/>
      <c r="H554" s="35"/>
    </row>
    <row r="555" spans="7:8">
      <c r="G555" s="35"/>
      <c r="H555" s="35"/>
    </row>
    <row r="556" spans="7:8">
      <c r="G556" s="35"/>
      <c r="H556" s="35"/>
    </row>
    <row r="557" spans="7:8">
      <c r="G557" s="35"/>
      <c r="H557" s="35"/>
    </row>
    <row r="558" spans="7:8">
      <c r="G558" s="35"/>
      <c r="H558" s="35"/>
    </row>
    <row r="559" spans="7:8">
      <c r="G559" s="35"/>
      <c r="H559" s="35"/>
    </row>
    <row r="560" spans="7:8">
      <c r="G560" s="35"/>
      <c r="H560" s="35"/>
    </row>
    <row r="561" spans="7:8">
      <c r="G561" s="35"/>
      <c r="H561" s="35"/>
    </row>
    <row r="562" spans="7:8">
      <c r="G562" s="35"/>
      <c r="H562" s="35"/>
    </row>
    <row r="563" spans="7:8">
      <c r="G563" s="35"/>
      <c r="H563" s="35"/>
    </row>
    <row r="564" spans="7:8">
      <c r="G564" s="35"/>
      <c r="H564" s="35"/>
    </row>
    <row r="565" spans="7:8">
      <c r="G565" s="35"/>
      <c r="H565" s="35"/>
    </row>
    <row r="566" spans="7:8">
      <c r="G566" s="35"/>
      <c r="H566" s="35"/>
    </row>
    <row r="567" spans="7:8">
      <c r="G567" s="35"/>
      <c r="H567" s="35"/>
    </row>
    <row r="568" spans="7:8">
      <c r="G568" s="35"/>
      <c r="H568" s="35"/>
    </row>
    <row r="569" spans="7:8">
      <c r="G569" s="35"/>
      <c r="H569" s="35"/>
    </row>
    <row r="570" spans="7:8">
      <c r="G570" s="35"/>
      <c r="H570" s="35"/>
    </row>
    <row r="571" spans="7:8">
      <c r="G571" s="35"/>
      <c r="H571" s="35"/>
    </row>
    <row r="572" spans="7:8">
      <c r="G572" s="35"/>
      <c r="H572" s="35"/>
    </row>
    <row r="573" spans="7:8">
      <c r="G573" s="35"/>
      <c r="H573" s="35"/>
    </row>
    <row r="574" spans="7:8">
      <c r="G574" s="35"/>
      <c r="H574" s="35"/>
    </row>
    <row r="575" spans="7:8">
      <c r="G575" s="35"/>
      <c r="H575" s="35"/>
    </row>
    <row r="576" spans="7:8">
      <c r="G576" s="35"/>
      <c r="H576" s="35"/>
    </row>
    <row r="577" spans="7:8">
      <c r="G577" s="35"/>
      <c r="H577" s="35"/>
    </row>
    <row r="578" spans="7:8">
      <c r="G578" s="35"/>
      <c r="H578" s="35"/>
    </row>
    <row r="579" spans="7:8">
      <c r="G579" s="35"/>
      <c r="H579" s="35"/>
    </row>
    <row r="580" spans="7:8">
      <c r="G580" s="35"/>
      <c r="H580" s="35"/>
    </row>
    <row r="581" spans="7:8">
      <c r="G581" s="35"/>
      <c r="H581" s="35"/>
    </row>
    <row r="582" spans="7:8">
      <c r="G582" s="35"/>
      <c r="H582" s="35"/>
    </row>
    <row r="583" spans="7:8">
      <c r="G583" s="35"/>
      <c r="H583" s="35"/>
    </row>
    <row r="584" spans="7:8">
      <c r="G584" s="35"/>
      <c r="H584" s="35"/>
    </row>
    <row r="585" spans="7:8">
      <c r="G585" s="35"/>
      <c r="H585" s="35"/>
    </row>
    <row r="586" spans="7:8">
      <c r="G586" s="35"/>
      <c r="H586" s="35"/>
    </row>
    <row r="587" spans="7:8">
      <c r="G587" s="35"/>
      <c r="H587" s="35"/>
    </row>
    <row r="588" spans="7:8">
      <c r="G588" s="36"/>
      <c r="H588" s="36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FA4941EA199C4B981FC93E4352A635" ma:contentTypeVersion="18" ma:contentTypeDescription="Create a new document." ma:contentTypeScope="" ma:versionID="5ab9c460b57bd2251dd9424096acba82">
  <xsd:schema xmlns:xsd="http://www.w3.org/2001/XMLSchema" xmlns:xs="http://www.w3.org/2001/XMLSchema" xmlns:p="http://schemas.microsoft.com/office/2006/metadata/properties" xmlns:ns3="366fad4d-b257-4523-b6b3-e4d54163eff5" xmlns:ns4="0e4f0c7c-4bf5-489d-b650-d6ebfd1bfd60" targetNamespace="http://schemas.microsoft.com/office/2006/metadata/properties" ma:root="true" ma:fieldsID="ae8dd3991e5c82ff6c847320e8f9c83c" ns3:_="" ns4:_="">
    <xsd:import namespace="366fad4d-b257-4523-b6b3-e4d54163eff5"/>
    <xsd:import namespace="0e4f0c7c-4bf5-489d-b650-d6ebfd1bfd6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6fad4d-b257-4523-b6b3-e4d54163ef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internalName="MediaServiceAutoTags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MediaServiceLocation" ma:description="" ma:indexed="true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4f0c7c-4bf5-489d-b650-d6ebfd1bfd60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66fad4d-b257-4523-b6b3-e4d54163eff5" xsi:nil="true"/>
  </documentManagement>
</p:properties>
</file>

<file path=customXml/itemProps1.xml><?xml version="1.0" encoding="utf-8"?>
<ds:datastoreItem xmlns:ds="http://schemas.openxmlformats.org/officeDocument/2006/customXml" ds:itemID="{79839889-11D4-44E1-91E4-BD6156CCC1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7853408-A011-4A3C-BE24-12C1C013D80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66fad4d-b257-4523-b6b3-e4d54163eff5"/>
    <ds:schemaRef ds:uri="0e4f0c7c-4bf5-489d-b650-d6ebfd1bfd6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97FC832-E2D1-492C-9819-323E28A4F96D}">
  <ds:schemaRefs>
    <ds:schemaRef ds:uri="http://purl.org/dc/terms/"/>
    <ds:schemaRef ds:uri="http://purl.org/dc/dcmitype/"/>
    <ds:schemaRef ds:uri="http://schemas.microsoft.com/office/2006/metadata/properties"/>
    <ds:schemaRef ds:uri="366fad4d-b257-4523-b6b3-e4d54163eff5"/>
    <ds:schemaRef ds:uri="0e4f0c7c-4bf5-489d-b650-d6ebfd1bfd60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QTL_table</vt:lpstr>
      <vt:lpstr>Yield QTL list</vt:lpstr>
      <vt:lpstr>Yield QTL details_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Francesco Camerlengo</cp:lastModifiedBy>
  <cp:revision/>
  <dcterms:created xsi:type="dcterms:W3CDTF">2020-05-05T09:23:31Z</dcterms:created>
  <dcterms:modified xsi:type="dcterms:W3CDTF">2025-03-30T09:04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FA4941EA199C4B981FC93E4352A635</vt:lpwstr>
  </property>
</Properties>
</file>